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strillacci/Desktop/work in progress/Turkey_CNV_FRONTIER_GENETICS/"/>
    </mc:Choice>
  </mc:AlternateContent>
  <xr:revisionPtr revIDLastSave="0" documentId="13_ncr:1_{72FA766A-C3C8-0C4B-A689-735D39C4D935}" xr6:coauthVersionLast="40" xr6:coauthVersionMax="41" xr10:uidLastSave="{00000000-0000-0000-0000-000000000000}"/>
  <bookViews>
    <workbookView xWindow="160" yWindow="460" windowWidth="25440" windowHeight="14500" xr2:uid="{00000000-000D-0000-FFFF-FFFF00000000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980" i="1" l="1"/>
  <c r="E979" i="1"/>
  <c r="E978" i="1"/>
  <c r="E977" i="1"/>
  <c r="E976" i="1"/>
  <c r="E975" i="1"/>
  <c r="E974" i="1"/>
  <c r="E973" i="1"/>
  <c r="E972" i="1"/>
  <c r="E971" i="1"/>
  <c r="E970" i="1"/>
  <c r="E969" i="1"/>
  <c r="E968" i="1"/>
  <c r="E967" i="1"/>
  <c r="E966" i="1"/>
  <c r="E965" i="1"/>
  <c r="E964" i="1"/>
  <c r="E963" i="1"/>
  <c r="E962" i="1"/>
  <c r="E961" i="1"/>
  <c r="E960" i="1"/>
  <c r="E959" i="1"/>
  <c r="E958" i="1"/>
  <c r="E957" i="1"/>
  <c r="E956" i="1"/>
  <c r="E955" i="1"/>
  <c r="E954" i="1"/>
  <c r="E953" i="1"/>
  <c r="E952" i="1"/>
  <c r="E951" i="1"/>
  <c r="E950" i="1"/>
  <c r="E949" i="1"/>
  <c r="E948" i="1"/>
  <c r="E947" i="1"/>
  <c r="E946" i="1"/>
  <c r="E945" i="1"/>
  <c r="E944" i="1"/>
  <c r="E943" i="1"/>
  <c r="E942" i="1"/>
  <c r="E941" i="1"/>
  <c r="E940" i="1"/>
  <c r="E939" i="1"/>
  <c r="E938" i="1"/>
  <c r="E937" i="1"/>
  <c r="E936" i="1"/>
  <c r="E935" i="1"/>
  <c r="E934" i="1"/>
  <c r="E933" i="1"/>
  <c r="E932" i="1"/>
  <c r="E931" i="1"/>
  <c r="E930" i="1"/>
  <c r="E929" i="1"/>
  <c r="E928" i="1"/>
  <c r="E927" i="1"/>
  <c r="E926" i="1"/>
  <c r="E925" i="1"/>
  <c r="E924" i="1"/>
  <c r="E923" i="1"/>
  <c r="E922" i="1"/>
  <c r="E921" i="1"/>
  <c r="E920" i="1"/>
  <c r="E919" i="1"/>
  <c r="E918" i="1"/>
  <c r="E917" i="1"/>
  <c r="E916" i="1"/>
  <c r="E915" i="1"/>
  <c r="E914" i="1"/>
  <c r="E913" i="1"/>
  <c r="E912" i="1"/>
  <c r="E911" i="1"/>
  <c r="E910" i="1"/>
  <c r="E909" i="1"/>
  <c r="E908" i="1"/>
  <c r="E907" i="1"/>
  <c r="E906" i="1"/>
  <c r="E905" i="1"/>
  <c r="E904" i="1"/>
  <c r="E903" i="1"/>
  <c r="E902" i="1"/>
  <c r="E901" i="1"/>
  <c r="E900" i="1"/>
  <c r="E899" i="1"/>
  <c r="E898" i="1"/>
  <c r="E897" i="1"/>
  <c r="E896" i="1"/>
  <c r="E895" i="1"/>
  <c r="E894" i="1"/>
  <c r="E893" i="1"/>
  <c r="E892" i="1"/>
  <c r="E891" i="1"/>
  <c r="E890" i="1"/>
  <c r="E889" i="1"/>
  <c r="E888" i="1"/>
  <c r="E887" i="1"/>
  <c r="E886" i="1"/>
  <c r="E885" i="1"/>
  <c r="E884" i="1"/>
  <c r="E883" i="1"/>
  <c r="E882" i="1"/>
  <c r="E881" i="1"/>
  <c r="E880" i="1"/>
  <c r="E879" i="1"/>
  <c r="E878" i="1"/>
  <c r="E877" i="1"/>
  <c r="E876" i="1"/>
  <c r="E875" i="1"/>
  <c r="E874" i="1"/>
  <c r="E873" i="1"/>
  <c r="E872" i="1"/>
  <c r="E871" i="1"/>
  <c r="E870" i="1"/>
  <c r="E869" i="1"/>
  <c r="E868" i="1"/>
  <c r="E867" i="1"/>
  <c r="E866" i="1"/>
  <c r="E865" i="1"/>
  <c r="E864" i="1"/>
  <c r="E863" i="1"/>
  <c r="E862" i="1"/>
  <c r="E861" i="1"/>
  <c r="E860" i="1"/>
  <c r="E859" i="1"/>
  <c r="E858" i="1"/>
  <c r="E857" i="1"/>
  <c r="E856" i="1"/>
  <c r="E855" i="1"/>
  <c r="E854" i="1"/>
  <c r="E853" i="1"/>
  <c r="E852" i="1"/>
  <c r="E851" i="1"/>
  <c r="E850" i="1"/>
  <c r="E849" i="1"/>
  <c r="E848" i="1"/>
  <c r="E847" i="1"/>
  <c r="E846" i="1"/>
  <c r="E845" i="1"/>
  <c r="E844" i="1"/>
  <c r="E843" i="1"/>
  <c r="E842" i="1"/>
  <c r="E841" i="1"/>
  <c r="E840" i="1"/>
  <c r="E839" i="1"/>
  <c r="E838" i="1"/>
  <c r="E837" i="1"/>
  <c r="E836" i="1"/>
  <c r="E835" i="1"/>
  <c r="E834" i="1"/>
  <c r="E833" i="1"/>
  <c r="E832" i="1"/>
  <c r="E831" i="1"/>
  <c r="E830" i="1"/>
  <c r="E829" i="1"/>
  <c r="E828" i="1"/>
  <c r="E827" i="1"/>
  <c r="E826" i="1"/>
  <c r="E825" i="1"/>
  <c r="E824" i="1"/>
  <c r="E823" i="1"/>
  <c r="E822" i="1"/>
  <c r="E821" i="1"/>
  <c r="E820" i="1"/>
  <c r="E819" i="1"/>
  <c r="E818" i="1"/>
  <c r="E817" i="1"/>
  <c r="E816" i="1"/>
  <c r="E815" i="1"/>
  <c r="E814" i="1"/>
  <c r="E813" i="1"/>
  <c r="E812" i="1"/>
  <c r="E811" i="1"/>
  <c r="E810" i="1"/>
  <c r="E809" i="1"/>
  <c r="E808" i="1"/>
  <c r="E807" i="1"/>
  <c r="E806" i="1"/>
  <c r="E805" i="1"/>
  <c r="E804" i="1"/>
  <c r="E803" i="1"/>
  <c r="E802" i="1"/>
  <c r="E801" i="1"/>
  <c r="E800" i="1"/>
  <c r="E799" i="1"/>
  <c r="E798" i="1"/>
  <c r="E797" i="1"/>
  <c r="E796" i="1"/>
  <c r="E795" i="1"/>
  <c r="E794" i="1"/>
  <c r="E793" i="1"/>
  <c r="E792" i="1"/>
  <c r="E791" i="1"/>
  <c r="E790" i="1"/>
  <c r="E789" i="1"/>
  <c r="E788" i="1"/>
  <c r="E787" i="1"/>
  <c r="E786" i="1"/>
  <c r="E785" i="1"/>
  <c r="E784" i="1"/>
  <c r="E783" i="1"/>
  <c r="E782" i="1"/>
  <c r="E781" i="1"/>
  <c r="E780" i="1"/>
  <c r="E779" i="1"/>
  <c r="E778" i="1"/>
  <c r="E777" i="1"/>
  <c r="E776" i="1"/>
  <c r="E775" i="1"/>
  <c r="E774" i="1"/>
  <c r="E773" i="1"/>
  <c r="E772" i="1"/>
  <c r="E771" i="1"/>
  <c r="E770" i="1"/>
  <c r="E769" i="1"/>
  <c r="E768" i="1"/>
  <c r="E767" i="1"/>
  <c r="E766" i="1"/>
  <c r="E765" i="1"/>
  <c r="E764" i="1"/>
  <c r="E763" i="1"/>
  <c r="E762" i="1"/>
  <c r="E761" i="1"/>
  <c r="E760" i="1"/>
  <c r="E759" i="1"/>
  <c r="E758" i="1"/>
  <c r="E757" i="1"/>
  <c r="E756" i="1"/>
  <c r="E755" i="1"/>
  <c r="E754" i="1"/>
  <c r="E753" i="1"/>
  <c r="E752" i="1"/>
  <c r="E751" i="1"/>
  <c r="E750" i="1"/>
  <c r="E749" i="1"/>
  <c r="E748" i="1"/>
  <c r="E747" i="1"/>
  <c r="E746" i="1"/>
  <c r="E745" i="1"/>
  <c r="E744" i="1"/>
  <c r="E743" i="1"/>
  <c r="E742" i="1"/>
  <c r="E741" i="1"/>
  <c r="E740" i="1"/>
  <c r="E739" i="1"/>
  <c r="E738" i="1"/>
  <c r="E737" i="1"/>
  <c r="E736" i="1"/>
  <c r="E735" i="1"/>
  <c r="E734" i="1"/>
  <c r="E733" i="1"/>
  <c r="E732" i="1"/>
  <c r="E731" i="1"/>
  <c r="E730" i="1"/>
  <c r="E729" i="1"/>
  <c r="E728" i="1"/>
  <c r="E727" i="1"/>
  <c r="E726" i="1"/>
  <c r="E725" i="1"/>
  <c r="E724" i="1"/>
  <c r="E723" i="1"/>
  <c r="E722" i="1"/>
  <c r="E721" i="1"/>
  <c r="E720" i="1"/>
  <c r="E719" i="1"/>
  <c r="E718" i="1"/>
  <c r="E717" i="1"/>
  <c r="E716" i="1"/>
  <c r="E715" i="1"/>
  <c r="E714" i="1"/>
  <c r="E713" i="1"/>
  <c r="E712" i="1"/>
  <c r="E711" i="1"/>
  <c r="E710" i="1"/>
  <c r="E709" i="1"/>
  <c r="E708" i="1"/>
  <c r="E707" i="1"/>
  <c r="E706" i="1"/>
  <c r="E705" i="1"/>
  <c r="E704" i="1"/>
  <c r="E703" i="1"/>
  <c r="E702" i="1"/>
  <c r="E701" i="1"/>
  <c r="E700" i="1"/>
  <c r="E699" i="1"/>
  <c r="E698" i="1"/>
  <c r="E697" i="1"/>
  <c r="E696" i="1"/>
  <c r="E695" i="1"/>
  <c r="E694" i="1"/>
  <c r="E693" i="1"/>
  <c r="E692" i="1"/>
  <c r="E691" i="1"/>
  <c r="E690" i="1"/>
  <c r="E689" i="1"/>
  <c r="E688" i="1"/>
  <c r="E687" i="1"/>
  <c r="E686" i="1"/>
  <c r="E685" i="1"/>
  <c r="E684" i="1"/>
  <c r="E683" i="1"/>
  <c r="E682" i="1"/>
  <c r="E681" i="1"/>
  <c r="E680" i="1"/>
  <c r="E679" i="1"/>
  <c r="E678" i="1"/>
  <c r="E677" i="1"/>
  <c r="E676" i="1"/>
  <c r="E675" i="1"/>
  <c r="E674" i="1"/>
  <c r="E673" i="1"/>
  <c r="E672" i="1"/>
  <c r="E671" i="1"/>
  <c r="E670" i="1"/>
  <c r="E669" i="1"/>
  <c r="E668" i="1"/>
  <c r="E667" i="1"/>
  <c r="E666" i="1"/>
  <c r="E665" i="1"/>
  <c r="E664" i="1"/>
  <c r="E663" i="1"/>
  <c r="E662" i="1"/>
  <c r="E661" i="1"/>
  <c r="E1299" i="1"/>
  <c r="E1298" i="1"/>
  <c r="E1297" i="1"/>
  <c r="E1296" i="1"/>
  <c r="E1295" i="1"/>
  <c r="E1294" i="1"/>
  <c r="E1293" i="1"/>
  <c r="E1292" i="1"/>
  <c r="E1291" i="1"/>
  <c r="E660" i="1"/>
  <c r="E659" i="1"/>
  <c r="E658" i="1"/>
  <c r="E657" i="1"/>
  <c r="E656" i="1"/>
  <c r="E655" i="1"/>
  <c r="E654" i="1"/>
  <c r="E653" i="1"/>
  <c r="E652" i="1"/>
  <c r="E651" i="1"/>
  <c r="E650" i="1"/>
  <c r="E649" i="1"/>
  <c r="E648" i="1"/>
  <c r="E647" i="1"/>
  <c r="E646" i="1"/>
  <c r="E645" i="1"/>
  <c r="E644" i="1"/>
  <c r="E643" i="1"/>
  <c r="E642" i="1"/>
  <c r="E641" i="1"/>
  <c r="E640" i="1"/>
  <c r="E639" i="1"/>
  <c r="E638" i="1"/>
  <c r="E637" i="1"/>
  <c r="E636" i="1"/>
  <c r="E635" i="1"/>
  <c r="E634" i="1"/>
  <c r="E633" i="1"/>
  <c r="E632" i="1"/>
  <c r="E631" i="1"/>
  <c r="E630" i="1"/>
  <c r="E629" i="1"/>
  <c r="E628" i="1"/>
  <c r="E627" i="1"/>
  <c r="E626" i="1"/>
  <c r="E625" i="1"/>
  <c r="E624" i="1"/>
  <c r="E623" i="1"/>
  <c r="E622" i="1"/>
  <c r="E621" i="1"/>
  <c r="E620" i="1"/>
  <c r="E619" i="1"/>
  <c r="E618" i="1"/>
  <c r="E617" i="1"/>
  <c r="E616" i="1"/>
  <c r="E615" i="1"/>
  <c r="E614" i="1"/>
  <c r="E613" i="1"/>
  <c r="E612" i="1"/>
  <c r="E611" i="1"/>
  <c r="E610" i="1"/>
  <c r="E609" i="1"/>
  <c r="E608" i="1"/>
  <c r="E607" i="1"/>
  <c r="E606" i="1"/>
  <c r="E605" i="1"/>
  <c r="E604" i="1"/>
  <c r="E603" i="1"/>
  <c r="E602" i="1"/>
  <c r="E601" i="1"/>
  <c r="E600" i="1"/>
  <c r="E599" i="1"/>
  <c r="E598" i="1"/>
  <c r="E597" i="1"/>
  <c r="E596" i="1"/>
  <c r="E595" i="1"/>
  <c r="E594" i="1"/>
  <c r="E593" i="1"/>
  <c r="E592" i="1"/>
  <c r="E591" i="1"/>
  <c r="E590" i="1"/>
  <c r="E589" i="1"/>
  <c r="E588" i="1"/>
  <c r="E587" i="1"/>
  <c r="E586" i="1"/>
  <c r="E585" i="1"/>
  <c r="E584" i="1"/>
  <c r="E583" i="1"/>
  <c r="E582" i="1"/>
  <c r="E581" i="1"/>
  <c r="E580" i="1"/>
  <c r="E579" i="1"/>
  <c r="E57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1290" i="1"/>
  <c r="E1289" i="1"/>
  <c r="E1288" i="1"/>
  <c r="E1287" i="1"/>
  <c r="E1286" i="1"/>
  <c r="E1285" i="1"/>
  <c r="E1284" i="1"/>
  <c r="E1283" i="1"/>
  <c r="E1282" i="1"/>
  <c r="E1281" i="1"/>
  <c r="E1280" i="1"/>
  <c r="E1279" i="1"/>
  <c r="E1278" i="1"/>
  <c r="E1277" i="1"/>
  <c r="E1276" i="1"/>
  <c r="E1275" i="1"/>
  <c r="E1274" i="1"/>
  <c r="E1273" i="1"/>
  <c r="E1272" i="1"/>
  <c r="E1271" i="1"/>
  <c r="E1270" i="1"/>
  <c r="E1269" i="1"/>
  <c r="E1268" i="1"/>
  <c r="E1267" i="1"/>
  <c r="E1266" i="1"/>
  <c r="E1265" i="1"/>
  <c r="E1264" i="1"/>
  <c r="E1263" i="1"/>
  <c r="E1262" i="1"/>
  <c r="E1261" i="1"/>
  <c r="E1260" i="1"/>
  <c r="E1259" i="1"/>
  <c r="E1258" i="1"/>
  <c r="E1257" i="1"/>
  <c r="E1256" i="1"/>
  <c r="E1255" i="1"/>
  <c r="E1254" i="1"/>
  <c r="E1253" i="1"/>
  <c r="E1252" i="1"/>
  <c r="E1251" i="1"/>
  <c r="E1250" i="1"/>
  <c r="E1249" i="1"/>
  <c r="E1248" i="1"/>
  <c r="E1247" i="1"/>
  <c r="E1246" i="1"/>
  <c r="E1245" i="1"/>
  <c r="E1244" i="1"/>
  <c r="E1243" i="1"/>
  <c r="E1242" i="1"/>
  <c r="E1241" i="1"/>
  <c r="E1240" i="1"/>
  <c r="E1239" i="1"/>
  <c r="E1238" i="1"/>
  <c r="E1237" i="1"/>
  <c r="E1236" i="1"/>
  <c r="E1235" i="1"/>
  <c r="E1234" i="1"/>
  <c r="E1233" i="1"/>
  <c r="E1232" i="1"/>
  <c r="E1231" i="1"/>
  <c r="E1230" i="1"/>
  <c r="E1229" i="1"/>
  <c r="E1228" i="1"/>
  <c r="E1227" i="1"/>
  <c r="E1226" i="1"/>
  <c r="E1225" i="1"/>
  <c r="E1224" i="1"/>
  <c r="E1223" i="1"/>
  <c r="E1222" i="1"/>
  <c r="E1221" i="1"/>
  <c r="E1220" i="1"/>
  <c r="E1219" i="1"/>
  <c r="E1218" i="1"/>
  <c r="E1217" i="1"/>
  <c r="E1216" i="1"/>
  <c r="E1215" i="1"/>
  <c r="E1214" i="1"/>
  <c r="E1213" i="1"/>
  <c r="E1212" i="1"/>
  <c r="E1211" i="1"/>
  <c r="E1210" i="1"/>
  <c r="E1209" i="1"/>
  <c r="E1208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1207" i="1"/>
  <c r="E1206" i="1"/>
  <c r="E1205" i="1"/>
  <c r="E1204" i="1"/>
  <c r="E1203" i="1"/>
  <c r="E1202" i="1"/>
  <c r="E1201" i="1"/>
  <c r="E1200" i="1"/>
  <c r="E1199" i="1"/>
  <c r="E1198" i="1"/>
  <c r="E1197" i="1"/>
  <c r="E1196" i="1"/>
  <c r="E1195" i="1"/>
  <c r="E1194" i="1"/>
  <c r="E1193" i="1"/>
  <c r="E1192" i="1"/>
  <c r="E1191" i="1"/>
  <c r="E1190" i="1"/>
  <c r="E1189" i="1"/>
  <c r="E1188" i="1"/>
  <c r="E1187" i="1"/>
  <c r="E1186" i="1"/>
  <c r="E1185" i="1"/>
  <c r="E1184" i="1"/>
  <c r="E1183" i="1"/>
  <c r="E1182" i="1"/>
  <c r="E1181" i="1"/>
  <c r="E1180" i="1"/>
  <c r="E1179" i="1"/>
  <c r="E1178" i="1"/>
  <c r="E1177" i="1"/>
  <c r="E1176" i="1"/>
  <c r="E1175" i="1"/>
  <c r="E1174" i="1"/>
  <c r="E1173" i="1"/>
  <c r="E1172" i="1"/>
  <c r="E1171" i="1"/>
  <c r="E1170" i="1"/>
  <c r="E1169" i="1"/>
  <c r="E1168" i="1"/>
  <c r="E1167" i="1"/>
  <c r="E1166" i="1"/>
  <c r="E1165" i="1"/>
  <c r="E1164" i="1"/>
  <c r="E1163" i="1"/>
  <c r="E1162" i="1"/>
  <c r="E1161" i="1"/>
  <c r="E1160" i="1"/>
  <c r="E1159" i="1"/>
  <c r="E1158" i="1"/>
  <c r="E1157" i="1"/>
  <c r="E1156" i="1"/>
  <c r="E1155" i="1"/>
  <c r="E1154" i="1"/>
  <c r="E1153" i="1"/>
  <c r="E1152" i="1"/>
  <c r="E1151" i="1"/>
  <c r="E1150" i="1"/>
  <c r="E1149" i="1"/>
  <c r="E1148" i="1"/>
  <c r="E1147" i="1"/>
  <c r="E1146" i="1"/>
  <c r="E1145" i="1"/>
  <c r="E1144" i="1"/>
  <c r="E1143" i="1"/>
  <c r="E1142" i="1"/>
  <c r="E1141" i="1"/>
  <c r="E1140" i="1"/>
  <c r="E1139" i="1"/>
  <c r="E1138" i="1"/>
  <c r="E1137" i="1"/>
  <c r="E1136" i="1"/>
  <c r="E1135" i="1"/>
  <c r="E1134" i="1"/>
  <c r="E1133" i="1"/>
  <c r="E1132" i="1"/>
  <c r="E1131" i="1"/>
  <c r="E1130" i="1"/>
  <c r="E1129" i="1"/>
  <c r="E1128" i="1"/>
  <c r="E1127" i="1"/>
  <c r="E1126" i="1"/>
  <c r="E1125" i="1"/>
  <c r="E1124" i="1"/>
  <c r="E1123" i="1"/>
  <c r="E1122" i="1"/>
  <c r="E1121" i="1"/>
  <c r="E1120" i="1"/>
  <c r="E1119" i="1"/>
  <c r="E1118" i="1"/>
  <c r="E1117" i="1"/>
  <c r="E1116" i="1"/>
  <c r="E1115" i="1"/>
  <c r="E1114" i="1"/>
  <c r="E1113" i="1"/>
  <c r="E1112" i="1"/>
  <c r="E1111" i="1"/>
  <c r="E1110" i="1"/>
  <c r="E1109" i="1"/>
  <c r="E1108" i="1"/>
  <c r="E1107" i="1"/>
  <c r="E1106" i="1"/>
  <c r="E1105" i="1"/>
  <c r="E1104" i="1"/>
  <c r="E1103" i="1"/>
  <c r="E1102" i="1"/>
  <c r="E1101" i="1"/>
  <c r="E1100" i="1"/>
  <c r="E1099" i="1"/>
  <c r="E1098" i="1"/>
  <c r="E1097" i="1"/>
  <c r="E1096" i="1"/>
  <c r="E1095" i="1"/>
  <c r="E1094" i="1"/>
  <c r="E1093" i="1"/>
  <c r="E1092" i="1"/>
  <c r="E1091" i="1"/>
  <c r="E1090" i="1"/>
  <c r="E1089" i="1"/>
  <c r="E1088" i="1"/>
  <c r="E1087" i="1"/>
  <c r="E1086" i="1"/>
  <c r="E1085" i="1"/>
  <c r="E1084" i="1"/>
  <c r="E1083" i="1"/>
  <c r="E1082" i="1"/>
  <c r="E1081" i="1"/>
  <c r="E1080" i="1"/>
  <c r="E1079" i="1"/>
  <c r="E1078" i="1"/>
  <c r="E1077" i="1"/>
  <c r="E1076" i="1"/>
  <c r="E1075" i="1"/>
  <c r="E1074" i="1"/>
  <c r="E1073" i="1"/>
  <c r="E1072" i="1"/>
  <c r="E1071" i="1"/>
  <c r="E1070" i="1"/>
  <c r="E1069" i="1"/>
  <c r="E1068" i="1"/>
  <c r="E1067" i="1"/>
  <c r="E1066" i="1"/>
  <c r="E1065" i="1"/>
  <c r="E1064" i="1"/>
  <c r="E1063" i="1"/>
  <c r="E1062" i="1"/>
  <c r="E1061" i="1"/>
  <c r="E1060" i="1"/>
  <c r="E1059" i="1"/>
  <c r="E1058" i="1"/>
  <c r="E1057" i="1"/>
  <c r="E1056" i="1"/>
  <c r="E1055" i="1"/>
  <c r="E1054" i="1"/>
  <c r="E1053" i="1"/>
  <c r="E1052" i="1"/>
  <c r="E1051" i="1"/>
  <c r="E1050" i="1"/>
  <c r="E1049" i="1"/>
  <c r="E1048" i="1"/>
  <c r="E1047" i="1"/>
  <c r="E1046" i="1"/>
  <c r="E1045" i="1"/>
  <c r="E1044" i="1"/>
  <c r="E1043" i="1"/>
  <c r="E1042" i="1"/>
  <c r="E1041" i="1"/>
  <c r="E1040" i="1"/>
  <c r="E1039" i="1"/>
  <c r="E1038" i="1"/>
  <c r="E1037" i="1"/>
  <c r="E1036" i="1"/>
  <c r="E1035" i="1"/>
  <c r="E1034" i="1"/>
  <c r="E1033" i="1"/>
  <c r="E1032" i="1"/>
  <c r="E1031" i="1"/>
  <c r="E1030" i="1"/>
  <c r="E1029" i="1"/>
  <c r="E1028" i="1"/>
  <c r="E1027" i="1"/>
  <c r="E1026" i="1"/>
  <c r="E1025" i="1"/>
  <c r="E1024" i="1"/>
  <c r="E1023" i="1"/>
  <c r="E1022" i="1"/>
  <c r="E1021" i="1"/>
  <c r="E1020" i="1"/>
  <c r="E1019" i="1"/>
  <c r="E1018" i="1"/>
  <c r="E1017" i="1"/>
  <c r="E1016" i="1"/>
  <c r="E1015" i="1"/>
  <c r="E1014" i="1"/>
  <c r="E1013" i="1"/>
  <c r="E1012" i="1"/>
  <c r="E1011" i="1"/>
  <c r="E1010" i="1"/>
  <c r="E1009" i="1"/>
  <c r="E1008" i="1"/>
  <c r="E1007" i="1"/>
  <c r="E1006" i="1"/>
  <c r="E1005" i="1"/>
  <c r="E1004" i="1"/>
  <c r="E1003" i="1"/>
  <c r="E1002" i="1"/>
  <c r="E1001" i="1"/>
  <c r="E1000" i="1"/>
  <c r="E999" i="1"/>
  <c r="E998" i="1"/>
  <c r="E997" i="1"/>
  <c r="E996" i="1"/>
  <c r="E995" i="1"/>
  <c r="E994" i="1"/>
  <c r="E993" i="1"/>
  <c r="E992" i="1"/>
  <c r="E991" i="1"/>
  <c r="E990" i="1"/>
  <c r="E989" i="1"/>
  <c r="E988" i="1"/>
  <c r="E987" i="1"/>
  <c r="E986" i="1"/>
  <c r="E985" i="1"/>
  <c r="E984" i="1"/>
  <c r="E983" i="1"/>
  <c r="E982" i="1"/>
  <c r="E981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3899" uniqueCount="1478">
  <si>
    <t>HYB_034</t>
  </si>
  <si>
    <t>gain</t>
  </si>
  <si>
    <t>HYB_002</t>
  </si>
  <si>
    <t>loss</t>
  </si>
  <si>
    <t>TM_27</t>
  </si>
  <si>
    <t>NARR_05</t>
  </si>
  <si>
    <t>PrPc_010</t>
  </si>
  <si>
    <t>HYB_031</t>
  </si>
  <si>
    <t>HYB_008</t>
  </si>
  <si>
    <t>HYB_014</t>
  </si>
  <si>
    <t>NARR_03</t>
  </si>
  <si>
    <t>NI15</t>
  </si>
  <si>
    <t>TM_03</t>
  </si>
  <si>
    <t>COEU_17</t>
  </si>
  <si>
    <t>TM_136R</t>
  </si>
  <si>
    <t>TM_129</t>
  </si>
  <si>
    <t>NI31</t>
  </si>
  <si>
    <t>BR6</t>
  </si>
  <si>
    <t>BR19</t>
  </si>
  <si>
    <t>TM_19</t>
  </si>
  <si>
    <t>NI4</t>
  </si>
  <si>
    <t>HYB_022</t>
  </si>
  <si>
    <t>TM_117</t>
  </si>
  <si>
    <t>HYB_009</t>
  </si>
  <si>
    <t>TM_106R</t>
  </si>
  <si>
    <t>TM_36</t>
  </si>
  <si>
    <t>NARR_02</t>
  </si>
  <si>
    <t>PrPc_013</t>
  </si>
  <si>
    <t>TM_101</t>
  </si>
  <si>
    <t>COEU_03</t>
  </si>
  <si>
    <t>COEU_21</t>
  </si>
  <si>
    <t>TM_06</t>
  </si>
  <si>
    <t>BrCI_008</t>
  </si>
  <si>
    <t>NI11</t>
  </si>
  <si>
    <t>ErRo_009</t>
  </si>
  <si>
    <t>ErRo_005</t>
  </si>
  <si>
    <t>HYB_027</t>
  </si>
  <si>
    <t>NARR_04</t>
  </si>
  <si>
    <t>ErRo_013</t>
  </si>
  <si>
    <t>T02</t>
  </si>
  <si>
    <t>TM_142R</t>
  </si>
  <si>
    <t>HYB_032</t>
  </si>
  <si>
    <t>NARR_01</t>
  </si>
  <si>
    <t>TM_122</t>
  </si>
  <si>
    <t>NI3</t>
  </si>
  <si>
    <t>COEU_16</t>
  </si>
  <si>
    <t>TM_121</t>
  </si>
  <si>
    <t>PrPc_014</t>
  </si>
  <si>
    <t>COEU_01</t>
  </si>
  <si>
    <t>TM_135</t>
  </si>
  <si>
    <t>ErRo_004</t>
  </si>
  <si>
    <t>COEU_23</t>
  </si>
  <si>
    <t>TM_133</t>
  </si>
  <si>
    <t>HYB_010</t>
  </si>
  <si>
    <t>BR5</t>
  </si>
  <si>
    <t>HYB_011</t>
  </si>
  <si>
    <t>PrPc_002</t>
  </si>
  <si>
    <t>TAC25</t>
  </si>
  <si>
    <t>TM_145</t>
  </si>
  <si>
    <t>HYB_007</t>
  </si>
  <si>
    <t>TM_143</t>
  </si>
  <si>
    <t>TM_139</t>
  </si>
  <si>
    <t>TM_116R</t>
  </si>
  <si>
    <t>HYB_015</t>
  </si>
  <si>
    <t>HYB_023</t>
  </si>
  <si>
    <t>COEU_13</t>
  </si>
  <si>
    <t>BR8</t>
  </si>
  <si>
    <t>ErRo_011</t>
  </si>
  <si>
    <t>NARR_07</t>
  </si>
  <si>
    <t>NI6</t>
  </si>
  <si>
    <t>COEU_05</t>
  </si>
  <si>
    <t>BR3</t>
  </si>
  <si>
    <t>TM_124</t>
  </si>
  <si>
    <t>TM_132R</t>
  </si>
  <si>
    <t>TM_134</t>
  </si>
  <si>
    <t>BR18</t>
  </si>
  <si>
    <t>COEU_02</t>
  </si>
  <si>
    <t>COEU_04</t>
  </si>
  <si>
    <t>PrPc_012</t>
  </si>
  <si>
    <t>NI2</t>
  </si>
  <si>
    <t>HYB_018</t>
  </si>
  <si>
    <t>NI1</t>
  </si>
  <si>
    <t>PrPc_015</t>
  </si>
  <si>
    <t>COEU_06</t>
  </si>
  <si>
    <t>HYB_021</t>
  </si>
  <si>
    <t>HYB_017</t>
  </si>
  <si>
    <t>BR17</t>
  </si>
  <si>
    <t>PrPc_009</t>
  </si>
  <si>
    <t>NI8</t>
  </si>
  <si>
    <t>BrCI_003</t>
  </si>
  <si>
    <t>TM_140</t>
  </si>
  <si>
    <t>COEU_07</t>
  </si>
  <si>
    <t>HYB_004</t>
  </si>
  <si>
    <t>BR13</t>
  </si>
  <si>
    <t>ErRo_010</t>
  </si>
  <si>
    <t>NI16</t>
  </si>
  <si>
    <t>HYB_019</t>
  </si>
  <si>
    <t>BrCI_006</t>
  </si>
  <si>
    <t>HYB_036</t>
  </si>
  <si>
    <t>NI19</t>
  </si>
  <si>
    <t>NI9</t>
  </si>
  <si>
    <t>NI18</t>
  </si>
  <si>
    <t>BR2</t>
  </si>
  <si>
    <t>ErRo_014</t>
  </si>
  <si>
    <t>HYB_016</t>
  </si>
  <si>
    <t>BR20</t>
  </si>
  <si>
    <t>BR22</t>
  </si>
  <si>
    <t>PrPc_006</t>
  </si>
  <si>
    <t>T07</t>
  </si>
  <si>
    <t>BR15</t>
  </si>
  <si>
    <t>NI_long</t>
  </si>
  <si>
    <t>HYB_005</t>
  </si>
  <si>
    <t>T06</t>
  </si>
  <si>
    <t>HYB_020</t>
  </si>
  <si>
    <t>T03</t>
  </si>
  <si>
    <t>HYB_038</t>
  </si>
  <si>
    <t>T11</t>
  </si>
  <si>
    <t>TM_107</t>
  </si>
  <si>
    <t>COEU_08</t>
  </si>
  <si>
    <t>HYB_029</t>
  </si>
  <si>
    <t>BR16</t>
  </si>
  <si>
    <t>HYB_033</t>
  </si>
  <si>
    <t>TM_103</t>
  </si>
  <si>
    <t>HYB_001</t>
  </si>
  <si>
    <t>COEU_09</t>
  </si>
  <si>
    <t>T08</t>
  </si>
  <si>
    <t>ErRo_015</t>
  </si>
  <si>
    <t>NI10</t>
  </si>
  <si>
    <t>BR7</t>
  </si>
  <si>
    <t>PrPc_005</t>
  </si>
  <si>
    <t>NARR_06</t>
  </si>
  <si>
    <t>COEU_12</t>
  </si>
  <si>
    <t>T05</t>
  </si>
  <si>
    <t>HYB_028</t>
  </si>
  <si>
    <t>COEU_19</t>
  </si>
  <si>
    <t>HYB_006</t>
  </si>
  <si>
    <t>ErRo_007</t>
  </si>
  <si>
    <t>HYB_003</t>
  </si>
  <si>
    <t>NI13</t>
  </si>
  <si>
    <t>NI14</t>
  </si>
  <si>
    <t>BrCI_002</t>
  </si>
  <si>
    <t>BrCI_001</t>
  </si>
  <si>
    <t>HYB_026</t>
  </si>
  <si>
    <t>HYB_035</t>
  </si>
  <si>
    <t>PrPc_011</t>
  </si>
  <si>
    <t>HYB_030</t>
  </si>
  <si>
    <t>HYB_012</t>
  </si>
  <si>
    <t>BR9</t>
  </si>
  <si>
    <t>COEU_18</t>
  </si>
  <si>
    <t>PrPc_001</t>
  </si>
  <si>
    <t>BR1</t>
  </si>
  <si>
    <t>NI7</t>
  </si>
  <si>
    <t>HYB_025</t>
  </si>
  <si>
    <t>COEU_22</t>
  </si>
  <si>
    <t>NI12</t>
  </si>
  <si>
    <t>T10</t>
  </si>
  <si>
    <t>COEU_10</t>
  </si>
  <si>
    <t>BR21</t>
  </si>
  <si>
    <t>COEU_20</t>
  </si>
  <si>
    <t>TM_114</t>
  </si>
  <si>
    <t>BR12</t>
  </si>
  <si>
    <t>PrPc_003</t>
  </si>
  <si>
    <t>HYB_024</t>
  </si>
  <si>
    <t>HYB_037</t>
  </si>
  <si>
    <t>PrPc_007</t>
  </si>
  <si>
    <t>BR4</t>
  </si>
  <si>
    <t>NI28</t>
  </si>
  <si>
    <t>HYB_013</t>
  </si>
  <si>
    <t>TAC24</t>
  </si>
  <si>
    <t>T01</t>
  </si>
  <si>
    <t>NI27</t>
  </si>
  <si>
    <t>TAC26</t>
  </si>
  <si>
    <t>NI29</t>
  </si>
  <si>
    <t>CNVR_2</t>
  </si>
  <si>
    <t>CNVR_3</t>
  </si>
  <si>
    <t>CNVR_4</t>
  </si>
  <si>
    <t>CNVR_5</t>
  </si>
  <si>
    <t>CNVR_6</t>
  </si>
  <si>
    <t>CNVR_8</t>
  </si>
  <si>
    <t>CNVR_9</t>
  </si>
  <si>
    <t>CNVR_10</t>
  </si>
  <si>
    <t>CNVR_11</t>
  </si>
  <si>
    <t>CNVR_12</t>
  </si>
  <si>
    <t>CNVR_13</t>
  </si>
  <si>
    <t>CNVR_14</t>
  </si>
  <si>
    <t>CNVR_15</t>
  </si>
  <si>
    <t>CNVR_16</t>
  </si>
  <si>
    <t>CNVR_17</t>
  </si>
  <si>
    <t>CNVR_21</t>
  </si>
  <si>
    <t>CNVR_22</t>
  </si>
  <si>
    <t>CNVR_23</t>
  </si>
  <si>
    <t>CNVR_25</t>
  </si>
  <si>
    <t>CNVR_26</t>
  </si>
  <si>
    <t>CNVR_27</t>
  </si>
  <si>
    <t>CNVR_28</t>
  </si>
  <si>
    <t>CNVR_29</t>
  </si>
  <si>
    <t>CNVR_30</t>
  </si>
  <si>
    <t>CNVR_33</t>
  </si>
  <si>
    <t>CNVR_34</t>
  </si>
  <si>
    <t>CNVR_35</t>
  </si>
  <si>
    <t>CNVR_37</t>
  </si>
  <si>
    <t>CNVR_39</t>
  </si>
  <si>
    <t>CNVR_40</t>
  </si>
  <si>
    <t>CNVR_41</t>
  </si>
  <si>
    <t>CNVR_43</t>
  </si>
  <si>
    <t>CNVR_45</t>
  </si>
  <si>
    <t>CNVR_46</t>
  </si>
  <si>
    <t>CNVR_47</t>
  </si>
  <si>
    <t>CNVR_50</t>
  </si>
  <si>
    <t>CNVR_51</t>
  </si>
  <si>
    <t>CNVR_52</t>
  </si>
  <si>
    <t>CNVR_53</t>
  </si>
  <si>
    <t>CNVR_54</t>
  </si>
  <si>
    <t>CNVR_55</t>
  </si>
  <si>
    <t>CNVR_56</t>
  </si>
  <si>
    <t>CNVR_57</t>
  </si>
  <si>
    <t>CNVR_59</t>
  </si>
  <si>
    <t>CNVR_60</t>
  </si>
  <si>
    <t>CNVR_61</t>
  </si>
  <si>
    <t>CNVR_62</t>
  </si>
  <si>
    <t>CNVR_63</t>
  </si>
  <si>
    <t>CNVR_64</t>
  </si>
  <si>
    <t>CNVR_65</t>
  </si>
  <si>
    <t>CNVR_66</t>
  </si>
  <si>
    <t>CNVR_67</t>
  </si>
  <si>
    <t>CNVR_68</t>
  </si>
  <si>
    <t>CNVR_71</t>
  </si>
  <si>
    <t>CNVR_72</t>
  </si>
  <si>
    <t>CNVR_73</t>
  </si>
  <si>
    <t>CNVR_75</t>
  </si>
  <si>
    <t>CNVR_76</t>
  </si>
  <si>
    <t>CNVR_80</t>
  </si>
  <si>
    <t>CNVR_81</t>
  </si>
  <si>
    <t>CNVR_82</t>
  </si>
  <si>
    <t>CNVR_83</t>
  </si>
  <si>
    <t>CNVR_84</t>
  </si>
  <si>
    <t>CNVR_85</t>
  </si>
  <si>
    <t>CNVR_86</t>
  </si>
  <si>
    <t>CNVR_87</t>
  </si>
  <si>
    <t>CNVR_88</t>
  </si>
  <si>
    <t>CNVR_89</t>
  </si>
  <si>
    <t>CNVR_92</t>
  </si>
  <si>
    <t>CNVR_94</t>
  </si>
  <si>
    <t>CNVR_95</t>
  </si>
  <si>
    <t>CNVR_96</t>
  </si>
  <si>
    <t>CNVR_97</t>
  </si>
  <si>
    <t>CNVR_99</t>
  </si>
  <si>
    <t>CNVR_100</t>
  </si>
  <si>
    <t>CNVR_101</t>
  </si>
  <si>
    <t>CNVR_102</t>
  </si>
  <si>
    <t>CNVR_103</t>
  </si>
  <si>
    <t>CNVR_104</t>
  </si>
  <si>
    <t>CNVR_105</t>
  </si>
  <si>
    <t>CNVR_106</t>
  </si>
  <si>
    <t>CNVR_107</t>
  </si>
  <si>
    <t>CNVR_108</t>
  </si>
  <si>
    <t>CNVR_110</t>
  </si>
  <si>
    <t>CNVR_111</t>
  </si>
  <si>
    <t>CNVR_112</t>
  </si>
  <si>
    <t>CNVR_114</t>
  </si>
  <si>
    <t>CNVR_117</t>
  </si>
  <si>
    <t>CNVR_118</t>
  </si>
  <si>
    <t>CNVR_120</t>
  </si>
  <si>
    <t>CNVR_121</t>
  </si>
  <si>
    <t>CNVR_122</t>
  </si>
  <si>
    <t>CNVR_123</t>
  </si>
  <si>
    <t>CNVR_124</t>
  </si>
  <si>
    <t>CNVR_125</t>
  </si>
  <si>
    <t>CNVR_127</t>
  </si>
  <si>
    <t>CNVR_128</t>
  </si>
  <si>
    <t>CNVR_129</t>
  </si>
  <si>
    <t>CNVR_130</t>
  </si>
  <si>
    <t>CNVR_131</t>
  </si>
  <si>
    <t>CNVR_132</t>
  </si>
  <si>
    <t>CNVR_133</t>
  </si>
  <si>
    <t>CNVR_134</t>
  </si>
  <si>
    <t>CNVR_135</t>
  </si>
  <si>
    <t>CNVR_136</t>
  </si>
  <si>
    <t>CNVR_137</t>
  </si>
  <si>
    <t>CNVR_138</t>
  </si>
  <si>
    <t>CNVR_139</t>
  </si>
  <si>
    <t>CNVR_140</t>
  </si>
  <si>
    <t>CNVR_142</t>
  </si>
  <si>
    <t>CNVR_143</t>
  </si>
  <si>
    <t>CNVR_144</t>
  </si>
  <si>
    <t>CNVR_145</t>
  </si>
  <si>
    <t>CNVR_146</t>
  </si>
  <si>
    <t>CNVR_147</t>
  </si>
  <si>
    <t>CNVR_148</t>
  </si>
  <si>
    <t>CNVR_149</t>
  </si>
  <si>
    <t>CNVR_150</t>
  </si>
  <si>
    <t>CNVR_151</t>
  </si>
  <si>
    <t>CNVR_152</t>
  </si>
  <si>
    <t>CNVR_153</t>
  </si>
  <si>
    <t>CNVR_154</t>
  </si>
  <si>
    <t>CNVR_157</t>
  </si>
  <si>
    <t>CNVR_158</t>
  </si>
  <si>
    <t>CNVR_159</t>
  </si>
  <si>
    <t>CNVR_160</t>
  </si>
  <si>
    <t>CNVR_162</t>
  </si>
  <si>
    <t>CNVR_164</t>
  </si>
  <si>
    <t>CNVR_165</t>
  </si>
  <si>
    <t>CNVR_168</t>
  </si>
  <si>
    <t>CNVR_169</t>
  </si>
  <si>
    <t>CNVR_170</t>
  </si>
  <si>
    <t>CNVR_171</t>
  </si>
  <si>
    <t>CNVR_172</t>
  </si>
  <si>
    <t>CNVR_174</t>
  </si>
  <si>
    <t>CNVR_175</t>
  </si>
  <si>
    <t>CNVR_176</t>
  </si>
  <si>
    <t>CNVR_177</t>
  </si>
  <si>
    <t>CNVR_178</t>
  </si>
  <si>
    <t>CNVR_179</t>
  </si>
  <si>
    <t>CNVR_180</t>
  </si>
  <si>
    <t>CNVR_181</t>
  </si>
  <si>
    <t>CNVR_182</t>
  </si>
  <si>
    <t>CNVR_183</t>
  </si>
  <si>
    <t>CNVR_185</t>
  </si>
  <si>
    <t>CNVR_186</t>
  </si>
  <si>
    <t>CNVR_188</t>
  </si>
  <si>
    <t>CNVR_189</t>
  </si>
  <si>
    <t>CNVR_190</t>
  </si>
  <si>
    <t>CNVR_191</t>
  </si>
  <si>
    <t>CNVR_192</t>
  </si>
  <si>
    <t>CNVR_193</t>
  </si>
  <si>
    <t>CNVR_194</t>
  </si>
  <si>
    <t>CNVR_195</t>
  </si>
  <si>
    <t>CNVR_196</t>
  </si>
  <si>
    <t>CNVR_198</t>
  </si>
  <si>
    <t>CNVR_199</t>
  </si>
  <si>
    <t>CNVR_200</t>
  </si>
  <si>
    <t>CNVR_201</t>
  </si>
  <si>
    <t>CNVR_202</t>
  </si>
  <si>
    <t>CNVR_203</t>
  </si>
  <si>
    <t>CNVR_204</t>
  </si>
  <si>
    <t>CNVR_205</t>
  </si>
  <si>
    <t>CNVR_207</t>
  </si>
  <si>
    <t>CNVR_208</t>
  </si>
  <si>
    <t>CNVR_209</t>
  </si>
  <si>
    <t>CNVR_211</t>
  </si>
  <si>
    <t>CNVR_212</t>
  </si>
  <si>
    <t>CNVR_214</t>
  </si>
  <si>
    <t>CNVR_215</t>
  </si>
  <si>
    <t>CNVR_216</t>
  </si>
  <si>
    <t>CNVR_217</t>
  </si>
  <si>
    <t>CNVR_218</t>
  </si>
  <si>
    <t>CNVR_219</t>
  </si>
  <si>
    <t>CNVR_220</t>
  </si>
  <si>
    <t>CNVR_221</t>
  </si>
  <si>
    <t>CNVR_222</t>
  </si>
  <si>
    <t>CNVR_223</t>
  </si>
  <si>
    <t>CNVR_224</t>
  </si>
  <si>
    <t>CNVR_225</t>
  </si>
  <si>
    <t>CNVR_226</t>
  </si>
  <si>
    <t>CNVR_227</t>
  </si>
  <si>
    <t>CNVR_229</t>
  </si>
  <si>
    <t>CNVR_230</t>
  </si>
  <si>
    <t>CNVR_231</t>
  </si>
  <si>
    <t>CNVR_232</t>
  </si>
  <si>
    <t>CNVR_233</t>
  </si>
  <si>
    <t>CNVR_234</t>
  </si>
  <si>
    <t>CNVR_235</t>
  </si>
  <si>
    <t>CNVR_237</t>
  </si>
  <si>
    <t>CNVR_238</t>
  </si>
  <si>
    <t>CNVR_239</t>
  </si>
  <si>
    <t>CNVR_240</t>
  </si>
  <si>
    <t>CNVR_241</t>
  </si>
  <si>
    <t>CNVR_244</t>
  </si>
  <si>
    <t>CNVR_245</t>
  </si>
  <si>
    <t>CNVR_246</t>
  </si>
  <si>
    <t>CNVR_247</t>
  </si>
  <si>
    <t>CNVR_248</t>
  </si>
  <si>
    <t>CNVR_249</t>
  </si>
  <si>
    <t>CNVR_250</t>
  </si>
  <si>
    <t>CNVR_251</t>
  </si>
  <si>
    <t>CNVR_252</t>
  </si>
  <si>
    <t>CNVR_253</t>
  </si>
  <si>
    <t>CNVR_255</t>
  </si>
  <si>
    <t>CNVR_256</t>
  </si>
  <si>
    <t>CNVR_258</t>
  </si>
  <si>
    <t>CNVR_259</t>
  </si>
  <si>
    <t>CNVR_260</t>
  </si>
  <si>
    <t>CNVR_261</t>
  </si>
  <si>
    <t>CNVR_262</t>
  </si>
  <si>
    <t>CNVR_263</t>
  </si>
  <si>
    <t>CNVR_264</t>
  </si>
  <si>
    <t>CNVR_265</t>
  </si>
  <si>
    <t>CNVR_266</t>
  </si>
  <si>
    <t>CNVR_267</t>
  </si>
  <si>
    <t>CNVR_268</t>
  </si>
  <si>
    <t>CNVR_269</t>
  </si>
  <si>
    <t>CNVR_270</t>
  </si>
  <si>
    <t>CNVR_271</t>
  </si>
  <si>
    <t>CNVR_272</t>
  </si>
  <si>
    <t>CNVR_273</t>
  </si>
  <si>
    <t>CNVR_274</t>
  </si>
  <si>
    <t>CNVR_275</t>
  </si>
  <si>
    <t>CNVR_276</t>
  </si>
  <si>
    <t>CNVR_277</t>
  </si>
  <si>
    <t>CNVR_278</t>
  </si>
  <si>
    <t>CNVR_279</t>
  </si>
  <si>
    <t>CNVR_280</t>
  </si>
  <si>
    <t>CNVR_281</t>
  </si>
  <si>
    <t>CNVR_282</t>
  </si>
  <si>
    <t>CNVR_283</t>
  </si>
  <si>
    <t>CNVR_287</t>
  </si>
  <si>
    <t>CNVR_288</t>
  </si>
  <si>
    <t>CNVR_289</t>
  </si>
  <si>
    <t>CNVR_290</t>
  </si>
  <si>
    <t>CNVR_292</t>
  </si>
  <si>
    <t>CNVR_294</t>
  </si>
  <si>
    <t>CNVR_295</t>
  </si>
  <si>
    <t>CNVR_296</t>
  </si>
  <si>
    <t>CNVR_297</t>
  </si>
  <si>
    <t>CNVR_298</t>
  </si>
  <si>
    <t>CNVR_299</t>
  </si>
  <si>
    <t>CNVR_300</t>
  </si>
  <si>
    <t>CNVR_301</t>
  </si>
  <si>
    <t>CNVR_304</t>
  </si>
  <si>
    <t>CNVR_305</t>
  </si>
  <si>
    <t>CNVR_308</t>
  </si>
  <si>
    <t>CNVR_311</t>
  </si>
  <si>
    <t>CNVR_312</t>
  </si>
  <si>
    <t>CNVR_313</t>
  </si>
  <si>
    <t>CNVR_314</t>
  </si>
  <si>
    <t>CNVR_315</t>
  </si>
  <si>
    <t>CNVR_316</t>
  </si>
  <si>
    <t>CNVR_317</t>
  </si>
  <si>
    <t>CNVR_319</t>
  </si>
  <si>
    <t>CNVR_320</t>
  </si>
  <si>
    <t>CNVR_321</t>
  </si>
  <si>
    <t>CNVR_322</t>
  </si>
  <si>
    <t>CNVR_323</t>
  </si>
  <si>
    <t>CNVR_324</t>
  </si>
  <si>
    <t>CNVR_325</t>
  </si>
  <si>
    <t>CNVR_326</t>
  </si>
  <si>
    <t>CNVR_327</t>
  </si>
  <si>
    <t>CNVR_333</t>
  </si>
  <si>
    <t>CNVR_334</t>
  </si>
  <si>
    <t>CNVR_335</t>
  </si>
  <si>
    <t>CNVR_336</t>
  </si>
  <si>
    <t>CNVR_338</t>
  </si>
  <si>
    <t>CNVR_339</t>
  </si>
  <si>
    <t>CNVR_342</t>
  </si>
  <si>
    <t>CNVR_345</t>
  </si>
  <si>
    <t>CNVR_346</t>
  </si>
  <si>
    <t>CNVR_347</t>
  </si>
  <si>
    <t>CNVR_349</t>
  </si>
  <si>
    <t>CNVR_350</t>
  </si>
  <si>
    <t>CNVR_351</t>
  </si>
  <si>
    <t>CNVR_352</t>
  </si>
  <si>
    <t>CNVR_353</t>
  </si>
  <si>
    <t>CNVR_354</t>
  </si>
  <si>
    <t>CNVR_355</t>
  </si>
  <si>
    <t>CNVR_356</t>
  </si>
  <si>
    <t>CNVR_358</t>
  </si>
  <si>
    <t>CNVR_362</t>
  </si>
  <si>
    <t>CNVR_363</t>
  </si>
  <si>
    <t>CNVR_364</t>
  </si>
  <si>
    <t>CNVR_365</t>
  </si>
  <si>
    <t>CNVR_366</t>
  </si>
  <si>
    <t>CNVR_367</t>
  </si>
  <si>
    <t>CNVR_368</t>
  </si>
  <si>
    <t>CNVR_369</t>
  </si>
  <si>
    <t>CNVR_370</t>
  </si>
  <si>
    <t>CNVR_372</t>
  </si>
  <si>
    <t>CNVR_373</t>
  </si>
  <si>
    <t>CNVR_374</t>
  </si>
  <si>
    <t>CNVR_375</t>
  </si>
  <si>
    <t>CNVR_376</t>
  </si>
  <si>
    <t>CNVR_377</t>
  </si>
  <si>
    <t>CNVR_378</t>
  </si>
  <si>
    <t>CNVR_379</t>
  </si>
  <si>
    <t>CNVR_380</t>
  </si>
  <si>
    <t>CNVR_381</t>
  </si>
  <si>
    <t>CNVR_382</t>
  </si>
  <si>
    <t>CNVR_383</t>
  </si>
  <si>
    <t>CNVR_384</t>
  </si>
  <si>
    <t>CNVR_385</t>
  </si>
  <si>
    <t>CNVR_386</t>
  </si>
  <si>
    <t>CNVR_387</t>
  </si>
  <si>
    <t>CNVR_388</t>
  </si>
  <si>
    <t>CNVR_389</t>
  </si>
  <si>
    <t>CNVR_390</t>
  </si>
  <si>
    <t>CNVR_391</t>
  </si>
  <si>
    <t>CNVR_392</t>
  </si>
  <si>
    <t>CNVR_393</t>
  </si>
  <si>
    <t>CNVR_394</t>
  </si>
  <si>
    <t>CNVR_398</t>
  </si>
  <si>
    <t>CNVR_399</t>
  </si>
  <si>
    <t>CNVR_400</t>
  </si>
  <si>
    <t>CNVR_402</t>
  </si>
  <si>
    <t>CNVR_403</t>
  </si>
  <si>
    <t>CNVR_404</t>
  </si>
  <si>
    <t>CNVR_405</t>
  </si>
  <si>
    <t>CNVR_406</t>
  </si>
  <si>
    <t>CNVR_407</t>
  </si>
  <si>
    <t>CNVR_409</t>
  </si>
  <si>
    <t>CNVR_410</t>
  </si>
  <si>
    <t>CNVR_411</t>
  </si>
  <si>
    <t>CNVR_412</t>
  </si>
  <si>
    <t>CNVR_413</t>
  </si>
  <si>
    <t>CNVR_414</t>
  </si>
  <si>
    <t>CNVR_415</t>
  </si>
  <si>
    <t>CNVR_417</t>
  </si>
  <si>
    <t>CNVR_418</t>
  </si>
  <si>
    <t>CNVR_420</t>
  </si>
  <si>
    <t>CNVR_421</t>
  </si>
  <si>
    <t>CNVR_422</t>
  </si>
  <si>
    <t>CNVR_424</t>
  </si>
  <si>
    <t>CNVR_425</t>
  </si>
  <si>
    <t>CNVR_427</t>
  </si>
  <si>
    <t>CNVR_428</t>
  </si>
  <si>
    <t>CNVR_429</t>
  </si>
  <si>
    <t>CNVR_430</t>
  </si>
  <si>
    <t>CNVR_433</t>
  </si>
  <si>
    <t>CNVR_434</t>
  </si>
  <si>
    <t>CNVR_435</t>
  </si>
  <si>
    <t>CNVR_436</t>
  </si>
  <si>
    <t>CNVR_437</t>
  </si>
  <si>
    <t>CNVR_438</t>
  </si>
  <si>
    <t>CNVR_439</t>
  </si>
  <si>
    <t>CNVR_440</t>
  </si>
  <si>
    <t>CNVR_441</t>
  </si>
  <si>
    <t>CNVR_442</t>
  </si>
  <si>
    <t>CNVR_443</t>
  </si>
  <si>
    <t>CNVR_444</t>
  </si>
  <si>
    <t>CNVR_445</t>
  </si>
  <si>
    <t>CNVR_446</t>
  </si>
  <si>
    <t>CNVR_447</t>
  </si>
  <si>
    <t>CNVR_448</t>
  </si>
  <si>
    <t>CNVR_449</t>
  </si>
  <si>
    <t>CNVR_450</t>
  </si>
  <si>
    <t>CNVR_451</t>
  </si>
  <si>
    <t>CNVR_452</t>
  </si>
  <si>
    <t>CNVR_455</t>
  </si>
  <si>
    <t>CNVR_456</t>
  </si>
  <si>
    <t>CNVR_457</t>
  </si>
  <si>
    <t>CNVR_458</t>
  </si>
  <si>
    <t>CNVR_459</t>
  </si>
  <si>
    <t>CNVR_460</t>
  </si>
  <si>
    <t>CNVR_461</t>
  </si>
  <si>
    <t>CNVR_462</t>
  </si>
  <si>
    <t>CNVR_463</t>
  </si>
  <si>
    <t>CNVR_464</t>
  </si>
  <si>
    <t>CNVR_467</t>
  </si>
  <si>
    <t>CNVR_468</t>
  </si>
  <si>
    <t>CNVR_471</t>
  </si>
  <si>
    <t>CNVR_472</t>
  </si>
  <si>
    <t>CNVR_473</t>
  </si>
  <si>
    <t>CNVR_475</t>
  </si>
  <si>
    <t>CNVR_476</t>
  </si>
  <si>
    <t>CNVR_478</t>
  </si>
  <si>
    <t>CNVR_479</t>
  </si>
  <si>
    <t>CNVR_480</t>
  </si>
  <si>
    <t>CNVR_481</t>
  </si>
  <si>
    <t>CNVR_484</t>
  </si>
  <si>
    <t>CNVR_485</t>
  </si>
  <si>
    <t>CNVR_486</t>
  </si>
  <si>
    <t>CNVR_489</t>
  </si>
  <si>
    <t>CNVR_491</t>
  </si>
  <si>
    <t>CNVR_492</t>
  </si>
  <si>
    <t>CNVR_494</t>
  </si>
  <si>
    <t>CNVR_495</t>
  </si>
  <si>
    <t>CNVR_497</t>
  </si>
  <si>
    <t>CNVR_498</t>
  </si>
  <si>
    <t>CNVR_499</t>
  </si>
  <si>
    <t>CNVR_501</t>
  </si>
  <si>
    <t>CNVR_502</t>
  </si>
  <si>
    <t>CNVR_503</t>
  </si>
  <si>
    <t>CNVR_504</t>
  </si>
  <si>
    <t>CNVR_505</t>
  </si>
  <si>
    <t>CNVR_507</t>
  </si>
  <si>
    <t>CNVR_508</t>
  </si>
  <si>
    <t>CNVR_509</t>
  </si>
  <si>
    <t>CNVR_510</t>
  </si>
  <si>
    <t>CNVR_511</t>
  </si>
  <si>
    <t>CNVR_512</t>
  </si>
  <si>
    <t>CNVR_514</t>
  </si>
  <si>
    <t>CNVR_515</t>
  </si>
  <si>
    <t>CNVR_516</t>
  </si>
  <si>
    <t>CNVR_517</t>
  </si>
  <si>
    <t>CNVR_518</t>
  </si>
  <si>
    <t>CNVR_519</t>
  </si>
  <si>
    <t>CNVR_520</t>
  </si>
  <si>
    <t>CNVR_521</t>
  </si>
  <si>
    <t>CNVR_522</t>
  </si>
  <si>
    <t>CNVR_523</t>
  </si>
  <si>
    <t>CNVR_525</t>
  </si>
  <si>
    <t>CNVR_526</t>
  </si>
  <si>
    <t>CNVR_527</t>
  </si>
  <si>
    <t>CNVR_529</t>
  </si>
  <si>
    <t>CNVR_530</t>
  </si>
  <si>
    <t>CNVR_532</t>
  </si>
  <si>
    <t>CNVR_533</t>
  </si>
  <si>
    <t>CNVR_534</t>
  </si>
  <si>
    <t>CNVR_536</t>
  </si>
  <si>
    <t>CNVR_537</t>
  </si>
  <si>
    <t>CNVR_539</t>
  </si>
  <si>
    <t>CNVR_540</t>
  </si>
  <si>
    <t>CNVR_541</t>
  </si>
  <si>
    <t>CNVR_543</t>
  </si>
  <si>
    <t>CNVR_544</t>
  </si>
  <si>
    <t>CNVR_546</t>
  </si>
  <si>
    <t>CNVR_548</t>
  </si>
  <si>
    <t>CNVR_549</t>
  </si>
  <si>
    <t>CNVR_550</t>
  </si>
  <si>
    <t>CNVR_553</t>
  </si>
  <si>
    <t>CNVR_554</t>
  </si>
  <si>
    <t>CNVR_555</t>
  </si>
  <si>
    <t>CNVR_556</t>
  </si>
  <si>
    <t>CNVR_557</t>
  </si>
  <si>
    <t>CNVR_559</t>
  </si>
  <si>
    <t>CNVR_560</t>
  </si>
  <si>
    <t>CNVR_561</t>
  </si>
  <si>
    <t>CNVR_562</t>
  </si>
  <si>
    <t>CNVR_563</t>
  </si>
  <si>
    <t>CNVR_564</t>
  </si>
  <si>
    <t>CNVR_565</t>
  </si>
  <si>
    <t>CNVR_566</t>
  </si>
  <si>
    <t>CNVR_567</t>
  </si>
  <si>
    <t>CNVR_568</t>
  </si>
  <si>
    <t>CNVR_569</t>
  </si>
  <si>
    <t>CNVR_570</t>
  </si>
  <si>
    <t>CNVR_571</t>
  </si>
  <si>
    <t>CNVR_572</t>
  </si>
  <si>
    <t>CNVR_573</t>
  </si>
  <si>
    <t>CNVR_574</t>
  </si>
  <si>
    <t>CNVR_575</t>
  </si>
  <si>
    <t>CNVR_576</t>
  </si>
  <si>
    <t>CNVR_578</t>
  </si>
  <si>
    <t>CNVR_579</t>
  </si>
  <si>
    <t>CNVR_581</t>
  </si>
  <si>
    <t>CNVR_582</t>
  </si>
  <si>
    <t>CNVR_583</t>
  </si>
  <si>
    <t>CNVR_584</t>
  </si>
  <si>
    <t>CNVR_585</t>
  </si>
  <si>
    <t>CNVR_586</t>
  </si>
  <si>
    <t>CNVR_587</t>
  </si>
  <si>
    <t>CNVR_588</t>
  </si>
  <si>
    <t>CNVR_589</t>
  </si>
  <si>
    <t>CNVR_590</t>
  </si>
  <si>
    <t>CNVR_591</t>
  </si>
  <si>
    <t>CNVR_592</t>
  </si>
  <si>
    <t>CNVR_593</t>
  </si>
  <si>
    <t>CNVR_594</t>
  </si>
  <si>
    <t>CNVR_595</t>
  </si>
  <si>
    <t>CNVR_596</t>
  </si>
  <si>
    <t>CNVR_597</t>
  </si>
  <si>
    <t>CNVR_598</t>
  </si>
  <si>
    <t>CNVR_599</t>
  </si>
  <si>
    <t>CNVR_600</t>
  </si>
  <si>
    <t>CNVR_603</t>
  </si>
  <si>
    <t>CNVR_604</t>
  </si>
  <si>
    <t>CNVR_605</t>
  </si>
  <si>
    <t>CNVR_606</t>
  </si>
  <si>
    <t>CNVR_609</t>
  </si>
  <si>
    <t>CNVR_610</t>
  </si>
  <si>
    <t>CNVR_611</t>
  </si>
  <si>
    <t>CNVR_612</t>
  </si>
  <si>
    <t>CNVR_613</t>
  </si>
  <si>
    <t>CNVR_614</t>
  </si>
  <si>
    <t>CNVR_616</t>
  </si>
  <si>
    <t>CNVR_617</t>
  </si>
  <si>
    <t>CNVR_618</t>
  </si>
  <si>
    <t>CNVR_619</t>
  </si>
  <si>
    <t>CNVR_620</t>
  </si>
  <si>
    <t>CNVR_621</t>
  </si>
  <si>
    <t>CNVR_623</t>
  </si>
  <si>
    <t>CNVR_624</t>
  </si>
  <si>
    <t>CNVR_625</t>
  </si>
  <si>
    <t>CNVR_626</t>
  </si>
  <si>
    <t>CNVR_628</t>
  </si>
  <si>
    <t>CNVR_631</t>
  </si>
  <si>
    <t>CNVR_633</t>
  </si>
  <si>
    <t>CNVR_634</t>
  </si>
  <si>
    <t>CNVR_635</t>
  </si>
  <si>
    <t>CNVR_636</t>
  </si>
  <si>
    <t>CNVR_637</t>
  </si>
  <si>
    <t>CNVR_639</t>
  </si>
  <si>
    <t>CNVR_640</t>
  </si>
  <si>
    <t>CNVR_641</t>
  </si>
  <si>
    <t>CNVR_643</t>
  </si>
  <si>
    <t>CNVR_645</t>
  </si>
  <si>
    <t>CNVR_646</t>
  </si>
  <si>
    <t>CNVR_647</t>
  </si>
  <si>
    <t>CNVR_648</t>
  </si>
  <si>
    <t>CNVR_649</t>
  </si>
  <si>
    <t>CNVR_650</t>
  </si>
  <si>
    <t>CNVR_651</t>
  </si>
  <si>
    <t>CNVR_652</t>
  </si>
  <si>
    <t>CNVR_653</t>
  </si>
  <si>
    <t>CNVR_655</t>
  </si>
  <si>
    <t>CNVR_656</t>
  </si>
  <si>
    <t>CNVR_657</t>
  </si>
  <si>
    <t>CNVR_658</t>
  </si>
  <si>
    <t>CNVR_659</t>
  </si>
  <si>
    <t>CNVR_660</t>
  </si>
  <si>
    <t>CNVR_662</t>
  </si>
  <si>
    <t>CNVR_663</t>
  </si>
  <si>
    <t>CNVR_664</t>
  </si>
  <si>
    <t>CNVR_665</t>
  </si>
  <si>
    <t>CNVR_666</t>
  </si>
  <si>
    <t>CNVR_667</t>
  </si>
  <si>
    <t>CNVR_668</t>
  </si>
  <si>
    <t>CNVR_669</t>
  </si>
  <si>
    <t>CNVR_670</t>
  </si>
  <si>
    <t>CNVR_671</t>
  </si>
  <si>
    <t>CNVR_673</t>
  </si>
  <si>
    <t>CNVR_674</t>
  </si>
  <si>
    <t>CNVR_675</t>
  </si>
  <si>
    <t>CNVR_676</t>
  </si>
  <si>
    <t>CNVR_678</t>
  </si>
  <si>
    <t>CNVR_679</t>
  </si>
  <si>
    <t>CNVR_680</t>
  </si>
  <si>
    <t>CNVR_681</t>
  </si>
  <si>
    <t>CNVR_682</t>
  </si>
  <si>
    <t>CNVR_683</t>
  </si>
  <si>
    <t>CNVR_684</t>
  </si>
  <si>
    <t>CNVR_685</t>
  </si>
  <si>
    <t>CNVR_686</t>
  </si>
  <si>
    <t>CNVR_688</t>
  </si>
  <si>
    <t>CNVR_689</t>
  </si>
  <si>
    <t>CNVR_690</t>
  </si>
  <si>
    <t>CNVR_691</t>
  </si>
  <si>
    <t>CNVR_692</t>
  </si>
  <si>
    <t>CNVR_693</t>
  </si>
  <si>
    <t>CNVR_694</t>
  </si>
  <si>
    <t>CNVR_697</t>
  </si>
  <si>
    <t>CNVR_698</t>
  </si>
  <si>
    <t>CNVR_700</t>
  </si>
  <si>
    <t>CNVR_702</t>
  </si>
  <si>
    <t>CNVR_704</t>
  </si>
  <si>
    <t>CNVR_705</t>
  </si>
  <si>
    <t>CNVR_706</t>
  </si>
  <si>
    <t>CNVR_708</t>
  </si>
  <si>
    <t>CNVR_709</t>
  </si>
  <si>
    <t>CNVR_710</t>
  </si>
  <si>
    <t>CNVR_711</t>
  </si>
  <si>
    <t>CNVR_712</t>
  </si>
  <si>
    <t>CNVR_713</t>
  </si>
  <si>
    <t>CNVR_714</t>
  </si>
  <si>
    <t>CNVR_715</t>
  </si>
  <si>
    <t>CNVR_716</t>
  </si>
  <si>
    <t>CNVR_717</t>
  </si>
  <si>
    <t>CNVR_718</t>
  </si>
  <si>
    <t>CNVR_719</t>
  </si>
  <si>
    <t>CNVR_720</t>
  </si>
  <si>
    <t>CNVR_721</t>
  </si>
  <si>
    <t>CNVR_723</t>
  </si>
  <si>
    <t>CNVR_724</t>
  </si>
  <si>
    <t>CNVR_726</t>
  </si>
  <si>
    <t>CNVR_727</t>
  </si>
  <si>
    <t>CNVR_730</t>
  </si>
  <si>
    <t>CNVR_731</t>
  </si>
  <si>
    <t>CNVR_732</t>
  </si>
  <si>
    <t>CNVR_733</t>
  </si>
  <si>
    <t>CNVR_734</t>
  </si>
  <si>
    <t>CNVR_736</t>
  </si>
  <si>
    <t>CNVR_738</t>
  </si>
  <si>
    <t>CNVR_739</t>
  </si>
  <si>
    <t>CNVR_740</t>
  </si>
  <si>
    <t>CNVR_741</t>
  </si>
  <si>
    <t>CNVR_742</t>
  </si>
  <si>
    <t>CNVR_743</t>
  </si>
  <si>
    <t>CNVR_744</t>
  </si>
  <si>
    <t>CNVR_745</t>
  </si>
  <si>
    <t>CNVR_746</t>
  </si>
  <si>
    <t>CNVR_747</t>
  </si>
  <si>
    <t>CNVR_748</t>
  </si>
  <si>
    <t>CNVR_749</t>
  </si>
  <si>
    <t>CNVR_750</t>
  </si>
  <si>
    <t>CNVR_752</t>
  </si>
  <si>
    <t>CNVR_753</t>
  </si>
  <si>
    <t>CNVR_754</t>
  </si>
  <si>
    <t>CNVR_755</t>
  </si>
  <si>
    <t>CNVR_756</t>
  </si>
  <si>
    <t>CNVR_758</t>
  </si>
  <si>
    <t>CNVR_760</t>
  </si>
  <si>
    <t>CNVR_761</t>
  </si>
  <si>
    <t>CNVR_762</t>
  </si>
  <si>
    <t>CNVR_763</t>
  </si>
  <si>
    <t>CNVR_765</t>
  </si>
  <si>
    <t>CNVR_766</t>
  </si>
  <si>
    <t>CNVR_767</t>
  </si>
  <si>
    <t>CNVR_768</t>
  </si>
  <si>
    <t>CNVR_769</t>
  </si>
  <si>
    <t>CNVR_770</t>
  </si>
  <si>
    <t>CNVR_771</t>
  </si>
  <si>
    <t>CNVR_772</t>
  </si>
  <si>
    <t>CNVR_774</t>
  </si>
  <si>
    <t>CNVR_775</t>
  </si>
  <si>
    <t>CNVR_776</t>
  </si>
  <si>
    <t>CNVR_777</t>
  </si>
  <si>
    <t>CNVR_778</t>
  </si>
  <si>
    <t>CNVR_781</t>
  </si>
  <si>
    <t>CNVR_782</t>
  </si>
  <si>
    <t>CNVR_784</t>
  </si>
  <si>
    <t>CNVR_785</t>
  </si>
  <si>
    <t>CNVR_787</t>
  </si>
  <si>
    <t>CNVR_788</t>
  </si>
  <si>
    <t>CNVR_789</t>
  </si>
  <si>
    <t>CNVR_790</t>
  </si>
  <si>
    <t>CNVR_791</t>
  </si>
  <si>
    <t>CNVR_792</t>
  </si>
  <si>
    <t>CNVR_793</t>
  </si>
  <si>
    <t>CNVR_794</t>
  </si>
  <si>
    <t>CNVR_795</t>
  </si>
  <si>
    <t>CNVR_796</t>
  </si>
  <si>
    <t>CNVR_798</t>
  </si>
  <si>
    <t>CNVR_799</t>
  </si>
  <si>
    <t>CNVR_801</t>
  </si>
  <si>
    <t>CNVR_802</t>
  </si>
  <si>
    <t>CNVR_804</t>
  </si>
  <si>
    <t>CNVR_805</t>
  </si>
  <si>
    <t>CNVR_806</t>
  </si>
  <si>
    <t>CNVR_808</t>
  </si>
  <si>
    <t>CNVR_810</t>
  </si>
  <si>
    <t>CNVR_811</t>
  </si>
  <si>
    <t>CNVR_814</t>
  </si>
  <si>
    <t>CNVR_815</t>
  </si>
  <si>
    <t>CNVR_816</t>
  </si>
  <si>
    <t>CNVR_820</t>
  </si>
  <si>
    <t>CNVR_821</t>
  </si>
  <si>
    <t>CNVR_822</t>
  </si>
  <si>
    <t>CNVR_823</t>
  </si>
  <si>
    <t>CNVR_824</t>
  </si>
  <si>
    <t>CNVR_825</t>
  </si>
  <si>
    <t>CNVR_826</t>
  </si>
  <si>
    <t>CNVR_827</t>
  </si>
  <si>
    <t>CNVR_828</t>
  </si>
  <si>
    <t>CNVR_830</t>
  </si>
  <si>
    <t>CNVR_831</t>
  </si>
  <si>
    <t>CNVR_832</t>
  </si>
  <si>
    <t>CNVR_833</t>
  </si>
  <si>
    <t>CNVR_834</t>
  </si>
  <si>
    <t>CNVR_835</t>
  </si>
  <si>
    <t>CNVR_836</t>
  </si>
  <si>
    <t>CNVR_837</t>
  </si>
  <si>
    <t>CNVR_839</t>
  </si>
  <si>
    <t>CNVR_845</t>
  </si>
  <si>
    <t>CNVR_846</t>
  </si>
  <si>
    <t>CNVR_848</t>
  </si>
  <si>
    <t>CNVR_849</t>
  </si>
  <si>
    <t>CNVR_851</t>
  </si>
  <si>
    <t>CNVR_853</t>
  </si>
  <si>
    <t>CNVR_855</t>
  </si>
  <si>
    <t>CNVR_856</t>
  </si>
  <si>
    <t>CNVR_857</t>
  </si>
  <si>
    <t>CNVR_858</t>
  </si>
  <si>
    <t>CNVR_859</t>
  </si>
  <si>
    <t>CNVR_860</t>
  </si>
  <si>
    <t>CNVR_861</t>
  </si>
  <si>
    <t>CNVR_862</t>
  </si>
  <si>
    <t>CNVR_863</t>
  </si>
  <si>
    <t>CNVR_864</t>
  </si>
  <si>
    <t>CNVR_865</t>
  </si>
  <si>
    <t>CNVR_866</t>
  </si>
  <si>
    <t>CNVR_868</t>
  </si>
  <si>
    <t>CNVR_870</t>
  </si>
  <si>
    <t>CNVR_871</t>
  </si>
  <si>
    <t>CNVR_872</t>
  </si>
  <si>
    <t>CNVR_874</t>
  </si>
  <si>
    <t>CNVR_875</t>
  </si>
  <si>
    <t>CNVR_876</t>
  </si>
  <si>
    <t>CNVR_877</t>
  </si>
  <si>
    <t>CNVR_878</t>
  </si>
  <si>
    <t>CNVR_879</t>
  </si>
  <si>
    <t>CNVR_880</t>
  </si>
  <si>
    <t>CNVR_881</t>
  </si>
  <si>
    <t>CNVR_882</t>
  </si>
  <si>
    <t>CNVR_885</t>
  </si>
  <si>
    <t>CNVR_886</t>
  </si>
  <si>
    <t>CNVR_887</t>
  </si>
  <si>
    <t>CNVR_888</t>
  </si>
  <si>
    <t>CNVR_889</t>
  </si>
  <si>
    <t>CNVR_890</t>
  </si>
  <si>
    <t>CNVR_891</t>
  </si>
  <si>
    <t>CNVR_893</t>
  </si>
  <si>
    <t>CNVR_895</t>
  </si>
  <si>
    <t>CNVR_896</t>
  </si>
  <si>
    <t>CNVR_897</t>
  </si>
  <si>
    <t>CNVR_899</t>
  </si>
  <si>
    <t>CNVR_900</t>
  </si>
  <si>
    <t>CNVR_901</t>
  </si>
  <si>
    <t>CNVR_902</t>
  </si>
  <si>
    <t>CNVR_903</t>
  </si>
  <si>
    <t>CNVR_904</t>
  </si>
  <si>
    <t>CNVR_905</t>
  </si>
  <si>
    <t>CNVR_906</t>
  </si>
  <si>
    <t>CNVR_907</t>
  </si>
  <si>
    <t>CNVR_909</t>
  </si>
  <si>
    <t>CNVR_910</t>
  </si>
  <si>
    <t>CNVR_911</t>
  </si>
  <si>
    <t>CNVR_912</t>
  </si>
  <si>
    <t>CNVR_913</t>
  </si>
  <si>
    <t>CNVR_914</t>
  </si>
  <si>
    <t>CNVR_915</t>
  </si>
  <si>
    <t>CNVR_916</t>
  </si>
  <si>
    <t>CNVR_917</t>
  </si>
  <si>
    <t>CNVR_918</t>
  </si>
  <si>
    <t>CNVR_919</t>
  </si>
  <si>
    <t>CNVR_922</t>
  </si>
  <si>
    <t>CNVR_923</t>
  </si>
  <si>
    <t>CNVR_924</t>
  </si>
  <si>
    <t>CNVR_925</t>
  </si>
  <si>
    <t>CNVR_926</t>
  </si>
  <si>
    <t>CNVR_927</t>
  </si>
  <si>
    <t>CNVR_928</t>
  </si>
  <si>
    <t>CNVR_929</t>
  </si>
  <si>
    <t>CNVR_930</t>
  </si>
  <si>
    <t>CNVR_931</t>
  </si>
  <si>
    <t>CNVR_934</t>
  </si>
  <si>
    <t>CNVR_935</t>
  </si>
  <si>
    <t>CNVR_936</t>
  </si>
  <si>
    <t>CNVR_937</t>
  </si>
  <si>
    <t>CNVR_938</t>
  </si>
  <si>
    <t>CNVR_940</t>
  </si>
  <si>
    <t>CNVR_941</t>
  </si>
  <si>
    <t>CNVR_942</t>
  </si>
  <si>
    <t>CNVR_943</t>
  </si>
  <si>
    <t>CNVR_944</t>
  </si>
  <si>
    <t>CNVR_945</t>
  </si>
  <si>
    <t>CNVR_946</t>
  </si>
  <si>
    <t>CNVR_947</t>
  </si>
  <si>
    <t>CNVR_948</t>
  </si>
  <si>
    <t>CNVR_949</t>
  </si>
  <si>
    <t>CNVR_950</t>
  </si>
  <si>
    <t>CNVR_951</t>
  </si>
  <si>
    <t>CNVR_952</t>
  </si>
  <si>
    <t>CNVR_953</t>
  </si>
  <si>
    <t>CNVR_954</t>
  </si>
  <si>
    <t>CNVR_955</t>
  </si>
  <si>
    <t>CNVR_956</t>
  </si>
  <si>
    <t>CNVR_957</t>
  </si>
  <si>
    <t>CNVR_958</t>
  </si>
  <si>
    <t>CNVR_959</t>
  </si>
  <si>
    <t>CNVR_960</t>
  </si>
  <si>
    <t>CNVR_962</t>
  </si>
  <si>
    <t>CNVR_963</t>
  </si>
  <si>
    <t>CNVR_964</t>
  </si>
  <si>
    <t>CNVR_966</t>
  </si>
  <si>
    <t>CNVR_967</t>
  </si>
  <si>
    <t>CNVR_968</t>
  </si>
  <si>
    <t>CNVR_971</t>
  </si>
  <si>
    <t>CNVR_972</t>
  </si>
  <si>
    <t>CNVR_973</t>
  </si>
  <si>
    <t>CNVR_974</t>
  </si>
  <si>
    <t>CNVR_975</t>
  </si>
  <si>
    <t>CNVR_976</t>
  </si>
  <si>
    <t>CNVR_977</t>
  </si>
  <si>
    <t>CNVR_978</t>
  </si>
  <si>
    <t>CNVR_979</t>
  </si>
  <si>
    <t>CNVR_981</t>
  </si>
  <si>
    <t>CNVR_982</t>
  </si>
  <si>
    <t>CNVR_984</t>
  </si>
  <si>
    <t>CNVR_985</t>
  </si>
  <si>
    <t>CNVR_986</t>
  </si>
  <si>
    <t>CNVR_989</t>
  </si>
  <si>
    <t>CNVR_991</t>
  </si>
  <si>
    <t>CNVR_992</t>
  </si>
  <si>
    <t>CNVR_993</t>
  </si>
  <si>
    <t>CNVR_994</t>
  </si>
  <si>
    <t>CNVR_995</t>
  </si>
  <si>
    <t>CNVR_997</t>
  </si>
  <si>
    <t>CNVR_999</t>
  </si>
  <si>
    <t>CNVR_1000</t>
  </si>
  <si>
    <t>CNVR_1001</t>
  </si>
  <si>
    <t>CNVR_1002</t>
  </si>
  <si>
    <t>CNVR_1004</t>
  </si>
  <si>
    <t>CNVR_1005</t>
  </si>
  <si>
    <t>CNVR_1006</t>
  </si>
  <si>
    <t>CNVR_1007</t>
  </si>
  <si>
    <t>CNVR_1009</t>
  </si>
  <si>
    <t>CNVR_1010</t>
  </si>
  <si>
    <t>CNVR_1012</t>
  </si>
  <si>
    <t>CNVR_1013</t>
  </si>
  <si>
    <t>CNVR_1015</t>
  </si>
  <si>
    <t>CNVR_1016</t>
  </si>
  <si>
    <t>CNVR_1017</t>
  </si>
  <si>
    <t>CNVR_1018</t>
  </si>
  <si>
    <t>CNVR_1020</t>
  </si>
  <si>
    <t>CNVR_1021</t>
  </si>
  <si>
    <t>CNVR_1022</t>
  </si>
  <si>
    <t>CNVR_1023</t>
  </si>
  <si>
    <t>CNVR_1026</t>
  </si>
  <si>
    <t>CNVR_1027</t>
  </si>
  <si>
    <t>CNVR_1028</t>
  </si>
  <si>
    <t>CNVR_1029</t>
  </si>
  <si>
    <t>CNVR_1030</t>
  </si>
  <si>
    <t>CNVR_1031</t>
  </si>
  <si>
    <t>CNVR_1032</t>
  </si>
  <si>
    <t>CNVR_1033</t>
  </si>
  <si>
    <t>CNVR_1034</t>
  </si>
  <si>
    <t>CNVR_1035</t>
  </si>
  <si>
    <t>CNVR_1038</t>
  </si>
  <si>
    <t>CNVR_1039</t>
  </si>
  <si>
    <t>CNVR_1040</t>
  </si>
  <si>
    <t>CNVR_1041</t>
  </si>
  <si>
    <t>CNVR_1046</t>
  </si>
  <si>
    <t>CNVR_1049</t>
  </si>
  <si>
    <t>CNVR_1050</t>
  </si>
  <si>
    <t>CNVR_1051</t>
  </si>
  <si>
    <t>CNVR_1053</t>
  </si>
  <si>
    <t>CNVR_1054</t>
  </si>
  <si>
    <t>CNVR_1056</t>
  </si>
  <si>
    <t>CNVR_1057</t>
  </si>
  <si>
    <t>CNVR_1058</t>
  </si>
  <si>
    <t>CNVR_1059</t>
  </si>
  <si>
    <t>CNVR_1060</t>
  </si>
  <si>
    <t>CNVR_1061</t>
  </si>
  <si>
    <t>CNVR_1062</t>
  </si>
  <si>
    <t>CNVR_1064</t>
  </si>
  <si>
    <t>CNVR_1065</t>
  </si>
  <si>
    <t>CNVR_1066</t>
  </si>
  <si>
    <t>CNVR_1067</t>
  </si>
  <si>
    <t>CNVR_1068</t>
  </si>
  <si>
    <t>CNVR_1069</t>
  </si>
  <si>
    <t>CNVR_1070</t>
  </si>
  <si>
    <t>CNVR_1071</t>
  </si>
  <si>
    <t>CNVR_1072</t>
  </si>
  <si>
    <t>CNVR_1074</t>
  </si>
  <si>
    <t>CNVR_1076</t>
  </si>
  <si>
    <t>CNVR_1077</t>
  </si>
  <si>
    <t>CNVR_1078</t>
  </si>
  <si>
    <t>CNVR_1079</t>
  </si>
  <si>
    <t>CNVR_1081</t>
  </si>
  <si>
    <t>CNVR_1082</t>
  </si>
  <si>
    <t>CNVR_1084</t>
  </si>
  <si>
    <t>CNVR_1085</t>
  </si>
  <si>
    <t>CNVR_1086</t>
  </si>
  <si>
    <t>CNVR_1087</t>
  </si>
  <si>
    <t>CNVR_1089</t>
  </si>
  <si>
    <t>CNVR_1090</t>
  </si>
  <si>
    <t>CNVR_1093</t>
  </si>
  <si>
    <t>CNVR_1094</t>
  </si>
  <si>
    <t>CNVR_1095</t>
  </si>
  <si>
    <t>CNVR_1096</t>
  </si>
  <si>
    <t>CNVR_1097</t>
  </si>
  <si>
    <t>CNVR_1098</t>
  </si>
  <si>
    <t>CNVR_1099</t>
  </si>
  <si>
    <t>CNVR_1100</t>
  </si>
  <si>
    <t>CNVR_1101</t>
  </si>
  <si>
    <t>CNVR_1102</t>
  </si>
  <si>
    <t>CNVR_1103</t>
  </si>
  <si>
    <t>CNVR_1104</t>
  </si>
  <si>
    <t>CNVR_1105</t>
  </si>
  <si>
    <t>CNVR_1106</t>
  </si>
  <si>
    <t>CNVR_1107</t>
  </si>
  <si>
    <t>CNVR_1108</t>
  </si>
  <si>
    <t>CNVR_1109</t>
  </si>
  <si>
    <t>CNVR_1111</t>
  </si>
  <si>
    <t>CNVR_1112</t>
  </si>
  <si>
    <t>CNVR_1113</t>
  </si>
  <si>
    <t>CNVR_1114</t>
  </si>
  <si>
    <t>CNVR_1115</t>
  </si>
  <si>
    <t>CNVR_1116</t>
  </si>
  <si>
    <t>CNVR_1117</t>
  </si>
  <si>
    <t>CNVR_1118</t>
  </si>
  <si>
    <t>CNVR_1119</t>
  </si>
  <si>
    <t>CNVR_1121</t>
  </si>
  <si>
    <t>CNVR_1122</t>
  </si>
  <si>
    <t>CNVR_1123</t>
  </si>
  <si>
    <t>CNVR_1124</t>
  </si>
  <si>
    <t>CNVR_1125</t>
  </si>
  <si>
    <t>CNVR_1127</t>
  </si>
  <si>
    <t>CNVR_1128</t>
  </si>
  <si>
    <t>CNVR_1129</t>
  </si>
  <si>
    <t>CNVR_1130</t>
  </si>
  <si>
    <t>CNVR_1132</t>
  </si>
  <si>
    <t>CNVR_1133</t>
  </si>
  <si>
    <t>CNVR_1134</t>
  </si>
  <si>
    <t>CNVR_1135</t>
  </si>
  <si>
    <t>CNVR_1136</t>
  </si>
  <si>
    <t>CNVR_1137</t>
  </si>
  <si>
    <t>CNVR_1138</t>
  </si>
  <si>
    <t>CNVR_1139</t>
  </si>
  <si>
    <t>CNVR_1140</t>
  </si>
  <si>
    <t>CNVR_1141</t>
  </si>
  <si>
    <t>CNVR_1142</t>
  </si>
  <si>
    <t>CNVR_1143</t>
  </si>
  <si>
    <t>CNVR_1146</t>
  </si>
  <si>
    <t>CNVR_1147</t>
  </si>
  <si>
    <t>CNVR_1148</t>
  </si>
  <si>
    <t>CNVR_1150</t>
  </si>
  <si>
    <t>CNVR_1151</t>
  </si>
  <si>
    <t>CNVR_1154</t>
  </si>
  <si>
    <t>CNVR_1156</t>
  </si>
  <si>
    <t>CNVR_1157</t>
  </si>
  <si>
    <t>CNVR_1158</t>
  </si>
  <si>
    <t>CNVR_1159</t>
  </si>
  <si>
    <t>CNVR_1160</t>
  </si>
  <si>
    <t>CNVR_1161</t>
  </si>
  <si>
    <t>CNVR_1162</t>
  </si>
  <si>
    <t>CNVR_1164</t>
  </si>
  <si>
    <t>CNVR_1165</t>
  </si>
  <si>
    <t>CNVR_1166</t>
  </si>
  <si>
    <t>CNVR_1167</t>
  </si>
  <si>
    <t>CNVR_1168</t>
  </si>
  <si>
    <t>CNVR_1169</t>
  </si>
  <si>
    <t>CNVR_1170</t>
  </si>
  <si>
    <t>CNVR_1171</t>
  </si>
  <si>
    <t>CNVR_1172</t>
  </si>
  <si>
    <t>CNVR_1173</t>
  </si>
  <si>
    <t>CNVR_1175</t>
  </si>
  <si>
    <t>CNVR_1176</t>
  </si>
  <si>
    <t>CNVR_1178</t>
  </si>
  <si>
    <t>CNVR_1179</t>
  </si>
  <si>
    <t>CNVR_1180</t>
  </si>
  <si>
    <t>CNVR_1182</t>
  </si>
  <si>
    <t>CNVR_1183</t>
  </si>
  <si>
    <t>CNVR_1184</t>
  </si>
  <si>
    <t>CNVR_1185</t>
  </si>
  <si>
    <t>CNVR_1186</t>
  </si>
  <si>
    <t>CNVR_1187</t>
  </si>
  <si>
    <t>CNVR_1188</t>
  </si>
  <si>
    <t>CNVR_1190</t>
  </si>
  <si>
    <t>CNVR_1191</t>
  </si>
  <si>
    <t>CNVR_1192</t>
  </si>
  <si>
    <t>CNVR_1195</t>
  </si>
  <si>
    <t>CNVR_1196</t>
  </si>
  <si>
    <t>CNVR_1199</t>
  </si>
  <si>
    <t>CNVR_1200</t>
  </si>
  <si>
    <t>CNVR_1202</t>
  </si>
  <si>
    <t>CNVR_1203</t>
  </si>
  <si>
    <t>CNVR_1204</t>
  </si>
  <si>
    <t>CNVR_1206</t>
  </si>
  <si>
    <t>CNVR_1207</t>
  </si>
  <si>
    <t>CNVR_1208</t>
  </si>
  <si>
    <t>CNVR_1209</t>
  </si>
  <si>
    <t>CNVR_1210</t>
  </si>
  <si>
    <t>CNVR_1211</t>
  </si>
  <si>
    <t>CNVR_1213</t>
  </si>
  <si>
    <t>CNVR_1214</t>
  </si>
  <si>
    <t>CNVR_1216</t>
  </si>
  <si>
    <t>CNVR_1217</t>
  </si>
  <si>
    <t>CNVR_1218</t>
  </si>
  <si>
    <t>CNVR_1220</t>
  </si>
  <si>
    <t>CNVR_1222</t>
  </si>
  <si>
    <t>CNVR_1223</t>
  </si>
  <si>
    <t>CNVR_1225</t>
  </si>
  <si>
    <t>CNVR_1228</t>
  </si>
  <si>
    <t>CNVR_1230</t>
  </si>
  <si>
    <t>CNVR_1232</t>
  </si>
  <si>
    <t>CNVR_1233</t>
  </si>
  <si>
    <t>CNVR_1234</t>
  </si>
  <si>
    <t>CNVR_1235</t>
  </si>
  <si>
    <t>CNVR_1236</t>
  </si>
  <si>
    <t>CNVR_1238</t>
  </si>
  <si>
    <t>CNVR_1239</t>
  </si>
  <si>
    <t>CNVR_1241</t>
  </si>
  <si>
    <t>CNVR_1244</t>
  </si>
  <si>
    <t>CNVR_1245</t>
  </si>
  <si>
    <t>CNVR_1249</t>
  </si>
  <si>
    <t>CNVR_1250</t>
  </si>
  <si>
    <t>CNVR_1251</t>
  </si>
  <si>
    <t>CNVR_1253</t>
  </si>
  <si>
    <t>CNVR_1254</t>
  </si>
  <si>
    <t>CNVR_1255</t>
  </si>
  <si>
    <t>CNVR_1256</t>
  </si>
  <si>
    <t>CNVR_1258</t>
  </si>
  <si>
    <t>CNVR_1261</t>
  </si>
  <si>
    <t>CNVR_1262</t>
  </si>
  <si>
    <t>CNVR_1263</t>
  </si>
  <si>
    <t>CNVR_1264</t>
  </si>
  <si>
    <t>CNVR_1265</t>
  </si>
  <si>
    <t>CNVR_1268</t>
  </si>
  <si>
    <t>CNVR_1269</t>
  </si>
  <si>
    <t>CNVR_1270</t>
  </si>
  <si>
    <t>CNVR_1272</t>
  </si>
  <si>
    <t>CNVR_1274</t>
  </si>
  <si>
    <t>CNVR_1275</t>
  </si>
  <si>
    <t>CNVR_1276</t>
  </si>
  <si>
    <t>CNVR_1277</t>
  </si>
  <si>
    <t>CNVR_1279</t>
  </si>
  <si>
    <t>CNVR_1280</t>
  </si>
  <si>
    <t>CNVR_1281</t>
  </si>
  <si>
    <t>CNVR_1282</t>
  </si>
  <si>
    <t>CNVR_1283</t>
  </si>
  <si>
    <t>CNVR_1285</t>
  </si>
  <si>
    <t>CNVR_1287</t>
  </si>
  <si>
    <t>CNVR_1288</t>
  </si>
  <si>
    <t>CNVR_1290</t>
  </si>
  <si>
    <t>CNVR_1291</t>
  </si>
  <si>
    <t>CNVR_1292</t>
  </si>
  <si>
    <t>CNVR_1293</t>
  </si>
  <si>
    <t>CNVR_1295</t>
  </si>
  <si>
    <t>CNVR_1296</t>
  </si>
  <si>
    <t>CNVR_1297</t>
  </si>
  <si>
    <t>CNVR_1298</t>
  </si>
  <si>
    <t>CNVR_1299</t>
  </si>
  <si>
    <t>CNVR_1300</t>
  </si>
  <si>
    <t>CNVR_1301</t>
  </si>
  <si>
    <t>CNVR_1302</t>
  </si>
  <si>
    <t>CNVR_1304</t>
  </si>
  <si>
    <t>CNVR_1305</t>
  </si>
  <si>
    <t>CNVR_1306</t>
  </si>
  <si>
    <t>CNVR_1307</t>
  </si>
  <si>
    <t>CNVR_1308</t>
  </si>
  <si>
    <t>CNVR_1309</t>
  </si>
  <si>
    <t>CNVR_1310</t>
  </si>
  <si>
    <t>CNVR_1313</t>
  </si>
  <si>
    <t>CNVR_1314</t>
  </si>
  <si>
    <t>CNVR_1316</t>
  </si>
  <si>
    <t>CNVR_1321</t>
  </si>
  <si>
    <t>CNVR_1322</t>
  </si>
  <si>
    <t>CNVR_1323</t>
  </si>
  <si>
    <t>CNVR_1324</t>
  </si>
  <si>
    <t>CNVR_1325</t>
  </si>
  <si>
    <t>CNVR_1326</t>
  </si>
  <si>
    <t>CNVR_1327</t>
  </si>
  <si>
    <t>CNVR_1328</t>
  </si>
  <si>
    <t>CNVR_1331</t>
  </si>
  <si>
    <t>CNVR_1333</t>
  </si>
  <si>
    <t>CNVR_1334</t>
  </si>
  <si>
    <t>CNVR_1335</t>
  </si>
  <si>
    <t>CNVR_1336</t>
  </si>
  <si>
    <t>CNVR_1337</t>
  </si>
  <si>
    <t>CNVR_1338</t>
  </si>
  <si>
    <t>CNVR_1339</t>
  </si>
  <si>
    <t>CNVR_1340</t>
  </si>
  <si>
    <t>CNVR_1341</t>
  </si>
  <si>
    <t>CNVR_1343</t>
  </si>
  <si>
    <t>CNVR_1344</t>
  </si>
  <si>
    <t>CNVR_1345</t>
  </si>
  <si>
    <t>CNVR_1346</t>
  </si>
  <si>
    <t>CNVR_1347</t>
  </si>
  <si>
    <t>CNVR_1348</t>
  </si>
  <si>
    <t>CNVR_1349</t>
  </si>
  <si>
    <t>CNVR_1350</t>
  </si>
  <si>
    <t>CNVR_1351</t>
  </si>
  <si>
    <t>CNVR_1352</t>
  </si>
  <si>
    <t>CNVR_1353</t>
  </si>
  <si>
    <t>CNVR_1355</t>
  </si>
  <si>
    <t>CNVR_1356</t>
  </si>
  <si>
    <t>CNVR_1359</t>
  </si>
  <si>
    <t>CNVR_1360</t>
  </si>
  <si>
    <t>CNVR_1362</t>
  </si>
  <si>
    <t>CNVR_1363</t>
  </si>
  <si>
    <t>CNVR_1364</t>
  </si>
  <si>
    <t>CNVR_1365</t>
  </si>
  <si>
    <t>CNVR_1366</t>
  </si>
  <si>
    <t>CNVR_1368</t>
  </si>
  <si>
    <t>CNVR_1370</t>
  </si>
  <si>
    <t>CNVR_1372</t>
  </si>
  <si>
    <t>CNVR_1373</t>
  </si>
  <si>
    <t>CNVR_1374</t>
  </si>
  <si>
    <t>CNVR_1375</t>
  </si>
  <si>
    <t>CNVR_1377</t>
  </si>
  <si>
    <t>CNVR_1378</t>
  </si>
  <si>
    <t>CNVR_1379</t>
  </si>
  <si>
    <t>CNVR_1381</t>
  </si>
  <si>
    <t>CNVR_1382</t>
  </si>
  <si>
    <t>CNVR_1383</t>
  </si>
  <si>
    <t>CNVR_1384</t>
  </si>
  <si>
    <t>CNVR_1386</t>
  </si>
  <si>
    <t>CNVR_1387</t>
  </si>
  <si>
    <t>CNVR_1388</t>
  </si>
  <si>
    <t>CNVR_1389</t>
  </si>
  <si>
    <t>CNVR_1390</t>
  </si>
  <si>
    <t>CNVR_1391</t>
  </si>
  <si>
    <t>CNVR_1392</t>
  </si>
  <si>
    <t>CNVR_1394</t>
  </si>
  <si>
    <t>CNVR_1396</t>
  </si>
  <si>
    <t>CNVR_1397</t>
  </si>
  <si>
    <t>CNVR_1398</t>
  </si>
  <si>
    <t>CNVR_1399</t>
  </si>
  <si>
    <t>CNVR_1400</t>
  </si>
  <si>
    <t>CNVR_1401</t>
  </si>
  <si>
    <t>CNVR_1403</t>
  </si>
  <si>
    <t>CNVR_1404</t>
  </si>
  <si>
    <t>CNVR_1405</t>
  </si>
  <si>
    <t>CNVR_1406</t>
  </si>
  <si>
    <t>CNVR_1409</t>
  </si>
  <si>
    <t>CNVR_1410</t>
  </si>
  <si>
    <t>CNVR_1412</t>
  </si>
  <si>
    <t>CNVR_1413</t>
  </si>
  <si>
    <t>CNVR_1414</t>
  </si>
  <si>
    <t>CNVR_1415</t>
  </si>
  <si>
    <t>CNVR_1416</t>
  </si>
  <si>
    <t>CNVR_1417</t>
  </si>
  <si>
    <t>CNVR_1419</t>
  </si>
  <si>
    <t>CNVR_1421</t>
  </si>
  <si>
    <t>CNVR_1422</t>
  </si>
  <si>
    <t>CNVR_1423</t>
  </si>
  <si>
    <t>CNVR_1424</t>
  </si>
  <si>
    <t>CNVR_1427</t>
  </si>
  <si>
    <t>CNVR_1428</t>
  </si>
  <si>
    <t>CNVR_1429</t>
  </si>
  <si>
    <t>CNVR_1430</t>
  </si>
  <si>
    <t>CNVR_1431</t>
  </si>
  <si>
    <t>CNVR_1432</t>
  </si>
  <si>
    <t>CNVR_1433</t>
  </si>
  <si>
    <t>CNVR_1434</t>
  </si>
  <si>
    <t>CNVR_1435</t>
  </si>
  <si>
    <t>CNVR_1436</t>
  </si>
  <si>
    <t>CNVR_1437</t>
  </si>
  <si>
    <t>CNVR_1439</t>
  </si>
  <si>
    <t>CNVR_1440</t>
  </si>
  <si>
    <t>CNVR_1443</t>
  </si>
  <si>
    <t>CNVR_1444</t>
  </si>
  <si>
    <t>CNVR_1445</t>
  </si>
  <si>
    <t>CNVR_1446</t>
  </si>
  <si>
    <t>CNVR_1447</t>
  </si>
  <si>
    <t>CNVR_1448</t>
  </si>
  <si>
    <t>CNVR_1449</t>
  </si>
  <si>
    <t>CNVR_1450</t>
  </si>
  <si>
    <t>CNVR_1451</t>
  </si>
  <si>
    <t>CNVR_1452</t>
  </si>
  <si>
    <t>CNVR_1453</t>
  </si>
  <si>
    <t>CNVR_1454</t>
  </si>
  <si>
    <t>CNVR_1455</t>
  </si>
  <si>
    <t>CNVR_1458</t>
  </si>
  <si>
    <t>CNVR_1459</t>
  </si>
  <si>
    <t>CNVR_1460</t>
  </si>
  <si>
    <t>CNVR_1461</t>
  </si>
  <si>
    <t>CNVR_1462</t>
  </si>
  <si>
    <t>CNVR_1463</t>
  </si>
  <si>
    <t>CNVR_1464</t>
  </si>
  <si>
    <t>CNVR_1465</t>
  </si>
  <si>
    <t>CNVR_1466</t>
  </si>
  <si>
    <t>CNVR_1467</t>
  </si>
  <si>
    <t>CNVR_1469</t>
  </si>
  <si>
    <t>CNVR_1470</t>
  </si>
  <si>
    <t>CNVR_1471</t>
  </si>
  <si>
    <t>CNVR_1475</t>
  </si>
  <si>
    <t>CNVR_1476</t>
  </si>
  <si>
    <t>CNVR_1478</t>
  </si>
  <si>
    <t>CNVR_1479</t>
  </si>
  <si>
    <t>CNVR_1480</t>
  </si>
  <si>
    <t>CNVR_1481</t>
  </si>
  <si>
    <t>CNVR_1482</t>
  </si>
  <si>
    <t>CNVR_1487</t>
  </si>
  <si>
    <t>CNVR_1488</t>
  </si>
  <si>
    <t>CNVR_1490</t>
  </si>
  <si>
    <t>CNVR_1491</t>
  </si>
  <si>
    <t>CNVR_1492</t>
  </si>
  <si>
    <t>CNVR_1493</t>
  </si>
  <si>
    <t>CNVR_1494</t>
  </si>
  <si>
    <t>CNVR_1496</t>
  </si>
  <si>
    <t>CNVR_1497</t>
  </si>
  <si>
    <t>CNVR_1498</t>
  </si>
  <si>
    <t>CNVR_1499</t>
  </si>
  <si>
    <t>CNVR_1502</t>
  </si>
  <si>
    <t>CNVR_1503</t>
  </si>
  <si>
    <t>CNVR_1504</t>
  </si>
  <si>
    <t>CNVR_1505</t>
  </si>
  <si>
    <t>CNVR_1506</t>
  </si>
  <si>
    <t>CNVR_1508</t>
  </si>
  <si>
    <t>CNVR_1509</t>
  </si>
  <si>
    <t>CNVR_1510</t>
  </si>
  <si>
    <t>CNVR_1511</t>
  </si>
  <si>
    <t>CNVR_1512</t>
  </si>
  <si>
    <t>CNVR_1514</t>
  </si>
  <si>
    <t>CNVR_1515</t>
  </si>
  <si>
    <t>CNVR_1516</t>
  </si>
  <si>
    <t>CNVR_1517</t>
  </si>
  <si>
    <t>CNVR_1518</t>
  </si>
  <si>
    <t>CNVR_1520</t>
  </si>
  <si>
    <t>CNVR_1521</t>
  </si>
  <si>
    <t>CNVR_1522</t>
  </si>
  <si>
    <t>CNVR_1523</t>
  </si>
  <si>
    <t>CNVR_1524</t>
  </si>
  <si>
    <t>CNVR_1527</t>
  </si>
  <si>
    <t>CNVR_1528</t>
  </si>
  <si>
    <t>CNVR_1529</t>
  </si>
  <si>
    <t>CNVR_1530</t>
  </si>
  <si>
    <t>CNVR_1531</t>
  </si>
  <si>
    <t>CNVR_1532</t>
  </si>
  <si>
    <t>CNVR_1533</t>
  </si>
  <si>
    <t>CNVR_1534</t>
  </si>
  <si>
    <t>CNVR_1535</t>
  </si>
  <si>
    <t>CNVR_1536</t>
  </si>
  <si>
    <t>CNVR_1537</t>
  </si>
  <si>
    <t>CNVR_1538</t>
  </si>
  <si>
    <t>CNVR_1539</t>
  </si>
  <si>
    <t>CNVR_1540</t>
  </si>
  <si>
    <t>CNVR_1541</t>
  </si>
  <si>
    <t>CNVR_1542</t>
  </si>
  <si>
    <t>CNVR_1543</t>
  </si>
  <si>
    <t>CNVR_1544</t>
  </si>
  <si>
    <t>CNVR_1545</t>
  </si>
  <si>
    <t>CNVR_1546</t>
  </si>
  <si>
    <t>CNVR_1547</t>
  </si>
  <si>
    <t>CNVR_1548</t>
  </si>
  <si>
    <t>CNVR_1549</t>
  </si>
  <si>
    <t>CNVR_1550</t>
  </si>
  <si>
    <t>CNVR_1553</t>
  </si>
  <si>
    <t>CNVR_1554</t>
  </si>
  <si>
    <t>CNVR_1555</t>
  </si>
  <si>
    <t>CNVR_1556</t>
  </si>
  <si>
    <t>CNVR_1557</t>
  </si>
  <si>
    <t>CNVR_1558</t>
  </si>
  <si>
    <t>CNVR_1559</t>
  </si>
  <si>
    <t>CNVR_1560</t>
  </si>
  <si>
    <t>CNVR_1562</t>
  </si>
  <si>
    <t>CNVR_1563</t>
  </si>
  <si>
    <t>CNVR_1564</t>
  </si>
  <si>
    <t>CNVR_1565</t>
  </si>
  <si>
    <t>CNVR_1566</t>
  </si>
  <si>
    <t>CNVR_1567</t>
  </si>
  <si>
    <t>CNVR_1569</t>
  </si>
  <si>
    <t>CNVR_1570</t>
  </si>
  <si>
    <t>CNVR_1571</t>
  </si>
  <si>
    <t>CNVR_1573</t>
  </si>
  <si>
    <t>CNVR_1574</t>
  </si>
  <si>
    <t>CNVR_1575</t>
  </si>
  <si>
    <t>CNVR_1576</t>
  </si>
  <si>
    <t>CNVR_1577</t>
  </si>
  <si>
    <t>CNVR_1578</t>
  </si>
  <si>
    <t>CNVR_1579</t>
  </si>
  <si>
    <t>CNVR_1580</t>
  </si>
  <si>
    <t>CNVR_1581</t>
  </si>
  <si>
    <t>CNVR_1582</t>
  </si>
  <si>
    <t>CNVR_1584</t>
  </si>
  <si>
    <t>CNVR_1585</t>
  </si>
  <si>
    <t>CNVR_1587</t>
  </si>
  <si>
    <t>CNVR_1589</t>
  </si>
  <si>
    <t>CNVR_1594</t>
  </si>
  <si>
    <t>CNVR_1595</t>
  </si>
  <si>
    <t>CNVR_1596</t>
  </si>
  <si>
    <t>CNVR_1599</t>
  </si>
  <si>
    <t>CNVR_1601</t>
  </si>
  <si>
    <t>CNVR_1602</t>
  </si>
  <si>
    <t>CNVR_1603</t>
  </si>
  <si>
    <t>CNVR_1604</t>
  </si>
  <si>
    <t>CNVR_1605</t>
  </si>
  <si>
    <t>CNVR_1606</t>
  </si>
  <si>
    <t>CNVR_1607</t>
  </si>
  <si>
    <t>CNVR_1608</t>
  </si>
  <si>
    <t>CNVR_1609</t>
  </si>
  <si>
    <t>CNVR_1610</t>
  </si>
  <si>
    <t>CNVR_1611</t>
  </si>
  <si>
    <t>CNVR_1612</t>
  </si>
  <si>
    <t>CNVR_1613</t>
  </si>
  <si>
    <t>CNVR_1615</t>
  </si>
  <si>
    <t>CNVR_1616</t>
  </si>
  <si>
    <t>CNVR_1617</t>
  </si>
  <si>
    <t>CNVR_1618</t>
  </si>
  <si>
    <t>CNVR_1619</t>
  </si>
  <si>
    <t>CNVR_1621</t>
  </si>
  <si>
    <t>CNVR_1622</t>
  </si>
  <si>
    <t>CNVR_1623</t>
  </si>
  <si>
    <t>CNVR_1624</t>
  </si>
  <si>
    <t>CNVR_1625</t>
  </si>
  <si>
    <t>CNVR_1626</t>
  </si>
  <si>
    <t>CNVR_1627</t>
  </si>
  <si>
    <t>CNVR_1628</t>
  </si>
  <si>
    <t>CNVR_1630</t>
  </si>
  <si>
    <t>CNVR_1631</t>
  </si>
  <si>
    <t>CNVR_1632</t>
  </si>
  <si>
    <t>CNVR_1634</t>
  </si>
  <si>
    <t>CNVR_1635</t>
  </si>
  <si>
    <t>CNVR_1636</t>
  </si>
  <si>
    <t>CNVR_1637</t>
  </si>
  <si>
    <t>CNVR_1638</t>
  </si>
  <si>
    <t>CNVR_1639</t>
  </si>
  <si>
    <t>CNVR_1642</t>
  </si>
  <si>
    <t>CNVR_1643</t>
  </si>
  <si>
    <t>CNVR_1646</t>
  </si>
  <si>
    <t>CNVR_1647</t>
  </si>
  <si>
    <t>CNVR_1648</t>
  </si>
  <si>
    <t>CNVR_1649</t>
  </si>
  <si>
    <t>CNVR_1652</t>
  </si>
  <si>
    <t>CNVR_1653</t>
  </si>
  <si>
    <t>CNVR_1654</t>
  </si>
  <si>
    <t>CNVR_1655</t>
  </si>
  <si>
    <t>CNVR_1656</t>
  </si>
  <si>
    <t>CNVR_1657</t>
  </si>
  <si>
    <t>CNVR_1658</t>
  </si>
  <si>
    <t>CNVR_ID</t>
  </si>
  <si>
    <t>Start</t>
  </si>
  <si>
    <t>End</t>
  </si>
  <si>
    <t>Length</t>
  </si>
  <si>
    <t>Sample_ID</t>
  </si>
  <si>
    <t>State</t>
  </si>
  <si>
    <t>Chr</t>
  </si>
  <si>
    <r>
      <t>Supplementary_Table S3.</t>
    </r>
    <r>
      <rPr>
        <sz val="12"/>
        <color theme="1"/>
        <rFont val="Times New Roman"/>
        <family val="1"/>
      </rPr>
      <t xml:space="preserve"> Singleton CNVR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1">
    <xf numFmtId="0" fontId="0" fillId="0" borderId="0" xfId="0"/>
    <xf numFmtId="0" fontId="1" fillId="0" borderId="0" xfId="0" applyFont="1" applyFill="1" applyBorder="1"/>
    <xf numFmtId="0" fontId="2" fillId="0" borderId="0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6" fillId="0" borderId="0" xfId="0" applyFont="1" applyFill="1" applyBorder="1"/>
    <xf numFmtId="0" fontId="5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 wrapText="1"/>
    </xf>
    <xf numFmtId="0" fontId="6" fillId="0" borderId="4" xfId="0" applyFont="1" applyBorder="1"/>
    <xf numFmtId="0" fontId="6" fillId="0" borderId="5" xfId="0" applyFont="1" applyBorder="1"/>
    <xf numFmtId="0" fontId="5" fillId="0" borderId="6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/>
    </xf>
    <xf numFmtId="0" fontId="6" fillId="0" borderId="7" xfId="0" applyFont="1" applyBorder="1"/>
    <xf numFmtId="0" fontId="7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8" xfId="0" applyFont="1" applyFill="1" applyBorder="1" applyAlignment="1">
      <alignment horizontal="center" vertical="center"/>
    </xf>
    <xf numFmtId="0" fontId="5" fillId="0" borderId="0" xfId="0" applyFont="1" applyFill="1" applyBorder="1"/>
    <xf numFmtId="0" fontId="5" fillId="0" borderId="2" xfId="0" applyFont="1" applyFill="1" applyBorder="1" applyAlignment="1">
      <alignment horizontal="left" vertical="center"/>
    </xf>
  </cellXfs>
  <cellStyles count="23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 visitato" xfId="2" builtinId="9" hidden="1"/>
    <cellStyle name="Collegamento ipertestuale visitato" xfId="4" builtinId="9" hidden="1"/>
    <cellStyle name="Collegamento ipertestuale visitato" xfId="6" builtinId="9" hidden="1"/>
    <cellStyle name="Collegamento ipertestuale visitato" xfId="8" builtinId="9" hidden="1"/>
    <cellStyle name="Collegamento ipertestuale visitato" xfId="10" builtinId="9" hidden="1"/>
    <cellStyle name="Collegamento ipertestuale visitato" xfId="12" builtinId="9" hidden="1"/>
    <cellStyle name="Collegamento ipertestuale visitato" xfId="14" builtinId="9" hidden="1"/>
    <cellStyle name="Collegamento ipertestuale visitato" xfId="16" builtinId="9" hidden="1"/>
    <cellStyle name="Collegamento ipertestuale visitato" xfId="18" builtinId="9" hidden="1"/>
    <cellStyle name="Collegamento ipertestuale visitato" xfId="20" builtinId="9" hidden="1"/>
    <cellStyle name="Collegamento ipertestuale visitato" xfId="22" builtinId="9" hidden="1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299"/>
  <sheetViews>
    <sheetView tabSelected="1" workbookViewId="0">
      <selection activeCell="I8" sqref="I8"/>
    </sheetView>
  </sheetViews>
  <sheetFormatPr baseColWidth="10" defaultRowHeight="16"/>
  <cols>
    <col min="1" max="1" width="11.83203125" style="6" bestFit="1" customWidth="1"/>
    <col min="2" max="2" width="10.83203125" style="6"/>
    <col min="3" max="3" width="11.6640625" style="6" bestFit="1" customWidth="1"/>
    <col min="4" max="4" width="11.33203125" style="6" bestFit="1" customWidth="1"/>
    <col min="5" max="5" width="11.6640625" style="6" customWidth="1"/>
    <col min="6" max="6" width="13.6640625" style="6" customWidth="1"/>
    <col min="7" max="16384" width="10.83203125" style="6"/>
  </cols>
  <sheetData>
    <row r="1" spans="1:7">
      <c r="A1" s="19" t="s">
        <v>1477</v>
      </c>
    </row>
    <row r="2" spans="1:7" s="1" customFormat="1" ht="17">
      <c r="A2" s="20" t="s">
        <v>1470</v>
      </c>
      <c r="B2" s="7" t="s">
        <v>1476</v>
      </c>
      <c r="C2" s="7" t="s">
        <v>1471</v>
      </c>
      <c r="D2" s="8" t="s">
        <v>1472</v>
      </c>
      <c r="E2" s="8" t="s">
        <v>1473</v>
      </c>
      <c r="F2" s="8" t="s">
        <v>1474</v>
      </c>
      <c r="G2" s="11" t="s">
        <v>1475</v>
      </c>
    </row>
    <row r="3" spans="1:7" s="1" customFormat="1">
      <c r="A3" s="9" t="s">
        <v>173</v>
      </c>
      <c r="B3" s="3">
        <v>1</v>
      </c>
      <c r="C3" s="3">
        <v>113219</v>
      </c>
      <c r="D3" s="4">
        <v>118930</v>
      </c>
      <c r="E3" s="5">
        <f t="shared" ref="E3:E66" si="0">(D3-C3)</f>
        <v>5711</v>
      </c>
      <c r="F3" s="2" t="s">
        <v>0</v>
      </c>
      <c r="G3" s="12" t="s">
        <v>1</v>
      </c>
    </row>
    <row r="4" spans="1:7" s="1" customFormat="1">
      <c r="A4" s="10" t="s">
        <v>174</v>
      </c>
      <c r="B4" s="3">
        <v>1</v>
      </c>
      <c r="C4" s="3">
        <v>182733</v>
      </c>
      <c r="D4" s="4">
        <v>192355</v>
      </c>
      <c r="E4" s="5">
        <f t="shared" si="0"/>
        <v>9622</v>
      </c>
      <c r="F4" s="2" t="s">
        <v>2</v>
      </c>
      <c r="G4" s="12" t="s">
        <v>3</v>
      </c>
    </row>
    <row r="5" spans="1:7" s="1" customFormat="1">
      <c r="A5" s="10" t="s">
        <v>175</v>
      </c>
      <c r="B5" s="3">
        <v>1</v>
      </c>
      <c r="C5" s="3">
        <v>200952</v>
      </c>
      <c r="D5" s="4">
        <v>207343</v>
      </c>
      <c r="E5" s="5">
        <f t="shared" si="0"/>
        <v>6391</v>
      </c>
      <c r="F5" s="2" t="s">
        <v>4</v>
      </c>
      <c r="G5" s="12" t="s">
        <v>1</v>
      </c>
    </row>
    <row r="6" spans="1:7" s="1" customFormat="1">
      <c r="A6" s="10" t="s">
        <v>176</v>
      </c>
      <c r="B6" s="3">
        <v>1</v>
      </c>
      <c r="C6" s="3">
        <v>236957</v>
      </c>
      <c r="D6" s="4">
        <v>238258</v>
      </c>
      <c r="E6" s="5">
        <f t="shared" si="0"/>
        <v>1301</v>
      </c>
      <c r="F6" s="2" t="s">
        <v>5</v>
      </c>
      <c r="G6" s="12" t="s">
        <v>1</v>
      </c>
    </row>
    <row r="7" spans="1:7" s="1" customFormat="1">
      <c r="A7" s="10" t="s">
        <v>177</v>
      </c>
      <c r="B7" s="3">
        <v>1</v>
      </c>
      <c r="C7" s="3">
        <v>269365</v>
      </c>
      <c r="D7" s="4">
        <v>276601</v>
      </c>
      <c r="E7" s="5">
        <f t="shared" si="0"/>
        <v>7236</v>
      </c>
      <c r="F7" s="2" t="s">
        <v>6</v>
      </c>
      <c r="G7" s="12" t="s">
        <v>3</v>
      </c>
    </row>
    <row r="8" spans="1:7" s="1" customFormat="1">
      <c r="A8" s="10" t="s">
        <v>178</v>
      </c>
      <c r="B8" s="3">
        <v>1</v>
      </c>
      <c r="C8" s="3">
        <v>507789</v>
      </c>
      <c r="D8" s="4">
        <v>513979</v>
      </c>
      <c r="E8" s="5">
        <f t="shared" si="0"/>
        <v>6190</v>
      </c>
      <c r="F8" s="2" t="s">
        <v>7</v>
      </c>
      <c r="G8" s="12" t="s">
        <v>1</v>
      </c>
    </row>
    <row r="9" spans="1:7" s="1" customFormat="1">
      <c r="A9" s="10" t="s">
        <v>179</v>
      </c>
      <c r="B9" s="3">
        <v>1</v>
      </c>
      <c r="C9" s="3">
        <v>1061953</v>
      </c>
      <c r="D9" s="4">
        <v>1064812</v>
      </c>
      <c r="E9" s="5">
        <f t="shared" si="0"/>
        <v>2859</v>
      </c>
      <c r="F9" s="2" t="s">
        <v>8</v>
      </c>
      <c r="G9" s="12" t="s">
        <v>1</v>
      </c>
    </row>
    <row r="10" spans="1:7" s="1" customFormat="1">
      <c r="A10" s="10" t="s">
        <v>180</v>
      </c>
      <c r="B10" s="3">
        <v>1</v>
      </c>
      <c r="C10" s="3">
        <v>1128860</v>
      </c>
      <c r="D10" s="4">
        <v>1131801</v>
      </c>
      <c r="E10" s="5">
        <f t="shared" si="0"/>
        <v>2941</v>
      </c>
      <c r="F10" s="2" t="s">
        <v>9</v>
      </c>
      <c r="G10" s="12" t="s">
        <v>1</v>
      </c>
    </row>
    <row r="11" spans="1:7" s="1" customFormat="1">
      <c r="A11" s="10" t="s">
        <v>181</v>
      </c>
      <c r="B11" s="3">
        <v>1</v>
      </c>
      <c r="C11" s="3">
        <v>1253031</v>
      </c>
      <c r="D11" s="4">
        <v>1257899</v>
      </c>
      <c r="E11" s="5">
        <f t="shared" si="0"/>
        <v>4868</v>
      </c>
      <c r="F11" s="2" t="s">
        <v>10</v>
      </c>
      <c r="G11" s="12" t="s">
        <v>1</v>
      </c>
    </row>
    <row r="12" spans="1:7" s="1" customFormat="1">
      <c r="A12" s="10" t="s">
        <v>182</v>
      </c>
      <c r="B12" s="3">
        <v>1</v>
      </c>
      <c r="C12" s="3">
        <v>1893053</v>
      </c>
      <c r="D12" s="4">
        <v>1990966</v>
      </c>
      <c r="E12" s="5">
        <f t="shared" si="0"/>
        <v>97913</v>
      </c>
      <c r="F12" s="2" t="s">
        <v>11</v>
      </c>
      <c r="G12" s="12" t="s">
        <v>1</v>
      </c>
    </row>
    <row r="13" spans="1:7" s="1" customFormat="1">
      <c r="A13" s="10" t="s">
        <v>183</v>
      </c>
      <c r="B13" s="3">
        <v>1</v>
      </c>
      <c r="C13" s="3">
        <v>2442622</v>
      </c>
      <c r="D13" s="4">
        <v>2445971</v>
      </c>
      <c r="E13" s="5">
        <f t="shared" si="0"/>
        <v>3349</v>
      </c>
      <c r="F13" s="2" t="s">
        <v>12</v>
      </c>
      <c r="G13" s="12" t="s">
        <v>1</v>
      </c>
    </row>
    <row r="14" spans="1:7" s="1" customFormat="1">
      <c r="A14" s="10" t="s">
        <v>184</v>
      </c>
      <c r="B14" s="3">
        <v>1</v>
      </c>
      <c r="C14" s="3">
        <v>4066245</v>
      </c>
      <c r="D14" s="4">
        <v>4086683</v>
      </c>
      <c r="E14" s="5">
        <f t="shared" si="0"/>
        <v>20438</v>
      </c>
      <c r="F14" s="2" t="s">
        <v>13</v>
      </c>
      <c r="G14" s="12" t="s">
        <v>1</v>
      </c>
    </row>
    <row r="15" spans="1:7" s="1" customFormat="1">
      <c r="A15" s="10" t="s">
        <v>185</v>
      </c>
      <c r="B15" s="3">
        <v>1</v>
      </c>
      <c r="C15" s="3">
        <v>5491316</v>
      </c>
      <c r="D15" s="4">
        <v>5526723</v>
      </c>
      <c r="E15" s="5">
        <f t="shared" si="0"/>
        <v>35407</v>
      </c>
      <c r="F15" s="2" t="s">
        <v>14</v>
      </c>
      <c r="G15" s="12" t="s">
        <v>1</v>
      </c>
    </row>
    <row r="16" spans="1:7" s="1" customFormat="1">
      <c r="A16" s="10" t="s">
        <v>186</v>
      </c>
      <c r="B16" s="3">
        <v>1</v>
      </c>
      <c r="C16" s="3">
        <v>6697404</v>
      </c>
      <c r="D16" s="4">
        <v>6702974</v>
      </c>
      <c r="E16" s="5">
        <f t="shared" si="0"/>
        <v>5570</v>
      </c>
      <c r="F16" s="2" t="s">
        <v>15</v>
      </c>
      <c r="G16" s="12" t="s">
        <v>1</v>
      </c>
    </row>
    <row r="17" spans="1:7" s="1" customFormat="1">
      <c r="A17" s="10" t="s">
        <v>187</v>
      </c>
      <c r="B17" s="3">
        <v>1</v>
      </c>
      <c r="C17" s="3">
        <v>6744117</v>
      </c>
      <c r="D17" s="4">
        <v>6748852</v>
      </c>
      <c r="E17" s="5">
        <f t="shared" si="0"/>
        <v>4735</v>
      </c>
      <c r="F17" s="2" t="s">
        <v>16</v>
      </c>
      <c r="G17" s="12" t="s">
        <v>1</v>
      </c>
    </row>
    <row r="18" spans="1:7" s="1" customFormat="1">
      <c r="A18" s="10" t="s">
        <v>188</v>
      </c>
      <c r="B18" s="3">
        <v>1</v>
      </c>
      <c r="C18" s="3">
        <v>9117517</v>
      </c>
      <c r="D18" s="4">
        <v>9125208</v>
      </c>
      <c r="E18" s="5">
        <f t="shared" si="0"/>
        <v>7691</v>
      </c>
      <c r="F18" s="2" t="s">
        <v>4</v>
      </c>
      <c r="G18" s="12" t="s">
        <v>3</v>
      </c>
    </row>
    <row r="19" spans="1:7" s="1" customFormat="1">
      <c r="A19" s="10" t="s">
        <v>189</v>
      </c>
      <c r="B19" s="3">
        <v>1</v>
      </c>
      <c r="C19" s="3">
        <v>10176883</v>
      </c>
      <c r="D19" s="4">
        <v>10189379</v>
      </c>
      <c r="E19" s="5">
        <f t="shared" si="0"/>
        <v>12496</v>
      </c>
      <c r="F19" s="2" t="s">
        <v>17</v>
      </c>
      <c r="G19" s="12" t="s">
        <v>1</v>
      </c>
    </row>
    <row r="20" spans="1:7" s="1" customFormat="1">
      <c r="A20" s="10" t="s">
        <v>190</v>
      </c>
      <c r="B20" s="3">
        <v>1</v>
      </c>
      <c r="C20" s="3">
        <v>10227729</v>
      </c>
      <c r="D20" s="4">
        <v>10235905</v>
      </c>
      <c r="E20" s="5">
        <f t="shared" si="0"/>
        <v>8176</v>
      </c>
      <c r="F20" s="2" t="s">
        <v>18</v>
      </c>
      <c r="G20" s="12" t="s">
        <v>1</v>
      </c>
    </row>
    <row r="21" spans="1:7" s="1" customFormat="1">
      <c r="A21" s="10" t="s">
        <v>191</v>
      </c>
      <c r="B21" s="3">
        <v>1</v>
      </c>
      <c r="C21" s="3">
        <v>11924581</v>
      </c>
      <c r="D21" s="4">
        <v>11926109</v>
      </c>
      <c r="E21" s="5">
        <f t="shared" si="0"/>
        <v>1528</v>
      </c>
      <c r="F21" s="2" t="s">
        <v>19</v>
      </c>
      <c r="G21" s="12" t="s">
        <v>1</v>
      </c>
    </row>
    <row r="22" spans="1:7" s="1" customFormat="1">
      <c r="A22" s="10" t="s">
        <v>192</v>
      </c>
      <c r="B22" s="3">
        <v>1</v>
      </c>
      <c r="C22" s="3">
        <v>12033097</v>
      </c>
      <c r="D22" s="4">
        <v>12058073</v>
      </c>
      <c r="E22" s="5">
        <f t="shared" si="0"/>
        <v>24976</v>
      </c>
      <c r="F22" s="2" t="s">
        <v>20</v>
      </c>
      <c r="G22" s="12" t="s">
        <v>1</v>
      </c>
    </row>
    <row r="23" spans="1:7" s="1" customFormat="1">
      <c r="A23" s="10" t="s">
        <v>193</v>
      </c>
      <c r="B23" s="3">
        <v>1</v>
      </c>
      <c r="C23" s="3">
        <v>12309031</v>
      </c>
      <c r="D23" s="4">
        <v>12310874</v>
      </c>
      <c r="E23" s="5">
        <f t="shared" si="0"/>
        <v>1843</v>
      </c>
      <c r="F23" s="2" t="s">
        <v>21</v>
      </c>
      <c r="G23" s="12" t="s">
        <v>1</v>
      </c>
    </row>
    <row r="24" spans="1:7" s="1" customFormat="1">
      <c r="A24" s="10" t="s">
        <v>194</v>
      </c>
      <c r="B24" s="3">
        <v>1</v>
      </c>
      <c r="C24" s="3">
        <v>12337607</v>
      </c>
      <c r="D24" s="4">
        <v>12353463</v>
      </c>
      <c r="E24" s="5">
        <f t="shared" si="0"/>
        <v>15856</v>
      </c>
      <c r="F24" s="2" t="s">
        <v>22</v>
      </c>
      <c r="G24" s="12" t="s">
        <v>1</v>
      </c>
    </row>
    <row r="25" spans="1:7" s="1" customFormat="1">
      <c r="A25" s="10" t="s">
        <v>195</v>
      </c>
      <c r="B25" s="3">
        <v>1</v>
      </c>
      <c r="C25" s="3">
        <v>13035145</v>
      </c>
      <c r="D25" s="4">
        <v>13037340</v>
      </c>
      <c r="E25" s="5">
        <f t="shared" si="0"/>
        <v>2195</v>
      </c>
      <c r="F25" s="2" t="s">
        <v>23</v>
      </c>
      <c r="G25" s="12" t="s">
        <v>1</v>
      </c>
    </row>
    <row r="26" spans="1:7" s="1" customFormat="1">
      <c r="A26" s="10" t="s">
        <v>196</v>
      </c>
      <c r="B26" s="3">
        <v>1</v>
      </c>
      <c r="C26" s="3">
        <v>13476428</v>
      </c>
      <c r="D26" s="4">
        <v>13484096</v>
      </c>
      <c r="E26" s="5">
        <f t="shared" si="0"/>
        <v>7668</v>
      </c>
      <c r="F26" s="2" t="s">
        <v>24</v>
      </c>
      <c r="G26" s="12" t="s">
        <v>1</v>
      </c>
    </row>
    <row r="27" spans="1:7" s="1" customFormat="1">
      <c r="A27" s="10" t="s">
        <v>197</v>
      </c>
      <c r="B27" s="3">
        <v>1</v>
      </c>
      <c r="C27" s="3">
        <v>15040431</v>
      </c>
      <c r="D27" s="4">
        <v>15055170</v>
      </c>
      <c r="E27" s="5">
        <f t="shared" si="0"/>
        <v>14739</v>
      </c>
      <c r="F27" s="2" t="s">
        <v>4</v>
      </c>
      <c r="G27" s="12" t="s">
        <v>1</v>
      </c>
    </row>
    <row r="28" spans="1:7" s="1" customFormat="1">
      <c r="A28" s="10" t="s">
        <v>198</v>
      </c>
      <c r="B28" s="3">
        <v>1</v>
      </c>
      <c r="C28" s="3">
        <v>15176078</v>
      </c>
      <c r="D28" s="4">
        <v>15186544</v>
      </c>
      <c r="E28" s="5">
        <f t="shared" si="0"/>
        <v>10466</v>
      </c>
      <c r="F28" s="2" t="s">
        <v>25</v>
      </c>
      <c r="G28" s="12" t="s">
        <v>1</v>
      </c>
    </row>
    <row r="29" spans="1:7" s="1" customFormat="1">
      <c r="A29" s="10" t="s">
        <v>199</v>
      </c>
      <c r="B29" s="3">
        <v>1</v>
      </c>
      <c r="C29" s="3">
        <v>15247540</v>
      </c>
      <c r="D29" s="4">
        <v>15260985</v>
      </c>
      <c r="E29" s="5">
        <f t="shared" si="0"/>
        <v>13445</v>
      </c>
      <c r="F29" s="2" t="s">
        <v>26</v>
      </c>
      <c r="G29" s="12" t="s">
        <v>1</v>
      </c>
    </row>
    <row r="30" spans="1:7" s="1" customFormat="1">
      <c r="A30" s="10" t="s">
        <v>200</v>
      </c>
      <c r="B30" s="3">
        <v>1</v>
      </c>
      <c r="C30" s="3">
        <v>16367303</v>
      </c>
      <c r="D30" s="4">
        <v>16379632</v>
      </c>
      <c r="E30" s="5">
        <f t="shared" si="0"/>
        <v>12329</v>
      </c>
      <c r="F30" s="2" t="s">
        <v>27</v>
      </c>
      <c r="G30" s="12" t="s">
        <v>1</v>
      </c>
    </row>
    <row r="31" spans="1:7" s="1" customFormat="1">
      <c r="A31" s="10" t="s">
        <v>201</v>
      </c>
      <c r="B31" s="3">
        <v>1</v>
      </c>
      <c r="C31" s="3">
        <v>16623623</v>
      </c>
      <c r="D31" s="4">
        <v>16632367</v>
      </c>
      <c r="E31" s="5">
        <f t="shared" si="0"/>
        <v>8744</v>
      </c>
      <c r="F31" s="2" t="s">
        <v>28</v>
      </c>
      <c r="G31" s="12" t="s">
        <v>3</v>
      </c>
    </row>
    <row r="32" spans="1:7" s="1" customFormat="1">
      <c r="A32" s="10" t="s">
        <v>202</v>
      </c>
      <c r="B32" s="3">
        <v>1</v>
      </c>
      <c r="C32" s="3">
        <v>16649168</v>
      </c>
      <c r="D32" s="4">
        <v>16659976</v>
      </c>
      <c r="E32" s="5">
        <f t="shared" si="0"/>
        <v>10808</v>
      </c>
      <c r="F32" s="2" t="s">
        <v>29</v>
      </c>
      <c r="G32" s="12" t="s">
        <v>3</v>
      </c>
    </row>
    <row r="33" spans="1:7" s="1" customFormat="1">
      <c r="A33" s="10" t="s">
        <v>203</v>
      </c>
      <c r="B33" s="3">
        <v>1</v>
      </c>
      <c r="C33" s="3">
        <v>16927596</v>
      </c>
      <c r="D33" s="4">
        <v>16929479</v>
      </c>
      <c r="E33" s="5">
        <f t="shared" si="0"/>
        <v>1883</v>
      </c>
      <c r="F33" s="2" t="s">
        <v>30</v>
      </c>
      <c r="G33" s="12" t="s">
        <v>1</v>
      </c>
    </row>
    <row r="34" spans="1:7" s="1" customFormat="1">
      <c r="A34" s="10" t="s">
        <v>204</v>
      </c>
      <c r="B34" s="3">
        <v>1</v>
      </c>
      <c r="C34" s="3">
        <v>17448126</v>
      </c>
      <c r="D34" s="4">
        <v>17467875</v>
      </c>
      <c r="E34" s="5">
        <f t="shared" si="0"/>
        <v>19749</v>
      </c>
      <c r="F34" s="2" t="s">
        <v>20</v>
      </c>
      <c r="G34" s="12" t="s">
        <v>1</v>
      </c>
    </row>
    <row r="35" spans="1:7" s="1" customFormat="1">
      <c r="A35" s="10" t="s">
        <v>205</v>
      </c>
      <c r="B35" s="3">
        <v>1</v>
      </c>
      <c r="C35" s="3">
        <v>18377936</v>
      </c>
      <c r="D35" s="4">
        <v>18383010</v>
      </c>
      <c r="E35" s="5">
        <f t="shared" si="0"/>
        <v>5074</v>
      </c>
      <c r="F35" s="2" t="s">
        <v>31</v>
      </c>
      <c r="G35" s="12" t="s">
        <v>3</v>
      </c>
    </row>
    <row r="36" spans="1:7" s="1" customFormat="1">
      <c r="A36" s="10" t="s">
        <v>206</v>
      </c>
      <c r="B36" s="3">
        <v>1</v>
      </c>
      <c r="C36" s="3">
        <v>18933411</v>
      </c>
      <c r="D36" s="4">
        <v>18937479</v>
      </c>
      <c r="E36" s="5">
        <f t="shared" si="0"/>
        <v>4068</v>
      </c>
      <c r="F36" s="2" t="s">
        <v>6</v>
      </c>
      <c r="G36" s="12" t="s">
        <v>3</v>
      </c>
    </row>
    <row r="37" spans="1:7" s="1" customFormat="1">
      <c r="A37" s="10" t="s">
        <v>207</v>
      </c>
      <c r="B37" s="3">
        <v>1</v>
      </c>
      <c r="C37" s="3">
        <v>21015003</v>
      </c>
      <c r="D37" s="4">
        <v>21017566</v>
      </c>
      <c r="E37" s="5">
        <f t="shared" si="0"/>
        <v>2563</v>
      </c>
      <c r="F37" s="2" t="s">
        <v>32</v>
      </c>
      <c r="G37" s="12" t="s">
        <v>3</v>
      </c>
    </row>
    <row r="38" spans="1:7" s="1" customFormat="1">
      <c r="A38" s="10" t="s">
        <v>208</v>
      </c>
      <c r="B38" s="3">
        <v>1</v>
      </c>
      <c r="C38" s="3">
        <v>21360021</v>
      </c>
      <c r="D38" s="4">
        <v>21373375</v>
      </c>
      <c r="E38" s="5">
        <f t="shared" si="0"/>
        <v>13354</v>
      </c>
      <c r="F38" s="2" t="s">
        <v>33</v>
      </c>
      <c r="G38" s="12" t="s">
        <v>1</v>
      </c>
    </row>
    <row r="39" spans="1:7" s="1" customFormat="1">
      <c r="A39" s="10" t="s">
        <v>209</v>
      </c>
      <c r="B39" s="3">
        <v>1</v>
      </c>
      <c r="C39" s="3">
        <v>21594611</v>
      </c>
      <c r="D39" s="4">
        <v>21602327</v>
      </c>
      <c r="E39" s="5">
        <f t="shared" si="0"/>
        <v>7716</v>
      </c>
      <c r="F39" s="2" t="s">
        <v>34</v>
      </c>
      <c r="G39" s="12" t="s">
        <v>1</v>
      </c>
    </row>
    <row r="40" spans="1:7" s="1" customFormat="1">
      <c r="A40" s="10" t="s">
        <v>210</v>
      </c>
      <c r="B40" s="3">
        <v>1</v>
      </c>
      <c r="C40" s="3">
        <v>21876525</v>
      </c>
      <c r="D40" s="4">
        <v>21883336</v>
      </c>
      <c r="E40" s="5">
        <f t="shared" si="0"/>
        <v>6811</v>
      </c>
      <c r="F40" s="2" t="s">
        <v>35</v>
      </c>
      <c r="G40" s="12" t="s">
        <v>1</v>
      </c>
    </row>
    <row r="41" spans="1:7" s="1" customFormat="1">
      <c r="A41" s="10" t="s">
        <v>211</v>
      </c>
      <c r="B41" s="3">
        <v>1</v>
      </c>
      <c r="C41" s="3">
        <v>22212315</v>
      </c>
      <c r="D41" s="4">
        <v>22216270</v>
      </c>
      <c r="E41" s="5">
        <f t="shared" si="0"/>
        <v>3955</v>
      </c>
      <c r="F41" s="2" t="s">
        <v>36</v>
      </c>
      <c r="G41" s="12" t="s">
        <v>1</v>
      </c>
    </row>
    <row r="42" spans="1:7" s="1" customFormat="1">
      <c r="A42" s="10" t="s">
        <v>212</v>
      </c>
      <c r="B42" s="3">
        <v>1</v>
      </c>
      <c r="C42" s="3">
        <v>22368286</v>
      </c>
      <c r="D42" s="4">
        <v>22372241</v>
      </c>
      <c r="E42" s="5">
        <f t="shared" si="0"/>
        <v>3955</v>
      </c>
      <c r="F42" s="2" t="s">
        <v>37</v>
      </c>
      <c r="G42" s="12" t="s">
        <v>1</v>
      </c>
    </row>
    <row r="43" spans="1:7" s="1" customFormat="1">
      <c r="A43" s="10" t="s">
        <v>213</v>
      </c>
      <c r="B43" s="3">
        <v>1</v>
      </c>
      <c r="C43" s="3">
        <v>22532483</v>
      </c>
      <c r="D43" s="4">
        <v>22536714</v>
      </c>
      <c r="E43" s="5">
        <f t="shared" si="0"/>
        <v>4231</v>
      </c>
      <c r="F43" s="2" t="s">
        <v>38</v>
      </c>
      <c r="G43" s="12" t="s">
        <v>1</v>
      </c>
    </row>
    <row r="44" spans="1:7" s="1" customFormat="1">
      <c r="A44" s="10" t="s">
        <v>214</v>
      </c>
      <c r="B44" s="3">
        <v>1</v>
      </c>
      <c r="C44" s="3">
        <v>22583092</v>
      </c>
      <c r="D44" s="4">
        <v>22606505</v>
      </c>
      <c r="E44" s="5">
        <f t="shared" si="0"/>
        <v>23413</v>
      </c>
      <c r="F44" s="2" t="s">
        <v>24</v>
      </c>
      <c r="G44" s="12" t="s">
        <v>1</v>
      </c>
    </row>
    <row r="45" spans="1:7" s="1" customFormat="1">
      <c r="A45" s="10" t="s">
        <v>215</v>
      </c>
      <c r="B45" s="3">
        <v>1</v>
      </c>
      <c r="C45" s="3">
        <v>22868162</v>
      </c>
      <c r="D45" s="4">
        <v>22874066</v>
      </c>
      <c r="E45" s="5">
        <f t="shared" si="0"/>
        <v>5904</v>
      </c>
      <c r="F45" s="2" t="s">
        <v>27</v>
      </c>
      <c r="G45" s="12" t="s">
        <v>3</v>
      </c>
    </row>
    <row r="46" spans="1:7" s="1" customFormat="1">
      <c r="A46" s="10" t="s">
        <v>216</v>
      </c>
      <c r="B46" s="3">
        <v>1</v>
      </c>
      <c r="C46" s="3">
        <v>23067439</v>
      </c>
      <c r="D46" s="4">
        <v>23074128</v>
      </c>
      <c r="E46" s="5">
        <f t="shared" si="0"/>
        <v>6689</v>
      </c>
      <c r="F46" s="2" t="s">
        <v>39</v>
      </c>
      <c r="G46" s="12" t="s">
        <v>1</v>
      </c>
    </row>
    <row r="47" spans="1:7" s="1" customFormat="1">
      <c r="A47" s="10" t="s">
        <v>217</v>
      </c>
      <c r="B47" s="3">
        <v>1</v>
      </c>
      <c r="C47" s="3">
        <v>23782450</v>
      </c>
      <c r="D47" s="4">
        <v>23794645</v>
      </c>
      <c r="E47" s="5">
        <f t="shared" si="0"/>
        <v>12195</v>
      </c>
      <c r="F47" s="2" t="s">
        <v>19</v>
      </c>
      <c r="G47" s="12" t="s">
        <v>1</v>
      </c>
    </row>
    <row r="48" spans="1:7" s="1" customFormat="1">
      <c r="A48" s="10" t="s">
        <v>218</v>
      </c>
      <c r="B48" s="3">
        <v>1</v>
      </c>
      <c r="C48" s="3">
        <v>24305318</v>
      </c>
      <c r="D48" s="4">
        <v>24326422</v>
      </c>
      <c r="E48" s="5">
        <f t="shared" si="0"/>
        <v>21104</v>
      </c>
      <c r="F48" s="2" t="s">
        <v>15</v>
      </c>
      <c r="G48" s="12" t="s">
        <v>3</v>
      </c>
    </row>
    <row r="49" spans="1:7" s="1" customFormat="1">
      <c r="A49" s="10" t="s">
        <v>219</v>
      </c>
      <c r="B49" s="3">
        <v>1</v>
      </c>
      <c r="C49" s="3">
        <v>24445871</v>
      </c>
      <c r="D49" s="4">
        <v>24457954</v>
      </c>
      <c r="E49" s="5">
        <f t="shared" si="0"/>
        <v>12083</v>
      </c>
      <c r="F49" s="2" t="s">
        <v>40</v>
      </c>
      <c r="G49" s="12" t="s">
        <v>3</v>
      </c>
    </row>
    <row r="50" spans="1:7" s="1" customFormat="1">
      <c r="A50" s="10" t="s">
        <v>220</v>
      </c>
      <c r="B50" s="3">
        <v>1</v>
      </c>
      <c r="C50" s="3">
        <v>24656007</v>
      </c>
      <c r="D50" s="4">
        <v>24692519</v>
      </c>
      <c r="E50" s="5">
        <f t="shared" si="0"/>
        <v>36512</v>
      </c>
      <c r="F50" s="2" t="s">
        <v>14</v>
      </c>
      <c r="G50" s="12" t="s">
        <v>1</v>
      </c>
    </row>
    <row r="51" spans="1:7" s="1" customFormat="1">
      <c r="A51" s="10" t="s">
        <v>221</v>
      </c>
      <c r="B51" s="3">
        <v>1</v>
      </c>
      <c r="C51" s="3">
        <v>25251164</v>
      </c>
      <c r="D51" s="4">
        <v>25254919</v>
      </c>
      <c r="E51" s="5">
        <f t="shared" si="0"/>
        <v>3755</v>
      </c>
      <c r="F51" s="2" t="s">
        <v>41</v>
      </c>
      <c r="G51" s="12" t="s">
        <v>1</v>
      </c>
    </row>
    <row r="52" spans="1:7" s="1" customFormat="1">
      <c r="A52" s="10" t="s">
        <v>222</v>
      </c>
      <c r="B52" s="3">
        <v>1</v>
      </c>
      <c r="C52" s="3">
        <v>26054481</v>
      </c>
      <c r="D52" s="4">
        <v>26057522</v>
      </c>
      <c r="E52" s="5">
        <f t="shared" si="0"/>
        <v>3041</v>
      </c>
      <c r="F52" s="2" t="s">
        <v>42</v>
      </c>
      <c r="G52" s="12" t="s">
        <v>3</v>
      </c>
    </row>
    <row r="53" spans="1:7" s="1" customFormat="1">
      <c r="A53" s="10" t="s">
        <v>223</v>
      </c>
      <c r="B53" s="3">
        <v>1</v>
      </c>
      <c r="C53" s="3">
        <v>26123855</v>
      </c>
      <c r="D53" s="4">
        <v>26128452</v>
      </c>
      <c r="E53" s="5">
        <f t="shared" si="0"/>
        <v>4597</v>
      </c>
      <c r="F53" s="2" t="s">
        <v>43</v>
      </c>
      <c r="G53" s="12" t="s">
        <v>1</v>
      </c>
    </row>
    <row r="54" spans="1:7" s="1" customFormat="1">
      <c r="A54" s="10" t="s">
        <v>224</v>
      </c>
      <c r="B54" s="3">
        <v>1</v>
      </c>
      <c r="C54" s="3">
        <v>26357358</v>
      </c>
      <c r="D54" s="4">
        <v>26367974</v>
      </c>
      <c r="E54" s="5">
        <f t="shared" si="0"/>
        <v>10616</v>
      </c>
      <c r="F54" s="2" t="s">
        <v>22</v>
      </c>
      <c r="G54" s="12" t="s">
        <v>1</v>
      </c>
    </row>
    <row r="55" spans="1:7" s="1" customFormat="1">
      <c r="A55" s="10" t="s">
        <v>225</v>
      </c>
      <c r="B55" s="3">
        <v>1</v>
      </c>
      <c r="C55" s="3">
        <v>26634019</v>
      </c>
      <c r="D55" s="4">
        <v>26641895</v>
      </c>
      <c r="E55" s="5">
        <f t="shared" si="0"/>
        <v>7876</v>
      </c>
      <c r="F55" s="2" t="s">
        <v>44</v>
      </c>
      <c r="G55" s="12" t="s">
        <v>1</v>
      </c>
    </row>
    <row r="56" spans="1:7" s="1" customFormat="1">
      <c r="A56" s="10" t="s">
        <v>226</v>
      </c>
      <c r="B56" s="3">
        <v>1</v>
      </c>
      <c r="C56" s="3">
        <v>27930754</v>
      </c>
      <c r="D56" s="4">
        <v>27950340</v>
      </c>
      <c r="E56" s="5">
        <f t="shared" si="0"/>
        <v>19586</v>
      </c>
      <c r="F56" s="2" t="s">
        <v>15</v>
      </c>
      <c r="G56" s="12" t="s">
        <v>1</v>
      </c>
    </row>
    <row r="57" spans="1:7" s="1" customFormat="1">
      <c r="A57" s="10" t="s">
        <v>227</v>
      </c>
      <c r="B57" s="3">
        <v>1</v>
      </c>
      <c r="C57" s="3">
        <v>28244436</v>
      </c>
      <c r="D57" s="4">
        <v>28247433</v>
      </c>
      <c r="E57" s="5">
        <f t="shared" si="0"/>
        <v>2997</v>
      </c>
      <c r="F57" s="2" t="s">
        <v>18</v>
      </c>
      <c r="G57" s="12" t="s">
        <v>1</v>
      </c>
    </row>
    <row r="58" spans="1:7" s="1" customFormat="1">
      <c r="A58" s="10" t="s">
        <v>228</v>
      </c>
      <c r="B58" s="3">
        <v>1</v>
      </c>
      <c r="C58" s="3">
        <v>28361345</v>
      </c>
      <c r="D58" s="4">
        <v>28375890</v>
      </c>
      <c r="E58" s="5">
        <f t="shared" si="0"/>
        <v>14545</v>
      </c>
      <c r="F58" s="2" t="s">
        <v>15</v>
      </c>
      <c r="G58" s="12" t="s">
        <v>1</v>
      </c>
    </row>
    <row r="59" spans="1:7" s="1" customFormat="1">
      <c r="A59" s="10" t="s">
        <v>229</v>
      </c>
      <c r="B59" s="3">
        <v>1</v>
      </c>
      <c r="C59" s="3">
        <v>29086592</v>
      </c>
      <c r="D59" s="4">
        <v>29129520</v>
      </c>
      <c r="E59" s="5">
        <f t="shared" si="0"/>
        <v>42928</v>
      </c>
      <c r="F59" s="2" t="s">
        <v>24</v>
      </c>
      <c r="G59" s="12" t="s">
        <v>1</v>
      </c>
    </row>
    <row r="60" spans="1:7" s="1" customFormat="1">
      <c r="A60" s="10" t="s">
        <v>230</v>
      </c>
      <c r="B60" s="3">
        <v>1</v>
      </c>
      <c r="C60" s="3">
        <v>29473893</v>
      </c>
      <c r="D60" s="4">
        <v>29484698</v>
      </c>
      <c r="E60" s="5">
        <f t="shared" si="0"/>
        <v>10805</v>
      </c>
      <c r="F60" s="2" t="s">
        <v>45</v>
      </c>
      <c r="G60" s="12" t="s">
        <v>1</v>
      </c>
    </row>
    <row r="61" spans="1:7" s="1" customFormat="1">
      <c r="A61" s="10" t="s">
        <v>231</v>
      </c>
      <c r="B61" s="3">
        <v>1</v>
      </c>
      <c r="C61" s="3">
        <v>31383068</v>
      </c>
      <c r="D61" s="4">
        <v>31391350</v>
      </c>
      <c r="E61" s="5">
        <f t="shared" si="0"/>
        <v>8282</v>
      </c>
      <c r="F61" s="2" t="s">
        <v>46</v>
      </c>
      <c r="G61" s="12" t="s">
        <v>1</v>
      </c>
    </row>
    <row r="62" spans="1:7" s="1" customFormat="1">
      <c r="A62" s="10" t="s">
        <v>232</v>
      </c>
      <c r="B62" s="3">
        <v>1</v>
      </c>
      <c r="C62" s="3">
        <v>31645824</v>
      </c>
      <c r="D62" s="4">
        <v>31650530</v>
      </c>
      <c r="E62" s="5">
        <f t="shared" si="0"/>
        <v>4706</v>
      </c>
      <c r="F62" s="2" t="s">
        <v>18</v>
      </c>
      <c r="G62" s="12" t="s">
        <v>1</v>
      </c>
    </row>
    <row r="63" spans="1:7" s="1" customFormat="1">
      <c r="A63" s="10" t="s">
        <v>233</v>
      </c>
      <c r="B63" s="3">
        <v>1</v>
      </c>
      <c r="C63" s="3">
        <v>31789343</v>
      </c>
      <c r="D63" s="4">
        <v>31807003</v>
      </c>
      <c r="E63" s="5">
        <f t="shared" si="0"/>
        <v>17660</v>
      </c>
      <c r="F63" s="2" t="s">
        <v>20</v>
      </c>
      <c r="G63" s="12" t="s">
        <v>1</v>
      </c>
    </row>
    <row r="64" spans="1:7" s="1" customFormat="1">
      <c r="A64" s="10" t="s">
        <v>234</v>
      </c>
      <c r="B64" s="3">
        <v>1</v>
      </c>
      <c r="C64" s="3">
        <v>31986590</v>
      </c>
      <c r="D64" s="4">
        <v>31993262</v>
      </c>
      <c r="E64" s="5">
        <f t="shared" si="0"/>
        <v>6672</v>
      </c>
      <c r="F64" s="2" t="s">
        <v>11</v>
      </c>
      <c r="G64" s="12" t="s">
        <v>1</v>
      </c>
    </row>
    <row r="65" spans="1:7" s="1" customFormat="1">
      <c r="A65" s="10" t="s">
        <v>235</v>
      </c>
      <c r="B65" s="3">
        <v>1</v>
      </c>
      <c r="C65" s="3">
        <v>32728376</v>
      </c>
      <c r="D65" s="4">
        <v>32730697</v>
      </c>
      <c r="E65" s="5">
        <f t="shared" si="0"/>
        <v>2321</v>
      </c>
      <c r="F65" s="2" t="s">
        <v>47</v>
      </c>
      <c r="G65" s="12" t="s">
        <v>1</v>
      </c>
    </row>
    <row r="66" spans="1:7" s="1" customFormat="1">
      <c r="A66" s="10" t="s">
        <v>236</v>
      </c>
      <c r="B66" s="3">
        <v>1</v>
      </c>
      <c r="C66" s="3">
        <v>32818300</v>
      </c>
      <c r="D66" s="4">
        <v>32822204</v>
      </c>
      <c r="E66" s="5">
        <f t="shared" si="0"/>
        <v>3904</v>
      </c>
      <c r="F66" s="2" t="s">
        <v>48</v>
      </c>
      <c r="G66" s="12" t="s">
        <v>1</v>
      </c>
    </row>
    <row r="67" spans="1:7" s="1" customFormat="1">
      <c r="A67" s="10" t="s">
        <v>237</v>
      </c>
      <c r="B67" s="3">
        <v>1</v>
      </c>
      <c r="C67" s="3">
        <v>33172298</v>
      </c>
      <c r="D67" s="4">
        <v>33175447</v>
      </c>
      <c r="E67" s="5">
        <f t="shared" ref="E67:E130" si="1">(D67-C67)</f>
        <v>3149</v>
      </c>
      <c r="F67" s="2" t="s">
        <v>49</v>
      </c>
      <c r="G67" s="12" t="s">
        <v>3</v>
      </c>
    </row>
    <row r="68" spans="1:7" s="1" customFormat="1">
      <c r="A68" s="10" t="s">
        <v>238</v>
      </c>
      <c r="B68" s="3">
        <v>1</v>
      </c>
      <c r="C68" s="3">
        <v>33239363</v>
      </c>
      <c r="D68" s="4">
        <v>33241633</v>
      </c>
      <c r="E68" s="5">
        <f t="shared" si="1"/>
        <v>2270</v>
      </c>
      <c r="F68" s="2" t="s">
        <v>20</v>
      </c>
      <c r="G68" s="12" t="s">
        <v>1</v>
      </c>
    </row>
    <row r="69" spans="1:7" s="1" customFormat="1">
      <c r="A69" s="10" t="s">
        <v>239</v>
      </c>
      <c r="B69" s="3">
        <v>1</v>
      </c>
      <c r="C69" s="3">
        <v>35067256</v>
      </c>
      <c r="D69" s="4">
        <v>35074394</v>
      </c>
      <c r="E69" s="5">
        <f t="shared" si="1"/>
        <v>7138</v>
      </c>
      <c r="F69" s="2" t="s">
        <v>50</v>
      </c>
      <c r="G69" s="12" t="s">
        <v>1</v>
      </c>
    </row>
    <row r="70" spans="1:7" s="1" customFormat="1">
      <c r="A70" s="10" t="s">
        <v>240</v>
      </c>
      <c r="B70" s="3">
        <v>1</v>
      </c>
      <c r="C70" s="3">
        <v>35283410</v>
      </c>
      <c r="D70" s="4">
        <v>35284915</v>
      </c>
      <c r="E70" s="5">
        <f t="shared" si="1"/>
        <v>1505</v>
      </c>
      <c r="F70" s="2" t="s">
        <v>51</v>
      </c>
      <c r="G70" s="12" t="s">
        <v>3</v>
      </c>
    </row>
    <row r="71" spans="1:7" s="1" customFormat="1">
      <c r="A71" s="10" t="s">
        <v>241</v>
      </c>
      <c r="B71" s="3">
        <v>1</v>
      </c>
      <c r="C71" s="3">
        <v>36552538</v>
      </c>
      <c r="D71" s="4">
        <v>36562668</v>
      </c>
      <c r="E71" s="5">
        <f t="shared" si="1"/>
        <v>10130</v>
      </c>
      <c r="F71" s="2" t="s">
        <v>38</v>
      </c>
      <c r="G71" s="12" t="s">
        <v>1</v>
      </c>
    </row>
    <row r="72" spans="1:7" s="1" customFormat="1">
      <c r="A72" s="10" t="s">
        <v>242</v>
      </c>
      <c r="B72" s="3">
        <v>1</v>
      </c>
      <c r="C72" s="3">
        <v>37075410</v>
      </c>
      <c r="D72" s="4">
        <v>37083228</v>
      </c>
      <c r="E72" s="5">
        <f t="shared" si="1"/>
        <v>7818</v>
      </c>
      <c r="F72" s="2" t="s">
        <v>52</v>
      </c>
      <c r="G72" s="12" t="s">
        <v>1</v>
      </c>
    </row>
    <row r="73" spans="1:7" s="1" customFormat="1">
      <c r="A73" s="10" t="s">
        <v>243</v>
      </c>
      <c r="B73" s="3">
        <v>1</v>
      </c>
      <c r="C73" s="3">
        <v>37417768</v>
      </c>
      <c r="D73" s="4">
        <v>37420335</v>
      </c>
      <c r="E73" s="5">
        <f t="shared" si="1"/>
        <v>2567</v>
      </c>
      <c r="F73" s="2" t="s">
        <v>15</v>
      </c>
      <c r="G73" s="12" t="s">
        <v>1</v>
      </c>
    </row>
    <row r="74" spans="1:7" s="1" customFormat="1">
      <c r="A74" s="10" t="s">
        <v>244</v>
      </c>
      <c r="B74" s="3">
        <v>1</v>
      </c>
      <c r="C74" s="3">
        <v>37499147</v>
      </c>
      <c r="D74" s="4">
        <v>37502973</v>
      </c>
      <c r="E74" s="5">
        <f t="shared" si="1"/>
        <v>3826</v>
      </c>
      <c r="F74" s="2" t="s">
        <v>53</v>
      </c>
      <c r="G74" s="12" t="s">
        <v>1</v>
      </c>
    </row>
    <row r="75" spans="1:7" s="1" customFormat="1">
      <c r="A75" s="10" t="s">
        <v>245</v>
      </c>
      <c r="B75" s="3">
        <v>1</v>
      </c>
      <c r="C75" s="3">
        <v>37522503</v>
      </c>
      <c r="D75" s="4">
        <v>37534106</v>
      </c>
      <c r="E75" s="5">
        <f t="shared" si="1"/>
        <v>11603</v>
      </c>
      <c r="F75" s="2" t="s">
        <v>11</v>
      </c>
      <c r="G75" s="12" t="s">
        <v>1</v>
      </c>
    </row>
    <row r="76" spans="1:7" s="1" customFormat="1">
      <c r="A76" s="10" t="s">
        <v>246</v>
      </c>
      <c r="B76" s="3">
        <v>1</v>
      </c>
      <c r="C76" s="3">
        <v>37988460</v>
      </c>
      <c r="D76" s="4">
        <v>38007698</v>
      </c>
      <c r="E76" s="5">
        <f t="shared" si="1"/>
        <v>19238</v>
      </c>
      <c r="F76" s="2" t="s">
        <v>54</v>
      </c>
      <c r="G76" s="12" t="s">
        <v>1</v>
      </c>
    </row>
    <row r="77" spans="1:7" s="1" customFormat="1">
      <c r="A77" s="10" t="s">
        <v>247</v>
      </c>
      <c r="B77" s="3">
        <v>1</v>
      </c>
      <c r="C77" s="3">
        <v>39054755</v>
      </c>
      <c r="D77" s="4">
        <v>39059056</v>
      </c>
      <c r="E77" s="5">
        <f t="shared" si="1"/>
        <v>4301</v>
      </c>
      <c r="F77" s="2" t="s">
        <v>27</v>
      </c>
      <c r="G77" s="12" t="s">
        <v>3</v>
      </c>
    </row>
    <row r="78" spans="1:7" s="1" customFormat="1">
      <c r="A78" s="10" t="s">
        <v>248</v>
      </c>
      <c r="B78" s="3">
        <v>1</v>
      </c>
      <c r="C78" s="3">
        <v>39632397</v>
      </c>
      <c r="D78" s="4">
        <v>39637717</v>
      </c>
      <c r="E78" s="5">
        <f t="shared" si="1"/>
        <v>5320</v>
      </c>
      <c r="F78" s="2" t="s">
        <v>55</v>
      </c>
      <c r="G78" s="12" t="s">
        <v>1</v>
      </c>
    </row>
    <row r="79" spans="1:7" s="1" customFormat="1">
      <c r="A79" s="10" t="s">
        <v>249</v>
      </c>
      <c r="B79" s="3">
        <v>1</v>
      </c>
      <c r="C79" s="3">
        <v>39675672</v>
      </c>
      <c r="D79" s="4">
        <v>39678278</v>
      </c>
      <c r="E79" s="5">
        <f t="shared" si="1"/>
        <v>2606</v>
      </c>
      <c r="F79" s="2" t="s">
        <v>40</v>
      </c>
      <c r="G79" s="12" t="s">
        <v>1</v>
      </c>
    </row>
    <row r="80" spans="1:7" s="1" customFormat="1">
      <c r="A80" s="10" t="s">
        <v>250</v>
      </c>
      <c r="B80" s="3">
        <v>1</v>
      </c>
      <c r="C80" s="3">
        <v>40010097</v>
      </c>
      <c r="D80" s="4">
        <v>40015551</v>
      </c>
      <c r="E80" s="5">
        <f t="shared" si="1"/>
        <v>5454</v>
      </c>
      <c r="F80" s="2" t="s">
        <v>56</v>
      </c>
      <c r="G80" s="12" t="s">
        <v>1</v>
      </c>
    </row>
    <row r="81" spans="1:7" s="1" customFormat="1">
      <c r="A81" s="10" t="s">
        <v>251</v>
      </c>
      <c r="B81" s="3">
        <v>1</v>
      </c>
      <c r="C81" s="3">
        <v>40074697</v>
      </c>
      <c r="D81" s="4">
        <v>40116711</v>
      </c>
      <c r="E81" s="5">
        <f t="shared" si="1"/>
        <v>42014</v>
      </c>
      <c r="F81" s="2" t="s">
        <v>57</v>
      </c>
      <c r="G81" s="12" t="s">
        <v>1</v>
      </c>
    </row>
    <row r="82" spans="1:7" s="1" customFormat="1">
      <c r="A82" s="10" t="s">
        <v>252</v>
      </c>
      <c r="B82" s="3">
        <v>1</v>
      </c>
      <c r="C82" s="3">
        <v>40722235</v>
      </c>
      <c r="D82" s="4">
        <v>40728352</v>
      </c>
      <c r="E82" s="5">
        <f t="shared" si="1"/>
        <v>6117</v>
      </c>
      <c r="F82" s="2" t="s">
        <v>0</v>
      </c>
      <c r="G82" s="12" t="s">
        <v>1</v>
      </c>
    </row>
    <row r="83" spans="1:7" s="1" customFormat="1">
      <c r="A83" s="10" t="s">
        <v>253</v>
      </c>
      <c r="B83" s="3">
        <v>1</v>
      </c>
      <c r="C83" s="3">
        <v>40832851</v>
      </c>
      <c r="D83" s="4">
        <v>40840949</v>
      </c>
      <c r="E83" s="5">
        <f t="shared" si="1"/>
        <v>8098</v>
      </c>
      <c r="F83" s="2" t="s">
        <v>14</v>
      </c>
      <c r="G83" s="12" t="s">
        <v>1</v>
      </c>
    </row>
    <row r="84" spans="1:7" s="1" customFormat="1">
      <c r="A84" s="10" t="s">
        <v>254</v>
      </c>
      <c r="B84" s="3">
        <v>1</v>
      </c>
      <c r="C84" s="3">
        <v>41236836</v>
      </c>
      <c r="D84" s="4">
        <v>41243375</v>
      </c>
      <c r="E84" s="5">
        <f t="shared" si="1"/>
        <v>6539</v>
      </c>
      <c r="F84" s="2" t="s">
        <v>58</v>
      </c>
      <c r="G84" s="12" t="s">
        <v>3</v>
      </c>
    </row>
    <row r="85" spans="1:7" s="1" customFormat="1">
      <c r="A85" s="10" t="s">
        <v>255</v>
      </c>
      <c r="B85" s="3">
        <v>1</v>
      </c>
      <c r="C85" s="3">
        <v>41307028</v>
      </c>
      <c r="D85" s="4">
        <v>41313091</v>
      </c>
      <c r="E85" s="5">
        <f t="shared" si="1"/>
        <v>6063</v>
      </c>
      <c r="F85" s="2" t="s">
        <v>59</v>
      </c>
      <c r="G85" s="12" t="s">
        <v>1</v>
      </c>
    </row>
    <row r="86" spans="1:7" s="1" customFormat="1">
      <c r="A86" s="10" t="s">
        <v>256</v>
      </c>
      <c r="B86" s="3">
        <v>1</v>
      </c>
      <c r="C86" s="3">
        <v>43212320</v>
      </c>
      <c r="D86" s="4">
        <v>43224913</v>
      </c>
      <c r="E86" s="5">
        <f t="shared" si="1"/>
        <v>12593</v>
      </c>
      <c r="F86" s="2" t="s">
        <v>60</v>
      </c>
      <c r="G86" s="12" t="s">
        <v>3</v>
      </c>
    </row>
    <row r="87" spans="1:7" s="1" customFormat="1">
      <c r="A87" s="10" t="s">
        <v>257</v>
      </c>
      <c r="B87" s="3">
        <v>1</v>
      </c>
      <c r="C87" s="3">
        <v>45755500</v>
      </c>
      <c r="D87" s="4">
        <v>45757737</v>
      </c>
      <c r="E87" s="5">
        <f t="shared" si="1"/>
        <v>2237</v>
      </c>
      <c r="F87" s="2" t="s">
        <v>61</v>
      </c>
      <c r="G87" s="12" t="s">
        <v>3</v>
      </c>
    </row>
    <row r="88" spans="1:7" s="1" customFormat="1">
      <c r="A88" s="10" t="s">
        <v>258</v>
      </c>
      <c r="B88" s="3">
        <v>1</v>
      </c>
      <c r="C88" s="3">
        <v>45998429</v>
      </c>
      <c r="D88" s="4">
        <v>46019367</v>
      </c>
      <c r="E88" s="5">
        <f t="shared" si="1"/>
        <v>20938</v>
      </c>
      <c r="F88" s="2" t="s">
        <v>62</v>
      </c>
      <c r="G88" s="12" t="s">
        <v>1</v>
      </c>
    </row>
    <row r="89" spans="1:7" s="1" customFormat="1">
      <c r="A89" s="10" t="s">
        <v>259</v>
      </c>
      <c r="B89" s="3">
        <v>1</v>
      </c>
      <c r="C89" s="3">
        <v>48668246</v>
      </c>
      <c r="D89" s="4">
        <v>48674575</v>
      </c>
      <c r="E89" s="5">
        <f t="shared" si="1"/>
        <v>6329</v>
      </c>
      <c r="F89" s="2" t="s">
        <v>12</v>
      </c>
      <c r="G89" s="12" t="s">
        <v>3</v>
      </c>
    </row>
    <row r="90" spans="1:7" s="1" customFormat="1">
      <c r="A90" s="10" t="s">
        <v>260</v>
      </c>
      <c r="B90" s="3">
        <v>1</v>
      </c>
      <c r="C90" s="3">
        <v>49848440</v>
      </c>
      <c r="D90" s="4">
        <v>49854851</v>
      </c>
      <c r="E90" s="5">
        <f t="shared" si="1"/>
        <v>6411</v>
      </c>
      <c r="F90" s="2" t="s">
        <v>47</v>
      </c>
      <c r="G90" s="12" t="s">
        <v>1</v>
      </c>
    </row>
    <row r="91" spans="1:7" s="1" customFormat="1">
      <c r="A91" s="10" t="s">
        <v>261</v>
      </c>
      <c r="B91" s="3">
        <v>1</v>
      </c>
      <c r="C91" s="3">
        <v>50083235</v>
      </c>
      <c r="D91" s="4">
        <v>50088631</v>
      </c>
      <c r="E91" s="5">
        <f t="shared" si="1"/>
        <v>5396</v>
      </c>
      <c r="F91" s="2" t="s">
        <v>33</v>
      </c>
      <c r="G91" s="12" t="s">
        <v>1</v>
      </c>
    </row>
    <row r="92" spans="1:7" s="1" customFormat="1">
      <c r="A92" s="10" t="s">
        <v>262</v>
      </c>
      <c r="B92" s="3">
        <v>1</v>
      </c>
      <c r="C92" s="3">
        <v>50755512</v>
      </c>
      <c r="D92" s="4">
        <v>50759627</v>
      </c>
      <c r="E92" s="5">
        <f t="shared" si="1"/>
        <v>4115</v>
      </c>
      <c r="F92" s="2" t="s">
        <v>12</v>
      </c>
      <c r="G92" s="12" t="s">
        <v>1</v>
      </c>
    </row>
    <row r="93" spans="1:7" s="1" customFormat="1">
      <c r="A93" s="10" t="s">
        <v>263</v>
      </c>
      <c r="B93" s="3">
        <v>1</v>
      </c>
      <c r="C93" s="3">
        <v>50891554</v>
      </c>
      <c r="D93" s="4">
        <v>50899400</v>
      </c>
      <c r="E93" s="5">
        <f t="shared" si="1"/>
        <v>7846</v>
      </c>
      <c r="F93" s="2" t="s">
        <v>55</v>
      </c>
      <c r="G93" s="12" t="s">
        <v>1</v>
      </c>
    </row>
    <row r="94" spans="1:7" s="1" customFormat="1">
      <c r="A94" s="10" t="s">
        <v>264</v>
      </c>
      <c r="B94" s="3">
        <v>1</v>
      </c>
      <c r="C94" s="3">
        <v>51287705</v>
      </c>
      <c r="D94" s="4">
        <v>51290698</v>
      </c>
      <c r="E94" s="5">
        <f t="shared" si="1"/>
        <v>2993</v>
      </c>
      <c r="F94" s="2" t="s">
        <v>63</v>
      </c>
      <c r="G94" s="12" t="s">
        <v>3</v>
      </c>
    </row>
    <row r="95" spans="1:7" s="1" customFormat="1">
      <c r="A95" s="10" t="s">
        <v>265</v>
      </c>
      <c r="B95" s="3">
        <v>1</v>
      </c>
      <c r="C95" s="3">
        <v>51316096</v>
      </c>
      <c r="D95" s="4">
        <v>51318915</v>
      </c>
      <c r="E95" s="5">
        <f t="shared" si="1"/>
        <v>2819</v>
      </c>
      <c r="F95" s="2" t="s">
        <v>45</v>
      </c>
      <c r="G95" s="12" t="s">
        <v>1</v>
      </c>
    </row>
    <row r="96" spans="1:7" s="1" customFormat="1">
      <c r="A96" s="10" t="s">
        <v>266</v>
      </c>
      <c r="B96" s="3">
        <v>1</v>
      </c>
      <c r="C96" s="3">
        <v>52228909</v>
      </c>
      <c r="D96" s="4">
        <v>52231220</v>
      </c>
      <c r="E96" s="5">
        <f t="shared" si="1"/>
        <v>2311</v>
      </c>
      <c r="F96" s="2" t="s">
        <v>64</v>
      </c>
      <c r="G96" s="12" t="s">
        <v>1</v>
      </c>
    </row>
    <row r="97" spans="1:7" s="1" customFormat="1">
      <c r="A97" s="10" t="s">
        <v>267</v>
      </c>
      <c r="B97" s="3">
        <v>1</v>
      </c>
      <c r="C97" s="3">
        <v>52645492</v>
      </c>
      <c r="D97" s="4">
        <v>52647864</v>
      </c>
      <c r="E97" s="5">
        <f t="shared" si="1"/>
        <v>2372</v>
      </c>
      <c r="F97" s="2" t="s">
        <v>35</v>
      </c>
      <c r="G97" s="12" t="s">
        <v>1</v>
      </c>
    </row>
    <row r="98" spans="1:7" s="1" customFormat="1">
      <c r="A98" s="10" t="s">
        <v>268</v>
      </c>
      <c r="B98" s="3">
        <v>1</v>
      </c>
      <c r="C98" s="3">
        <v>52930384</v>
      </c>
      <c r="D98" s="4">
        <v>52932459</v>
      </c>
      <c r="E98" s="5">
        <f t="shared" si="1"/>
        <v>2075</v>
      </c>
      <c r="F98" s="2" t="s">
        <v>2</v>
      </c>
      <c r="G98" s="12" t="s">
        <v>1</v>
      </c>
    </row>
    <row r="99" spans="1:7" s="1" customFormat="1">
      <c r="A99" s="10" t="s">
        <v>269</v>
      </c>
      <c r="B99" s="3">
        <v>1</v>
      </c>
      <c r="C99" s="3">
        <v>53551504</v>
      </c>
      <c r="D99" s="4">
        <v>53556580</v>
      </c>
      <c r="E99" s="5">
        <f t="shared" si="1"/>
        <v>5076</v>
      </c>
      <c r="F99" s="2" t="s">
        <v>65</v>
      </c>
      <c r="G99" s="12" t="s">
        <v>3</v>
      </c>
    </row>
    <row r="100" spans="1:7" s="1" customFormat="1">
      <c r="A100" s="10" t="s">
        <v>270</v>
      </c>
      <c r="B100" s="3">
        <v>1</v>
      </c>
      <c r="C100" s="3">
        <v>54366632</v>
      </c>
      <c r="D100" s="4">
        <v>54368984</v>
      </c>
      <c r="E100" s="5">
        <f t="shared" si="1"/>
        <v>2352</v>
      </c>
      <c r="F100" s="2" t="s">
        <v>66</v>
      </c>
      <c r="G100" s="12" t="s">
        <v>3</v>
      </c>
    </row>
    <row r="101" spans="1:7" s="1" customFormat="1">
      <c r="A101" s="10" t="s">
        <v>271</v>
      </c>
      <c r="B101" s="3">
        <v>1</v>
      </c>
      <c r="C101" s="3">
        <v>54583559</v>
      </c>
      <c r="D101" s="4">
        <v>54588247</v>
      </c>
      <c r="E101" s="5">
        <f t="shared" si="1"/>
        <v>4688</v>
      </c>
      <c r="F101" s="2" t="s">
        <v>67</v>
      </c>
      <c r="G101" s="12" t="s">
        <v>1</v>
      </c>
    </row>
    <row r="102" spans="1:7" s="1" customFormat="1">
      <c r="A102" s="10" t="s">
        <v>272</v>
      </c>
      <c r="B102" s="3">
        <v>1</v>
      </c>
      <c r="C102" s="3">
        <v>55233408</v>
      </c>
      <c r="D102" s="4">
        <v>55244806</v>
      </c>
      <c r="E102" s="5">
        <f t="shared" si="1"/>
        <v>11398</v>
      </c>
      <c r="F102" s="2" t="s">
        <v>55</v>
      </c>
      <c r="G102" s="12" t="s">
        <v>3</v>
      </c>
    </row>
    <row r="103" spans="1:7" s="1" customFormat="1">
      <c r="A103" s="10" t="s">
        <v>273</v>
      </c>
      <c r="B103" s="3">
        <v>1</v>
      </c>
      <c r="C103" s="3">
        <v>55769407</v>
      </c>
      <c r="D103" s="4">
        <v>55771781</v>
      </c>
      <c r="E103" s="5">
        <f t="shared" si="1"/>
        <v>2374</v>
      </c>
      <c r="F103" s="2" t="s">
        <v>68</v>
      </c>
      <c r="G103" s="12" t="s">
        <v>1</v>
      </c>
    </row>
    <row r="104" spans="1:7" s="1" customFormat="1">
      <c r="A104" s="10" t="s">
        <v>274</v>
      </c>
      <c r="B104" s="3">
        <v>1</v>
      </c>
      <c r="C104" s="3">
        <v>55852870</v>
      </c>
      <c r="D104" s="4">
        <v>55881609</v>
      </c>
      <c r="E104" s="5">
        <f t="shared" si="1"/>
        <v>28739</v>
      </c>
      <c r="F104" s="2" t="s">
        <v>19</v>
      </c>
      <c r="G104" s="12" t="s">
        <v>1</v>
      </c>
    </row>
    <row r="105" spans="1:7" s="1" customFormat="1">
      <c r="A105" s="10" t="s">
        <v>275</v>
      </c>
      <c r="B105" s="3">
        <v>1</v>
      </c>
      <c r="C105" s="3">
        <v>56888877</v>
      </c>
      <c r="D105" s="4">
        <v>56891785</v>
      </c>
      <c r="E105" s="5">
        <f t="shared" si="1"/>
        <v>2908</v>
      </c>
      <c r="F105" s="2" t="s">
        <v>69</v>
      </c>
      <c r="G105" s="12" t="s">
        <v>1</v>
      </c>
    </row>
    <row r="106" spans="1:7" s="1" customFormat="1">
      <c r="A106" s="10" t="s">
        <v>276</v>
      </c>
      <c r="B106" s="3">
        <v>1</v>
      </c>
      <c r="C106" s="3">
        <v>57124720</v>
      </c>
      <c r="D106" s="4">
        <v>57126983</v>
      </c>
      <c r="E106" s="5">
        <f t="shared" si="1"/>
        <v>2263</v>
      </c>
      <c r="F106" s="2" t="s">
        <v>11</v>
      </c>
      <c r="G106" s="12" t="s">
        <v>1</v>
      </c>
    </row>
    <row r="107" spans="1:7" s="1" customFormat="1">
      <c r="A107" s="10" t="s">
        <v>277</v>
      </c>
      <c r="B107" s="3">
        <v>1</v>
      </c>
      <c r="C107" s="3">
        <v>57149214</v>
      </c>
      <c r="D107" s="4">
        <v>57151374</v>
      </c>
      <c r="E107" s="5">
        <f t="shared" si="1"/>
        <v>2160</v>
      </c>
      <c r="F107" s="2" t="s">
        <v>54</v>
      </c>
      <c r="G107" s="12" t="s">
        <v>1</v>
      </c>
    </row>
    <row r="108" spans="1:7" s="1" customFormat="1">
      <c r="A108" s="10" t="s">
        <v>278</v>
      </c>
      <c r="B108" s="3">
        <v>1</v>
      </c>
      <c r="C108" s="3">
        <v>57337363</v>
      </c>
      <c r="D108" s="4">
        <v>57366162</v>
      </c>
      <c r="E108" s="5">
        <f t="shared" si="1"/>
        <v>28799</v>
      </c>
      <c r="F108" s="2" t="s">
        <v>70</v>
      </c>
      <c r="G108" s="12" t="s">
        <v>3</v>
      </c>
    </row>
    <row r="109" spans="1:7" s="1" customFormat="1">
      <c r="A109" s="10" t="s">
        <v>279</v>
      </c>
      <c r="B109" s="3">
        <v>1</v>
      </c>
      <c r="C109" s="3">
        <v>57948517</v>
      </c>
      <c r="D109" s="4">
        <v>57953215</v>
      </c>
      <c r="E109" s="5">
        <f t="shared" si="1"/>
        <v>4698</v>
      </c>
      <c r="F109" s="2" t="s">
        <v>16</v>
      </c>
      <c r="G109" s="12" t="s">
        <v>1</v>
      </c>
    </row>
    <row r="110" spans="1:7" s="1" customFormat="1">
      <c r="A110" s="10" t="s">
        <v>280</v>
      </c>
      <c r="B110" s="3">
        <v>1</v>
      </c>
      <c r="C110" s="3">
        <v>58786628</v>
      </c>
      <c r="D110" s="4">
        <v>58790517</v>
      </c>
      <c r="E110" s="5">
        <f t="shared" si="1"/>
        <v>3889</v>
      </c>
      <c r="F110" s="2" t="s">
        <v>20</v>
      </c>
      <c r="G110" s="12" t="s">
        <v>3</v>
      </c>
    </row>
    <row r="111" spans="1:7" s="1" customFormat="1">
      <c r="A111" s="10" t="s">
        <v>281</v>
      </c>
      <c r="B111" s="3">
        <v>1</v>
      </c>
      <c r="C111" s="3">
        <v>59403254</v>
      </c>
      <c r="D111" s="4">
        <v>59410284</v>
      </c>
      <c r="E111" s="5">
        <f t="shared" si="1"/>
        <v>7030</v>
      </c>
      <c r="F111" s="2" t="s">
        <v>40</v>
      </c>
      <c r="G111" s="12" t="s">
        <v>1</v>
      </c>
    </row>
    <row r="112" spans="1:7" s="1" customFormat="1">
      <c r="A112" s="10" t="s">
        <v>282</v>
      </c>
      <c r="B112" s="3">
        <v>1</v>
      </c>
      <c r="C112" s="3">
        <v>60502226</v>
      </c>
      <c r="D112" s="4">
        <v>60513709</v>
      </c>
      <c r="E112" s="5">
        <f t="shared" si="1"/>
        <v>11483</v>
      </c>
      <c r="F112" s="2" t="s">
        <v>71</v>
      </c>
      <c r="G112" s="12" t="s">
        <v>1</v>
      </c>
    </row>
    <row r="113" spans="1:7" s="1" customFormat="1">
      <c r="A113" s="10" t="s">
        <v>283</v>
      </c>
      <c r="B113" s="3">
        <v>1</v>
      </c>
      <c r="C113" s="3">
        <v>61949251</v>
      </c>
      <c r="D113" s="4">
        <v>61959394</v>
      </c>
      <c r="E113" s="5">
        <f t="shared" si="1"/>
        <v>10143</v>
      </c>
      <c r="F113" s="2" t="s">
        <v>44</v>
      </c>
      <c r="G113" s="12" t="s">
        <v>1</v>
      </c>
    </row>
    <row r="114" spans="1:7" s="1" customFormat="1">
      <c r="A114" s="10" t="s">
        <v>284</v>
      </c>
      <c r="B114" s="3">
        <v>1</v>
      </c>
      <c r="C114" s="3">
        <v>62737574</v>
      </c>
      <c r="D114" s="4">
        <v>62740580</v>
      </c>
      <c r="E114" s="5">
        <f t="shared" si="1"/>
        <v>3006</v>
      </c>
      <c r="F114" s="2" t="s">
        <v>62</v>
      </c>
      <c r="G114" s="12" t="s">
        <v>3</v>
      </c>
    </row>
    <row r="115" spans="1:7" s="1" customFormat="1">
      <c r="A115" s="10" t="s">
        <v>285</v>
      </c>
      <c r="B115" s="3">
        <v>1</v>
      </c>
      <c r="C115" s="3">
        <v>64151736</v>
      </c>
      <c r="D115" s="4">
        <v>64155448</v>
      </c>
      <c r="E115" s="5">
        <f t="shared" si="1"/>
        <v>3712</v>
      </c>
      <c r="F115" s="2" t="s">
        <v>22</v>
      </c>
      <c r="G115" s="12" t="s">
        <v>3</v>
      </c>
    </row>
    <row r="116" spans="1:7" s="1" customFormat="1">
      <c r="A116" s="10" t="s">
        <v>286</v>
      </c>
      <c r="B116" s="3">
        <v>1</v>
      </c>
      <c r="C116" s="3">
        <v>65168884</v>
      </c>
      <c r="D116" s="4">
        <v>65175181</v>
      </c>
      <c r="E116" s="5">
        <f t="shared" si="1"/>
        <v>6297</v>
      </c>
      <c r="F116" s="2" t="s">
        <v>72</v>
      </c>
      <c r="G116" s="12" t="s">
        <v>1</v>
      </c>
    </row>
    <row r="117" spans="1:7" s="1" customFormat="1">
      <c r="A117" s="10" t="s">
        <v>287</v>
      </c>
      <c r="B117" s="3">
        <v>1</v>
      </c>
      <c r="C117" s="3">
        <v>65671067</v>
      </c>
      <c r="D117" s="4">
        <v>65674456</v>
      </c>
      <c r="E117" s="5">
        <f t="shared" si="1"/>
        <v>3389</v>
      </c>
      <c r="F117" s="2" t="s">
        <v>66</v>
      </c>
      <c r="G117" s="12" t="s">
        <v>1</v>
      </c>
    </row>
    <row r="118" spans="1:7" s="1" customFormat="1">
      <c r="A118" s="10" t="s">
        <v>288</v>
      </c>
      <c r="B118" s="3">
        <v>1</v>
      </c>
      <c r="C118" s="3">
        <v>65881750</v>
      </c>
      <c r="D118" s="4">
        <v>65923351</v>
      </c>
      <c r="E118" s="5">
        <f t="shared" si="1"/>
        <v>41601</v>
      </c>
      <c r="F118" s="2" t="s">
        <v>73</v>
      </c>
      <c r="G118" s="12" t="s">
        <v>3</v>
      </c>
    </row>
    <row r="119" spans="1:7" s="1" customFormat="1">
      <c r="A119" s="10" t="s">
        <v>289</v>
      </c>
      <c r="B119" s="3">
        <v>1</v>
      </c>
      <c r="C119" s="3">
        <v>66693155</v>
      </c>
      <c r="D119" s="4">
        <v>66697641</v>
      </c>
      <c r="E119" s="5">
        <f t="shared" si="1"/>
        <v>4486</v>
      </c>
      <c r="F119" s="2" t="s">
        <v>54</v>
      </c>
      <c r="G119" s="12" t="s">
        <v>1</v>
      </c>
    </row>
    <row r="120" spans="1:7" s="1" customFormat="1">
      <c r="A120" s="10" t="s">
        <v>290</v>
      </c>
      <c r="B120" s="3">
        <v>1</v>
      </c>
      <c r="C120" s="3">
        <v>66939773</v>
      </c>
      <c r="D120" s="4">
        <v>66945556</v>
      </c>
      <c r="E120" s="5">
        <f t="shared" si="1"/>
        <v>5783</v>
      </c>
      <c r="F120" s="2" t="s">
        <v>61</v>
      </c>
      <c r="G120" s="12" t="s">
        <v>1</v>
      </c>
    </row>
    <row r="121" spans="1:7" s="1" customFormat="1">
      <c r="A121" s="10" t="s">
        <v>291</v>
      </c>
      <c r="B121" s="3">
        <v>1</v>
      </c>
      <c r="C121" s="3">
        <v>67232484</v>
      </c>
      <c r="D121" s="4">
        <v>67252487</v>
      </c>
      <c r="E121" s="5">
        <f t="shared" si="1"/>
        <v>20003</v>
      </c>
      <c r="F121" s="2" t="s">
        <v>63</v>
      </c>
      <c r="G121" s="12" t="s">
        <v>3</v>
      </c>
    </row>
    <row r="122" spans="1:7" s="1" customFormat="1">
      <c r="A122" s="10" t="s">
        <v>292</v>
      </c>
      <c r="B122" s="3">
        <v>1</v>
      </c>
      <c r="C122" s="3">
        <v>68564129</v>
      </c>
      <c r="D122" s="4">
        <v>68566665</v>
      </c>
      <c r="E122" s="5">
        <f t="shared" si="1"/>
        <v>2536</v>
      </c>
      <c r="F122" s="2" t="s">
        <v>74</v>
      </c>
      <c r="G122" s="12" t="s">
        <v>1</v>
      </c>
    </row>
    <row r="123" spans="1:7" s="1" customFormat="1">
      <c r="A123" s="10" t="s">
        <v>293</v>
      </c>
      <c r="B123" s="3">
        <v>1</v>
      </c>
      <c r="C123" s="3">
        <v>68864811</v>
      </c>
      <c r="D123" s="4">
        <v>68881693</v>
      </c>
      <c r="E123" s="5">
        <f t="shared" si="1"/>
        <v>16882</v>
      </c>
      <c r="F123" s="2" t="s">
        <v>49</v>
      </c>
      <c r="G123" s="12" t="s">
        <v>1</v>
      </c>
    </row>
    <row r="124" spans="1:7" s="1" customFormat="1">
      <c r="A124" s="10" t="s">
        <v>294</v>
      </c>
      <c r="B124" s="3">
        <v>1</v>
      </c>
      <c r="C124" s="3">
        <v>69617598</v>
      </c>
      <c r="D124" s="4">
        <v>69642808</v>
      </c>
      <c r="E124" s="5">
        <f t="shared" si="1"/>
        <v>25210</v>
      </c>
      <c r="F124" s="2" t="s">
        <v>11</v>
      </c>
      <c r="G124" s="12" t="s">
        <v>1</v>
      </c>
    </row>
    <row r="125" spans="1:7" s="1" customFormat="1">
      <c r="A125" s="10" t="s">
        <v>295</v>
      </c>
      <c r="B125" s="3">
        <v>1</v>
      </c>
      <c r="C125" s="3">
        <v>71582761</v>
      </c>
      <c r="D125" s="4">
        <v>71588740</v>
      </c>
      <c r="E125" s="5">
        <f t="shared" si="1"/>
        <v>5979</v>
      </c>
      <c r="F125" s="2" t="s">
        <v>75</v>
      </c>
      <c r="G125" s="12" t="s">
        <v>1</v>
      </c>
    </row>
    <row r="126" spans="1:7" s="1" customFormat="1">
      <c r="A126" s="10" t="s">
        <v>296</v>
      </c>
      <c r="B126" s="3">
        <v>1</v>
      </c>
      <c r="C126" s="3">
        <v>72125998</v>
      </c>
      <c r="D126" s="4">
        <v>72151921</v>
      </c>
      <c r="E126" s="5">
        <f t="shared" si="1"/>
        <v>25923</v>
      </c>
      <c r="F126" s="2" t="s">
        <v>76</v>
      </c>
      <c r="G126" s="12" t="s">
        <v>1</v>
      </c>
    </row>
    <row r="127" spans="1:7" s="1" customFormat="1">
      <c r="A127" s="10" t="s">
        <v>297</v>
      </c>
      <c r="B127" s="3">
        <v>1</v>
      </c>
      <c r="C127" s="3">
        <v>72264585</v>
      </c>
      <c r="D127" s="4">
        <v>72282526</v>
      </c>
      <c r="E127" s="5">
        <f t="shared" si="1"/>
        <v>17941</v>
      </c>
      <c r="F127" s="2" t="s">
        <v>56</v>
      </c>
      <c r="G127" s="12" t="s">
        <v>1</v>
      </c>
    </row>
    <row r="128" spans="1:7" s="1" customFormat="1">
      <c r="A128" s="10" t="s">
        <v>298</v>
      </c>
      <c r="B128" s="3">
        <v>1</v>
      </c>
      <c r="C128" s="3">
        <v>72993329</v>
      </c>
      <c r="D128" s="4">
        <v>73002126</v>
      </c>
      <c r="E128" s="5">
        <f t="shared" si="1"/>
        <v>8797</v>
      </c>
      <c r="F128" s="2" t="s">
        <v>70</v>
      </c>
      <c r="G128" s="12" t="s">
        <v>3</v>
      </c>
    </row>
    <row r="129" spans="1:7" s="1" customFormat="1">
      <c r="A129" s="10" t="s">
        <v>299</v>
      </c>
      <c r="B129" s="3">
        <v>1</v>
      </c>
      <c r="C129" s="3">
        <v>76256947</v>
      </c>
      <c r="D129" s="4">
        <v>76288929</v>
      </c>
      <c r="E129" s="5">
        <f t="shared" si="1"/>
        <v>31982</v>
      </c>
      <c r="F129" s="2" t="s">
        <v>16</v>
      </c>
      <c r="G129" s="12" t="s">
        <v>1</v>
      </c>
    </row>
    <row r="130" spans="1:7" s="1" customFormat="1">
      <c r="A130" s="10" t="s">
        <v>300</v>
      </c>
      <c r="B130" s="3">
        <v>1</v>
      </c>
      <c r="C130" s="3">
        <v>77446079</v>
      </c>
      <c r="D130" s="4">
        <v>77450833</v>
      </c>
      <c r="E130" s="5">
        <f t="shared" si="1"/>
        <v>4754</v>
      </c>
      <c r="F130" s="2" t="s">
        <v>77</v>
      </c>
      <c r="G130" s="12" t="s">
        <v>1</v>
      </c>
    </row>
    <row r="131" spans="1:7" s="1" customFormat="1">
      <c r="A131" s="10" t="s">
        <v>301</v>
      </c>
      <c r="B131" s="3">
        <v>1</v>
      </c>
      <c r="C131" s="3">
        <v>78496160</v>
      </c>
      <c r="D131" s="4">
        <v>78503296</v>
      </c>
      <c r="E131" s="5">
        <f t="shared" ref="E131:E194" si="2">(D131-C131)</f>
        <v>7136</v>
      </c>
      <c r="F131" s="2" t="s">
        <v>20</v>
      </c>
      <c r="G131" s="12" t="s">
        <v>1</v>
      </c>
    </row>
    <row r="132" spans="1:7" s="1" customFormat="1">
      <c r="A132" s="10" t="s">
        <v>302</v>
      </c>
      <c r="B132" s="3">
        <v>1</v>
      </c>
      <c r="C132" s="3">
        <v>80591078</v>
      </c>
      <c r="D132" s="4">
        <v>80593750</v>
      </c>
      <c r="E132" s="5">
        <f t="shared" si="2"/>
        <v>2672</v>
      </c>
      <c r="F132" s="2" t="s">
        <v>78</v>
      </c>
      <c r="G132" s="12" t="s">
        <v>1</v>
      </c>
    </row>
    <row r="133" spans="1:7" s="1" customFormat="1">
      <c r="A133" s="10" t="s">
        <v>303</v>
      </c>
      <c r="B133" s="3">
        <v>1</v>
      </c>
      <c r="C133" s="3">
        <v>81683464</v>
      </c>
      <c r="D133" s="4">
        <v>81689429</v>
      </c>
      <c r="E133" s="5">
        <f t="shared" si="2"/>
        <v>5965</v>
      </c>
      <c r="F133" s="2" t="s">
        <v>19</v>
      </c>
      <c r="G133" s="12" t="s">
        <v>3</v>
      </c>
    </row>
    <row r="134" spans="1:7" s="1" customFormat="1">
      <c r="A134" s="10" t="s">
        <v>304</v>
      </c>
      <c r="B134" s="3">
        <v>1</v>
      </c>
      <c r="C134" s="3">
        <v>82086612</v>
      </c>
      <c r="D134" s="4">
        <v>82091271</v>
      </c>
      <c r="E134" s="5">
        <f t="shared" si="2"/>
        <v>4659</v>
      </c>
      <c r="F134" s="2" t="s">
        <v>79</v>
      </c>
      <c r="G134" s="12" t="s">
        <v>1</v>
      </c>
    </row>
    <row r="135" spans="1:7" s="1" customFormat="1">
      <c r="A135" s="10" t="s">
        <v>305</v>
      </c>
      <c r="B135" s="3">
        <v>1</v>
      </c>
      <c r="C135" s="3">
        <v>82127623</v>
      </c>
      <c r="D135" s="4">
        <v>82132880</v>
      </c>
      <c r="E135" s="5">
        <f t="shared" si="2"/>
        <v>5257</v>
      </c>
      <c r="F135" s="2" t="s">
        <v>80</v>
      </c>
      <c r="G135" s="12" t="s">
        <v>1</v>
      </c>
    </row>
    <row r="136" spans="1:7" s="1" customFormat="1">
      <c r="A136" s="10" t="s">
        <v>306</v>
      </c>
      <c r="B136" s="3">
        <v>1</v>
      </c>
      <c r="C136" s="3">
        <v>82504208</v>
      </c>
      <c r="D136" s="4">
        <v>82510454</v>
      </c>
      <c r="E136" s="5">
        <f t="shared" si="2"/>
        <v>6246</v>
      </c>
      <c r="F136" s="2" t="s">
        <v>81</v>
      </c>
      <c r="G136" s="12" t="s">
        <v>1</v>
      </c>
    </row>
    <row r="137" spans="1:7" s="1" customFormat="1">
      <c r="A137" s="10" t="s">
        <v>307</v>
      </c>
      <c r="B137" s="3">
        <v>1</v>
      </c>
      <c r="C137" s="3">
        <v>84016058</v>
      </c>
      <c r="D137" s="4">
        <v>84026005</v>
      </c>
      <c r="E137" s="5">
        <f t="shared" si="2"/>
        <v>9947</v>
      </c>
      <c r="F137" s="2" t="s">
        <v>82</v>
      </c>
      <c r="G137" s="12" t="s">
        <v>1</v>
      </c>
    </row>
    <row r="138" spans="1:7" s="1" customFormat="1">
      <c r="A138" s="10" t="s">
        <v>308</v>
      </c>
      <c r="B138" s="3">
        <v>1</v>
      </c>
      <c r="C138" s="3">
        <v>84221895</v>
      </c>
      <c r="D138" s="4">
        <v>84224494</v>
      </c>
      <c r="E138" s="5">
        <f t="shared" si="2"/>
        <v>2599</v>
      </c>
      <c r="F138" s="2" t="s">
        <v>83</v>
      </c>
      <c r="G138" s="12" t="s">
        <v>1</v>
      </c>
    </row>
    <row r="139" spans="1:7" s="1" customFormat="1">
      <c r="A139" s="10" t="s">
        <v>309</v>
      </c>
      <c r="B139" s="3">
        <v>1</v>
      </c>
      <c r="C139" s="3">
        <v>85355775</v>
      </c>
      <c r="D139" s="4">
        <v>85357380</v>
      </c>
      <c r="E139" s="5">
        <f t="shared" si="2"/>
        <v>1605</v>
      </c>
      <c r="F139" s="2" t="s">
        <v>25</v>
      </c>
      <c r="G139" s="12" t="s">
        <v>1</v>
      </c>
    </row>
    <row r="140" spans="1:7" s="1" customFormat="1">
      <c r="A140" s="10" t="s">
        <v>310</v>
      </c>
      <c r="B140" s="3">
        <v>1</v>
      </c>
      <c r="C140" s="3">
        <v>85570037</v>
      </c>
      <c r="D140" s="4">
        <v>85588354</v>
      </c>
      <c r="E140" s="5">
        <f t="shared" si="2"/>
        <v>18317</v>
      </c>
      <c r="F140" s="2" t="s">
        <v>72</v>
      </c>
      <c r="G140" s="12" t="s">
        <v>1</v>
      </c>
    </row>
    <row r="141" spans="1:7" s="1" customFormat="1">
      <c r="A141" s="10" t="s">
        <v>311</v>
      </c>
      <c r="B141" s="3">
        <v>1</v>
      </c>
      <c r="C141" s="3">
        <v>85868011</v>
      </c>
      <c r="D141" s="4">
        <v>85872367</v>
      </c>
      <c r="E141" s="5">
        <f t="shared" si="2"/>
        <v>4356</v>
      </c>
      <c r="F141" s="2" t="s">
        <v>62</v>
      </c>
      <c r="G141" s="12" t="s">
        <v>1</v>
      </c>
    </row>
    <row r="142" spans="1:7" s="1" customFormat="1">
      <c r="A142" s="10" t="s">
        <v>312</v>
      </c>
      <c r="B142" s="3">
        <v>1</v>
      </c>
      <c r="C142" s="3">
        <v>87227211</v>
      </c>
      <c r="D142" s="4">
        <v>87234349</v>
      </c>
      <c r="E142" s="5">
        <f t="shared" si="2"/>
        <v>7138</v>
      </c>
      <c r="F142" s="2" t="s">
        <v>84</v>
      </c>
      <c r="G142" s="12" t="s">
        <v>3</v>
      </c>
    </row>
    <row r="143" spans="1:7" s="1" customFormat="1">
      <c r="A143" s="10" t="s">
        <v>313</v>
      </c>
      <c r="B143" s="3">
        <v>1</v>
      </c>
      <c r="C143" s="3">
        <v>87328379</v>
      </c>
      <c r="D143" s="4">
        <v>87331567</v>
      </c>
      <c r="E143" s="5">
        <f t="shared" si="2"/>
        <v>3188</v>
      </c>
      <c r="F143" s="2" t="s">
        <v>85</v>
      </c>
      <c r="G143" s="12" t="s">
        <v>1</v>
      </c>
    </row>
    <row r="144" spans="1:7" s="1" customFormat="1">
      <c r="A144" s="10" t="s">
        <v>314</v>
      </c>
      <c r="B144" s="3">
        <v>1</v>
      </c>
      <c r="C144" s="3">
        <v>87357500</v>
      </c>
      <c r="D144" s="4">
        <v>87377453</v>
      </c>
      <c r="E144" s="5">
        <f t="shared" si="2"/>
        <v>19953</v>
      </c>
      <c r="F144" s="2" t="s">
        <v>20</v>
      </c>
      <c r="G144" s="12" t="s">
        <v>1</v>
      </c>
    </row>
    <row r="145" spans="1:7" s="1" customFormat="1">
      <c r="A145" s="10" t="s">
        <v>315</v>
      </c>
      <c r="B145" s="3">
        <v>1</v>
      </c>
      <c r="C145" s="3">
        <v>87491678</v>
      </c>
      <c r="D145" s="4">
        <v>87494372</v>
      </c>
      <c r="E145" s="5">
        <f t="shared" si="2"/>
        <v>2694</v>
      </c>
      <c r="F145" s="2" t="s">
        <v>72</v>
      </c>
      <c r="G145" s="12" t="s">
        <v>3</v>
      </c>
    </row>
    <row r="146" spans="1:7" s="1" customFormat="1">
      <c r="A146" s="10" t="s">
        <v>316</v>
      </c>
      <c r="B146" s="3">
        <v>1</v>
      </c>
      <c r="C146" s="3">
        <v>89922081</v>
      </c>
      <c r="D146" s="4">
        <v>89926884</v>
      </c>
      <c r="E146" s="5">
        <f t="shared" si="2"/>
        <v>4803</v>
      </c>
      <c r="F146" s="2" t="s">
        <v>86</v>
      </c>
      <c r="G146" s="12" t="s">
        <v>1</v>
      </c>
    </row>
    <row r="147" spans="1:7" s="1" customFormat="1">
      <c r="A147" s="10" t="s">
        <v>317</v>
      </c>
      <c r="B147" s="3">
        <v>1</v>
      </c>
      <c r="C147" s="3">
        <v>90658595</v>
      </c>
      <c r="D147" s="4">
        <v>90698339</v>
      </c>
      <c r="E147" s="5">
        <f t="shared" si="2"/>
        <v>39744</v>
      </c>
      <c r="F147" s="2" t="s">
        <v>16</v>
      </c>
      <c r="G147" s="12" t="s">
        <v>1</v>
      </c>
    </row>
    <row r="148" spans="1:7" s="1" customFormat="1">
      <c r="A148" s="10" t="s">
        <v>318</v>
      </c>
      <c r="B148" s="3">
        <v>1</v>
      </c>
      <c r="C148" s="3">
        <v>91798726</v>
      </c>
      <c r="D148" s="4">
        <v>91800638</v>
      </c>
      <c r="E148" s="5">
        <f t="shared" si="2"/>
        <v>1912</v>
      </c>
      <c r="F148" s="2" t="s">
        <v>46</v>
      </c>
      <c r="G148" s="12" t="s">
        <v>1</v>
      </c>
    </row>
    <row r="149" spans="1:7" s="1" customFormat="1">
      <c r="A149" s="10" t="s">
        <v>319</v>
      </c>
      <c r="B149" s="3">
        <v>1</v>
      </c>
      <c r="C149" s="3">
        <v>92408203</v>
      </c>
      <c r="D149" s="4">
        <v>92453526</v>
      </c>
      <c r="E149" s="5">
        <f t="shared" si="2"/>
        <v>45323</v>
      </c>
      <c r="F149" s="2" t="s">
        <v>28</v>
      </c>
      <c r="G149" s="12" t="s">
        <v>1</v>
      </c>
    </row>
    <row r="150" spans="1:7" s="1" customFormat="1">
      <c r="A150" s="10" t="s">
        <v>320</v>
      </c>
      <c r="B150" s="3">
        <v>1</v>
      </c>
      <c r="C150" s="3">
        <v>94115202</v>
      </c>
      <c r="D150" s="4">
        <v>94120349</v>
      </c>
      <c r="E150" s="5">
        <f t="shared" si="2"/>
        <v>5147</v>
      </c>
      <c r="F150" s="2" t="s">
        <v>20</v>
      </c>
      <c r="G150" s="12" t="s">
        <v>1</v>
      </c>
    </row>
    <row r="151" spans="1:7" s="1" customFormat="1">
      <c r="A151" s="10" t="s">
        <v>321</v>
      </c>
      <c r="B151" s="3">
        <v>1</v>
      </c>
      <c r="C151" s="3">
        <v>94292923</v>
      </c>
      <c r="D151" s="4">
        <v>94296145</v>
      </c>
      <c r="E151" s="5">
        <f t="shared" si="2"/>
        <v>3222</v>
      </c>
      <c r="F151" s="2" t="s">
        <v>27</v>
      </c>
      <c r="G151" s="12" t="s">
        <v>1</v>
      </c>
    </row>
    <row r="152" spans="1:7" s="1" customFormat="1">
      <c r="A152" s="10" t="s">
        <v>322</v>
      </c>
      <c r="B152" s="3">
        <v>1</v>
      </c>
      <c r="C152" s="3">
        <v>95033863</v>
      </c>
      <c r="D152" s="4">
        <v>95038101</v>
      </c>
      <c r="E152" s="5">
        <f t="shared" si="2"/>
        <v>4238</v>
      </c>
      <c r="F152" s="2" t="s">
        <v>56</v>
      </c>
      <c r="G152" s="12" t="s">
        <v>3</v>
      </c>
    </row>
    <row r="153" spans="1:7" s="1" customFormat="1">
      <c r="A153" s="10" t="s">
        <v>323</v>
      </c>
      <c r="B153" s="3">
        <v>1</v>
      </c>
      <c r="C153" s="3">
        <v>95101127</v>
      </c>
      <c r="D153" s="4">
        <v>95105550</v>
      </c>
      <c r="E153" s="5">
        <f t="shared" si="2"/>
        <v>4423</v>
      </c>
      <c r="F153" s="2" t="s">
        <v>87</v>
      </c>
      <c r="G153" s="12" t="s">
        <v>1</v>
      </c>
    </row>
    <row r="154" spans="1:7" s="1" customFormat="1">
      <c r="A154" s="10" t="s">
        <v>324</v>
      </c>
      <c r="B154" s="3">
        <v>1</v>
      </c>
      <c r="C154" s="3">
        <v>95620870</v>
      </c>
      <c r="D154" s="4">
        <v>95622891</v>
      </c>
      <c r="E154" s="5">
        <f t="shared" si="2"/>
        <v>2021</v>
      </c>
      <c r="F154" s="2" t="s">
        <v>70</v>
      </c>
      <c r="G154" s="12" t="s">
        <v>3</v>
      </c>
    </row>
    <row r="155" spans="1:7" s="1" customFormat="1">
      <c r="A155" s="10" t="s">
        <v>325</v>
      </c>
      <c r="B155" s="3">
        <v>1</v>
      </c>
      <c r="C155" s="3">
        <v>95797788</v>
      </c>
      <c r="D155" s="4">
        <v>95799583</v>
      </c>
      <c r="E155" s="5">
        <f t="shared" si="2"/>
        <v>1795</v>
      </c>
      <c r="F155" s="2" t="s">
        <v>88</v>
      </c>
      <c r="G155" s="12" t="s">
        <v>3</v>
      </c>
    </row>
    <row r="156" spans="1:7" s="1" customFormat="1">
      <c r="A156" s="10" t="s">
        <v>326</v>
      </c>
      <c r="B156" s="3">
        <v>1</v>
      </c>
      <c r="C156" s="3">
        <v>95819054</v>
      </c>
      <c r="D156" s="4">
        <v>95826297</v>
      </c>
      <c r="E156" s="5">
        <f t="shared" si="2"/>
        <v>7243</v>
      </c>
      <c r="F156" s="2" t="s">
        <v>14</v>
      </c>
      <c r="G156" s="12" t="s">
        <v>1</v>
      </c>
    </row>
    <row r="157" spans="1:7" s="1" customFormat="1">
      <c r="A157" s="10" t="s">
        <v>327</v>
      </c>
      <c r="B157" s="3">
        <v>1</v>
      </c>
      <c r="C157" s="3">
        <v>96475418</v>
      </c>
      <c r="D157" s="4">
        <v>96480177</v>
      </c>
      <c r="E157" s="5">
        <f t="shared" si="2"/>
        <v>4759</v>
      </c>
      <c r="F157" s="2" t="s">
        <v>39</v>
      </c>
      <c r="G157" s="12" t="s">
        <v>1</v>
      </c>
    </row>
    <row r="158" spans="1:7" s="1" customFormat="1">
      <c r="A158" s="10" t="s">
        <v>328</v>
      </c>
      <c r="B158" s="3">
        <v>1</v>
      </c>
      <c r="C158" s="3">
        <v>97253546</v>
      </c>
      <c r="D158" s="4">
        <v>97298796</v>
      </c>
      <c r="E158" s="5">
        <f t="shared" si="2"/>
        <v>45250</v>
      </c>
      <c r="F158" s="2" t="s">
        <v>82</v>
      </c>
      <c r="G158" s="12" t="s">
        <v>1</v>
      </c>
    </row>
    <row r="159" spans="1:7" s="1" customFormat="1">
      <c r="A159" s="10" t="s">
        <v>329</v>
      </c>
      <c r="B159" s="3">
        <v>1</v>
      </c>
      <c r="C159" s="3">
        <v>97908754</v>
      </c>
      <c r="D159" s="4">
        <v>97916792</v>
      </c>
      <c r="E159" s="5">
        <f t="shared" si="2"/>
        <v>8038</v>
      </c>
      <c r="F159" s="2" t="s">
        <v>89</v>
      </c>
      <c r="G159" s="12" t="s">
        <v>1</v>
      </c>
    </row>
    <row r="160" spans="1:7" s="1" customFormat="1">
      <c r="A160" s="10" t="s">
        <v>330</v>
      </c>
      <c r="B160" s="3">
        <v>1</v>
      </c>
      <c r="C160" s="3">
        <v>97976691</v>
      </c>
      <c r="D160" s="4">
        <v>97988820</v>
      </c>
      <c r="E160" s="5">
        <f t="shared" si="2"/>
        <v>12129</v>
      </c>
      <c r="F160" s="2" t="s">
        <v>11</v>
      </c>
      <c r="G160" s="12" t="s">
        <v>1</v>
      </c>
    </row>
    <row r="161" spans="1:7" s="1" customFormat="1">
      <c r="A161" s="10" t="s">
        <v>331</v>
      </c>
      <c r="B161" s="3">
        <v>1</v>
      </c>
      <c r="C161" s="3">
        <v>98039527</v>
      </c>
      <c r="D161" s="4">
        <v>98049305</v>
      </c>
      <c r="E161" s="5">
        <f t="shared" si="2"/>
        <v>9778</v>
      </c>
      <c r="F161" s="2" t="s">
        <v>90</v>
      </c>
      <c r="G161" s="12" t="s">
        <v>1</v>
      </c>
    </row>
    <row r="162" spans="1:7" s="1" customFormat="1">
      <c r="A162" s="10" t="s">
        <v>332</v>
      </c>
      <c r="B162" s="3">
        <v>1</v>
      </c>
      <c r="C162" s="3">
        <v>98215016</v>
      </c>
      <c r="D162" s="4">
        <v>98218379</v>
      </c>
      <c r="E162" s="5">
        <f t="shared" si="2"/>
        <v>3363</v>
      </c>
      <c r="F162" s="2" t="s">
        <v>82</v>
      </c>
      <c r="G162" s="12" t="s">
        <v>1</v>
      </c>
    </row>
    <row r="163" spans="1:7" s="1" customFormat="1">
      <c r="A163" s="10" t="s">
        <v>333</v>
      </c>
      <c r="B163" s="3">
        <v>1</v>
      </c>
      <c r="C163" s="3">
        <v>98325497</v>
      </c>
      <c r="D163" s="4">
        <v>98331955</v>
      </c>
      <c r="E163" s="5">
        <f t="shared" si="2"/>
        <v>6458</v>
      </c>
      <c r="F163" s="2" t="s">
        <v>91</v>
      </c>
      <c r="G163" s="12" t="s">
        <v>1</v>
      </c>
    </row>
    <row r="164" spans="1:7" s="1" customFormat="1">
      <c r="A164" s="10" t="s">
        <v>334</v>
      </c>
      <c r="B164" s="3">
        <v>1</v>
      </c>
      <c r="C164" s="3">
        <v>98420177</v>
      </c>
      <c r="D164" s="4">
        <v>98427200</v>
      </c>
      <c r="E164" s="5">
        <f t="shared" si="2"/>
        <v>7023</v>
      </c>
      <c r="F164" s="2" t="s">
        <v>92</v>
      </c>
      <c r="G164" s="12" t="s">
        <v>1</v>
      </c>
    </row>
    <row r="165" spans="1:7" s="1" customFormat="1">
      <c r="A165" s="10" t="s">
        <v>335</v>
      </c>
      <c r="B165" s="3">
        <v>1</v>
      </c>
      <c r="C165" s="3">
        <v>98499204</v>
      </c>
      <c r="D165" s="4">
        <v>98517122</v>
      </c>
      <c r="E165" s="5">
        <f t="shared" si="2"/>
        <v>17918</v>
      </c>
      <c r="F165" s="2" t="s">
        <v>46</v>
      </c>
      <c r="G165" s="12" t="s">
        <v>1</v>
      </c>
    </row>
    <row r="166" spans="1:7" s="1" customFormat="1">
      <c r="A166" s="10" t="s">
        <v>336</v>
      </c>
      <c r="B166" s="3">
        <v>1</v>
      </c>
      <c r="C166" s="3">
        <v>99099732</v>
      </c>
      <c r="D166" s="4">
        <v>99107508</v>
      </c>
      <c r="E166" s="5">
        <f t="shared" si="2"/>
        <v>7776</v>
      </c>
      <c r="F166" s="2" t="s">
        <v>46</v>
      </c>
      <c r="G166" s="12" t="s">
        <v>1</v>
      </c>
    </row>
    <row r="167" spans="1:7" s="1" customFormat="1">
      <c r="A167" s="10" t="s">
        <v>337</v>
      </c>
      <c r="B167" s="3">
        <v>1</v>
      </c>
      <c r="C167" s="3">
        <v>99169248</v>
      </c>
      <c r="D167" s="4">
        <v>99174083</v>
      </c>
      <c r="E167" s="5">
        <f t="shared" si="2"/>
        <v>4835</v>
      </c>
      <c r="F167" s="2" t="s">
        <v>93</v>
      </c>
      <c r="G167" s="12" t="s">
        <v>1</v>
      </c>
    </row>
    <row r="168" spans="1:7" s="1" customFormat="1">
      <c r="A168" s="10" t="s">
        <v>338</v>
      </c>
      <c r="B168" s="3">
        <v>1</v>
      </c>
      <c r="C168" s="3">
        <v>99475268</v>
      </c>
      <c r="D168" s="4">
        <v>99478551</v>
      </c>
      <c r="E168" s="5">
        <f t="shared" si="2"/>
        <v>3283</v>
      </c>
      <c r="F168" s="2" t="s">
        <v>94</v>
      </c>
      <c r="G168" s="12" t="s">
        <v>1</v>
      </c>
    </row>
    <row r="169" spans="1:7" s="1" customFormat="1">
      <c r="A169" s="10" t="s">
        <v>339</v>
      </c>
      <c r="B169" s="3">
        <v>1</v>
      </c>
      <c r="C169" s="3">
        <v>99964974</v>
      </c>
      <c r="D169" s="4">
        <v>99981554</v>
      </c>
      <c r="E169" s="5">
        <f t="shared" si="2"/>
        <v>16580</v>
      </c>
      <c r="F169" s="2" t="s">
        <v>14</v>
      </c>
      <c r="G169" s="12" t="s">
        <v>1</v>
      </c>
    </row>
    <row r="170" spans="1:7" s="1" customFormat="1">
      <c r="A170" s="10" t="s">
        <v>340</v>
      </c>
      <c r="B170" s="3">
        <v>1</v>
      </c>
      <c r="C170" s="3">
        <v>100069451</v>
      </c>
      <c r="D170" s="4">
        <v>100076539</v>
      </c>
      <c r="E170" s="5">
        <f t="shared" si="2"/>
        <v>7088</v>
      </c>
      <c r="F170" s="2" t="s">
        <v>76</v>
      </c>
      <c r="G170" s="12" t="s">
        <v>1</v>
      </c>
    </row>
    <row r="171" spans="1:7" s="1" customFormat="1">
      <c r="A171" s="10" t="s">
        <v>341</v>
      </c>
      <c r="B171" s="3">
        <v>1</v>
      </c>
      <c r="C171" s="3">
        <v>103229065</v>
      </c>
      <c r="D171" s="4">
        <v>103235440</v>
      </c>
      <c r="E171" s="5">
        <f t="shared" si="2"/>
        <v>6375</v>
      </c>
      <c r="F171" s="2" t="s">
        <v>95</v>
      </c>
      <c r="G171" s="12" t="s">
        <v>1</v>
      </c>
    </row>
    <row r="172" spans="1:7" s="1" customFormat="1">
      <c r="A172" s="10" t="s">
        <v>342</v>
      </c>
      <c r="B172" s="3">
        <v>1</v>
      </c>
      <c r="C172" s="3">
        <v>103549819</v>
      </c>
      <c r="D172" s="4">
        <v>103557540</v>
      </c>
      <c r="E172" s="5">
        <f t="shared" si="2"/>
        <v>7721</v>
      </c>
      <c r="F172" s="2" t="s">
        <v>96</v>
      </c>
      <c r="G172" s="12" t="s">
        <v>1</v>
      </c>
    </row>
    <row r="173" spans="1:7" s="1" customFormat="1">
      <c r="A173" s="10" t="s">
        <v>343</v>
      </c>
      <c r="B173" s="3">
        <v>1</v>
      </c>
      <c r="C173" s="3">
        <v>104207641</v>
      </c>
      <c r="D173" s="4">
        <v>104212579</v>
      </c>
      <c r="E173" s="5">
        <f t="shared" si="2"/>
        <v>4938</v>
      </c>
      <c r="F173" s="2" t="s">
        <v>97</v>
      </c>
      <c r="G173" s="12" t="s">
        <v>1</v>
      </c>
    </row>
    <row r="174" spans="1:7" s="1" customFormat="1">
      <c r="A174" s="10" t="s">
        <v>344</v>
      </c>
      <c r="B174" s="3">
        <v>1</v>
      </c>
      <c r="C174" s="3">
        <v>108623535</v>
      </c>
      <c r="D174" s="4">
        <v>108640645</v>
      </c>
      <c r="E174" s="5">
        <f t="shared" si="2"/>
        <v>17110</v>
      </c>
      <c r="F174" s="2" t="s">
        <v>98</v>
      </c>
      <c r="G174" s="12" t="s">
        <v>1</v>
      </c>
    </row>
    <row r="175" spans="1:7" s="1" customFormat="1">
      <c r="A175" s="10" t="s">
        <v>345</v>
      </c>
      <c r="B175" s="3">
        <v>1</v>
      </c>
      <c r="C175" s="3">
        <v>108715518</v>
      </c>
      <c r="D175" s="4">
        <v>108719204</v>
      </c>
      <c r="E175" s="5">
        <f t="shared" si="2"/>
        <v>3686</v>
      </c>
      <c r="F175" s="2" t="s">
        <v>20</v>
      </c>
      <c r="G175" s="12" t="s">
        <v>1</v>
      </c>
    </row>
    <row r="176" spans="1:7" s="1" customFormat="1">
      <c r="A176" s="10" t="s">
        <v>346</v>
      </c>
      <c r="B176" s="3">
        <v>1</v>
      </c>
      <c r="C176" s="3">
        <v>109131231</v>
      </c>
      <c r="D176" s="4">
        <v>109135126</v>
      </c>
      <c r="E176" s="5">
        <f t="shared" si="2"/>
        <v>3895</v>
      </c>
      <c r="F176" s="2" t="s">
        <v>31</v>
      </c>
      <c r="G176" s="12" t="s">
        <v>1</v>
      </c>
    </row>
    <row r="177" spans="1:7" s="1" customFormat="1">
      <c r="A177" s="10" t="s">
        <v>347</v>
      </c>
      <c r="B177" s="3">
        <v>1</v>
      </c>
      <c r="C177" s="3">
        <v>109763681</v>
      </c>
      <c r="D177" s="4">
        <v>109772165</v>
      </c>
      <c r="E177" s="5">
        <f t="shared" si="2"/>
        <v>8484</v>
      </c>
      <c r="F177" s="2" t="s">
        <v>16</v>
      </c>
      <c r="G177" s="12" t="s">
        <v>1</v>
      </c>
    </row>
    <row r="178" spans="1:7" s="1" customFormat="1">
      <c r="A178" s="10" t="s">
        <v>348</v>
      </c>
      <c r="B178" s="3">
        <v>1</v>
      </c>
      <c r="C178" s="3">
        <v>109803677</v>
      </c>
      <c r="D178" s="4">
        <v>109808731</v>
      </c>
      <c r="E178" s="5">
        <f t="shared" si="2"/>
        <v>5054</v>
      </c>
      <c r="F178" s="2" t="s">
        <v>32</v>
      </c>
      <c r="G178" s="12" t="s">
        <v>1</v>
      </c>
    </row>
    <row r="179" spans="1:7" s="1" customFormat="1">
      <c r="A179" s="10" t="s">
        <v>349</v>
      </c>
      <c r="B179" s="3">
        <v>1</v>
      </c>
      <c r="C179" s="3">
        <v>110010713</v>
      </c>
      <c r="D179" s="4">
        <v>110020090</v>
      </c>
      <c r="E179" s="5">
        <f t="shared" si="2"/>
        <v>9377</v>
      </c>
      <c r="F179" s="2" t="s">
        <v>99</v>
      </c>
      <c r="G179" s="12" t="s">
        <v>1</v>
      </c>
    </row>
    <row r="180" spans="1:7" s="1" customFormat="1">
      <c r="A180" s="10" t="s">
        <v>350</v>
      </c>
      <c r="B180" s="3">
        <v>1</v>
      </c>
      <c r="C180" s="3">
        <v>110222143</v>
      </c>
      <c r="D180" s="4">
        <v>110227082</v>
      </c>
      <c r="E180" s="5">
        <f t="shared" si="2"/>
        <v>4939</v>
      </c>
      <c r="F180" s="2" t="s">
        <v>100</v>
      </c>
      <c r="G180" s="12" t="s">
        <v>1</v>
      </c>
    </row>
    <row r="181" spans="1:7" s="1" customFormat="1">
      <c r="A181" s="10" t="s">
        <v>351</v>
      </c>
      <c r="B181" s="3">
        <v>1</v>
      </c>
      <c r="C181" s="3">
        <v>110712062</v>
      </c>
      <c r="D181" s="4">
        <v>110714968</v>
      </c>
      <c r="E181" s="5">
        <f t="shared" si="2"/>
        <v>2906</v>
      </c>
      <c r="F181" s="2" t="s">
        <v>101</v>
      </c>
      <c r="G181" s="12" t="s">
        <v>3</v>
      </c>
    </row>
    <row r="182" spans="1:7" s="1" customFormat="1">
      <c r="A182" s="10" t="s">
        <v>352</v>
      </c>
      <c r="B182" s="3">
        <v>1</v>
      </c>
      <c r="C182" s="3">
        <v>111455580</v>
      </c>
      <c r="D182" s="4">
        <v>111458095</v>
      </c>
      <c r="E182" s="5">
        <f t="shared" si="2"/>
        <v>2515</v>
      </c>
      <c r="F182" s="2" t="s">
        <v>46</v>
      </c>
      <c r="G182" s="12" t="s">
        <v>1</v>
      </c>
    </row>
    <row r="183" spans="1:7" s="1" customFormat="1">
      <c r="A183" s="10" t="s">
        <v>353</v>
      </c>
      <c r="B183" s="3">
        <v>1</v>
      </c>
      <c r="C183" s="3">
        <v>111596752</v>
      </c>
      <c r="D183" s="4">
        <v>111598983</v>
      </c>
      <c r="E183" s="5">
        <f t="shared" si="2"/>
        <v>2231</v>
      </c>
      <c r="F183" s="2" t="s">
        <v>27</v>
      </c>
      <c r="G183" s="12" t="s">
        <v>1</v>
      </c>
    </row>
    <row r="184" spans="1:7" s="1" customFormat="1">
      <c r="A184" s="10" t="s">
        <v>354</v>
      </c>
      <c r="B184" s="3">
        <v>1</v>
      </c>
      <c r="C184" s="3">
        <v>111624222</v>
      </c>
      <c r="D184" s="4">
        <v>111632454</v>
      </c>
      <c r="E184" s="5">
        <f t="shared" si="2"/>
        <v>8232</v>
      </c>
      <c r="F184" s="2" t="s">
        <v>16</v>
      </c>
      <c r="G184" s="12" t="s">
        <v>1</v>
      </c>
    </row>
    <row r="185" spans="1:7" s="1" customFormat="1">
      <c r="A185" s="10" t="s">
        <v>355</v>
      </c>
      <c r="B185" s="3">
        <v>1</v>
      </c>
      <c r="C185" s="3">
        <v>111825869</v>
      </c>
      <c r="D185" s="4">
        <v>111834548</v>
      </c>
      <c r="E185" s="5">
        <f t="shared" si="2"/>
        <v>8679</v>
      </c>
      <c r="F185" s="2" t="s">
        <v>50</v>
      </c>
      <c r="G185" s="12" t="s">
        <v>1</v>
      </c>
    </row>
    <row r="186" spans="1:7" s="1" customFormat="1">
      <c r="A186" s="10" t="s">
        <v>356</v>
      </c>
      <c r="B186" s="3">
        <v>1</v>
      </c>
      <c r="C186" s="3">
        <v>112433238</v>
      </c>
      <c r="D186" s="4">
        <v>112450394</v>
      </c>
      <c r="E186" s="5">
        <f t="shared" si="2"/>
        <v>17156</v>
      </c>
      <c r="F186" s="2" t="s">
        <v>50</v>
      </c>
      <c r="G186" s="12" t="s">
        <v>3</v>
      </c>
    </row>
    <row r="187" spans="1:7" s="1" customFormat="1">
      <c r="A187" s="10" t="s">
        <v>357</v>
      </c>
      <c r="B187" s="3">
        <v>1</v>
      </c>
      <c r="C187" s="3">
        <v>112977148</v>
      </c>
      <c r="D187" s="4">
        <v>112980391</v>
      </c>
      <c r="E187" s="5">
        <f t="shared" si="2"/>
        <v>3243</v>
      </c>
      <c r="F187" s="2" t="s">
        <v>39</v>
      </c>
      <c r="G187" s="12" t="s">
        <v>3</v>
      </c>
    </row>
    <row r="188" spans="1:7" s="1" customFormat="1">
      <c r="A188" s="10" t="s">
        <v>358</v>
      </c>
      <c r="B188" s="3">
        <v>1</v>
      </c>
      <c r="C188" s="3">
        <v>113035294</v>
      </c>
      <c r="D188" s="4">
        <v>113046964</v>
      </c>
      <c r="E188" s="5">
        <f t="shared" si="2"/>
        <v>11670</v>
      </c>
      <c r="F188" s="2" t="s">
        <v>15</v>
      </c>
      <c r="G188" s="12" t="s">
        <v>1</v>
      </c>
    </row>
    <row r="189" spans="1:7" s="1" customFormat="1">
      <c r="A189" s="10" t="s">
        <v>359</v>
      </c>
      <c r="B189" s="3">
        <v>1</v>
      </c>
      <c r="C189" s="3">
        <v>113189554</v>
      </c>
      <c r="D189" s="4">
        <v>113195461</v>
      </c>
      <c r="E189" s="5">
        <f t="shared" si="2"/>
        <v>5907</v>
      </c>
      <c r="F189" s="2" t="s">
        <v>102</v>
      </c>
      <c r="G189" s="12" t="s">
        <v>1</v>
      </c>
    </row>
    <row r="190" spans="1:7" s="1" customFormat="1">
      <c r="A190" s="10" t="s">
        <v>360</v>
      </c>
      <c r="B190" s="3">
        <v>1</v>
      </c>
      <c r="C190" s="3">
        <v>113972996</v>
      </c>
      <c r="D190" s="4">
        <v>113983379</v>
      </c>
      <c r="E190" s="5">
        <f t="shared" si="2"/>
        <v>10383</v>
      </c>
      <c r="F190" s="2" t="s">
        <v>103</v>
      </c>
      <c r="G190" s="12" t="s">
        <v>1</v>
      </c>
    </row>
    <row r="191" spans="1:7" s="1" customFormat="1">
      <c r="A191" s="10" t="s">
        <v>361</v>
      </c>
      <c r="B191" s="3">
        <v>1</v>
      </c>
      <c r="C191" s="3">
        <v>115067781</v>
      </c>
      <c r="D191" s="4">
        <v>115078934</v>
      </c>
      <c r="E191" s="5">
        <f t="shared" si="2"/>
        <v>11153</v>
      </c>
      <c r="F191" s="2" t="s">
        <v>46</v>
      </c>
      <c r="G191" s="12" t="s">
        <v>1</v>
      </c>
    </row>
    <row r="192" spans="1:7" s="1" customFormat="1">
      <c r="A192" s="10" t="s">
        <v>362</v>
      </c>
      <c r="B192" s="3">
        <v>1</v>
      </c>
      <c r="C192" s="3">
        <v>118522504</v>
      </c>
      <c r="D192" s="4">
        <v>118545472</v>
      </c>
      <c r="E192" s="5">
        <f t="shared" si="2"/>
        <v>22968</v>
      </c>
      <c r="F192" s="2" t="s">
        <v>11</v>
      </c>
      <c r="G192" s="12" t="s">
        <v>1</v>
      </c>
    </row>
    <row r="193" spans="1:7" s="1" customFormat="1">
      <c r="A193" s="10" t="s">
        <v>363</v>
      </c>
      <c r="B193" s="3">
        <v>1</v>
      </c>
      <c r="C193" s="3">
        <v>118724029</v>
      </c>
      <c r="D193" s="4">
        <v>118731745</v>
      </c>
      <c r="E193" s="5">
        <f t="shared" si="2"/>
        <v>7716</v>
      </c>
      <c r="F193" s="2" t="s">
        <v>102</v>
      </c>
      <c r="G193" s="12" t="s">
        <v>1</v>
      </c>
    </row>
    <row r="194" spans="1:7" s="1" customFormat="1">
      <c r="A194" s="10" t="s">
        <v>364</v>
      </c>
      <c r="B194" s="3">
        <v>1</v>
      </c>
      <c r="C194" s="3">
        <v>119060548</v>
      </c>
      <c r="D194" s="4">
        <v>119067060</v>
      </c>
      <c r="E194" s="5">
        <f t="shared" si="2"/>
        <v>6512</v>
      </c>
      <c r="F194" s="2" t="s">
        <v>81</v>
      </c>
      <c r="G194" s="12" t="s">
        <v>1</v>
      </c>
    </row>
    <row r="195" spans="1:7" s="1" customFormat="1">
      <c r="A195" s="10" t="s">
        <v>365</v>
      </c>
      <c r="B195" s="3">
        <v>1</v>
      </c>
      <c r="C195" s="3">
        <v>119290193</v>
      </c>
      <c r="D195" s="4">
        <v>119294386</v>
      </c>
      <c r="E195" s="5">
        <f t="shared" ref="E195:E258" si="3">(D195-C195)</f>
        <v>4193</v>
      </c>
      <c r="F195" s="2" t="s">
        <v>91</v>
      </c>
      <c r="G195" s="12" t="s">
        <v>1</v>
      </c>
    </row>
    <row r="196" spans="1:7" s="1" customFormat="1">
      <c r="A196" s="10" t="s">
        <v>366</v>
      </c>
      <c r="B196" s="3">
        <v>1</v>
      </c>
      <c r="C196" s="3">
        <v>119593244</v>
      </c>
      <c r="D196" s="4">
        <v>119596202</v>
      </c>
      <c r="E196" s="5">
        <f t="shared" si="3"/>
        <v>2958</v>
      </c>
      <c r="F196" s="2" t="s">
        <v>5</v>
      </c>
      <c r="G196" s="12" t="s">
        <v>1</v>
      </c>
    </row>
    <row r="197" spans="1:7" s="1" customFormat="1">
      <c r="A197" s="10" t="s">
        <v>367</v>
      </c>
      <c r="B197" s="3">
        <v>1</v>
      </c>
      <c r="C197" s="3">
        <v>120025331</v>
      </c>
      <c r="D197" s="4">
        <v>120041629</v>
      </c>
      <c r="E197" s="5">
        <f t="shared" si="3"/>
        <v>16298</v>
      </c>
      <c r="F197" s="2" t="s">
        <v>34</v>
      </c>
      <c r="G197" s="12" t="s">
        <v>1</v>
      </c>
    </row>
    <row r="198" spans="1:7" s="1" customFormat="1">
      <c r="A198" s="10" t="s">
        <v>368</v>
      </c>
      <c r="B198" s="3">
        <v>1</v>
      </c>
      <c r="C198" s="3">
        <v>120242394</v>
      </c>
      <c r="D198" s="4">
        <v>120281603</v>
      </c>
      <c r="E198" s="5">
        <f t="shared" si="3"/>
        <v>39209</v>
      </c>
      <c r="F198" s="2" t="s">
        <v>56</v>
      </c>
      <c r="G198" s="12" t="s">
        <v>1</v>
      </c>
    </row>
    <row r="199" spans="1:7" s="1" customFormat="1">
      <c r="A199" s="10" t="s">
        <v>369</v>
      </c>
      <c r="B199" s="3">
        <v>1</v>
      </c>
      <c r="C199" s="3">
        <v>120325791</v>
      </c>
      <c r="D199" s="4">
        <v>120342168</v>
      </c>
      <c r="E199" s="5">
        <f t="shared" si="3"/>
        <v>16377</v>
      </c>
      <c r="F199" s="2" t="s">
        <v>4</v>
      </c>
      <c r="G199" s="12" t="s">
        <v>1</v>
      </c>
    </row>
    <row r="200" spans="1:7" s="1" customFormat="1">
      <c r="A200" s="10" t="s">
        <v>370</v>
      </c>
      <c r="B200" s="3">
        <v>1</v>
      </c>
      <c r="C200" s="3">
        <v>120577928</v>
      </c>
      <c r="D200" s="4">
        <v>120586125</v>
      </c>
      <c r="E200" s="5">
        <f t="shared" si="3"/>
        <v>8197</v>
      </c>
      <c r="F200" s="2" t="s">
        <v>31</v>
      </c>
      <c r="G200" s="12" t="s">
        <v>3</v>
      </c>
    </row>
    <row r="201" spans="1:7" s="1" customFormat="1">
      <c r="A201" s="10" t="s">
        <v>371</v>
      </c>
      <c r="B201" s="3">
        <v>1</v>
      </c>
      <c r="C201" s="3">
        <v>120630356</v>
      </c>
      <c r="D201" s="4">
        <v>120633760</v>
      </c>
      <c r="E201" s="5">
        <f t="shared" si="3"/>
        <v>3404</v>
      </c>
      <c r="F201" s="2" t="s">
        <v>64</v>
      </c>
      <c r="G201" s="12" t="s">
        <v>1</v>
      </c>
    </row>
    <row r="202" spans="1:7" s="1" customFormat="1">
      <c r="A202" s="10" t="s">
        <v>372</v>
      </c>
      <c r="B202" s="3">
        <v>1</v>
      </c>
      <c r="C202" s="3">
        <v>121164711</v>
      </c>
      <c r="D202" s="4">
        <v>121167106</v>
      </c>
      <c r="E202" s="5">
        <f t="shared" si="3"/>
        <v>2395</v>
      </c>
      <c r="F202" s="2" t="s">
        <v>104</v>
      </c>
      <c r="G202" s="12" t="s">
        <v>1</v>
      </c>
    </row>
    <row r="203" spans="1:7" s="1" customFormat="1">
      <c r="A203" s="10" t="s">
        <v>373</v>
      </c>
      <c r="B203" s="3">
        <v>1</v>
      </c>
      <c r="C203" s="3">
        <v>122664785</v>
      </c>
      <c r="D203" s="4">
        <v>122671449</v>
      </c>
      <c r="E203" s="5">
        <f t="shared" si="3"/>
        <v>6664</v>
      </c>
      <c r="F203" s="2" t="s">
        <v>90</v>
      </c>
      <c r="G203" s="12" t="s">
        <v>3</v>
      </c>
    </row>
    <row r="204" spans="1:7" s="1" customFormat="1">
      <c r="A204" s="10" t="s">
        <v>374</v>
      </c>
      <c r="B204" s="3">
        <v>1</v>
      </c>
      <c r="C204" s="3">
        <v>123367290</v>
      </c>
      <c r="D204" s="4">
        <v>123377723</v>
      </c>
      <c r="E204" s="5">
        <f t="shared" si="3"/>
        <v>10433</v>
      </c>
      <c r="F204" s="2" t="s">
        <v>76</v>
      </c>
      <c r="G204" s="12" t="s">
        <v>1</v>
      </c>
    </row>
    <row r="205" spans="1:7" s="1" customFormat="1">
      <c r="A205" s="10" t="s">
        <v>375</v>
      </c>
      <c r="B205" s="3">
        <v>1</v>
      </c>
      <c r="C205" s="3">
        <v>123467946</v>
      </c>
      <c r="D205" s="4">
        <v>123472516</v>
      </c>
      <c r="E205" s="5">
        <f t="shared" si="3"/>
        <v>4570</v>
      </c>
      <c r="F205" s="2" t="s">
        <v>67</v>
      </c>
      <c r="G205" s="12" t="s">
        <v>3</v>
      </c>
    </row>
    <row r="206" spans="1:7" s="1" customFormat="1">
      <c r="A206" s="10" t="s">
        <v>376</v>
      </c>
      <c r="B206" s="3">
        <v>1</v>
      </c>
      <c r="C206" s="3">
        <v>123715556</v>
      </c>
      <c r="D206" s="4">
        <v>123729758</v>
      </c>
      <c r="E206" s="5">
        <f t="shared" si="3"/>
        <v>14202</v>
      </c>
      <c r="F206" s="2" t="s">
        <v>34</v>
      </c>
      <c r="G206" s="12" t="s">
        <v>1</v>
      </c>
    </row>
    <row r="207" spans="1:7" s="1" customFormat="1">
      <c r="A207" s="10" t="s">
        <v>377</v>
      </c>
      <c r="B207" s="3">
        <v>1</v>
      </c>
      <c r="C207" s="3">
        <v>124160354</v>
      </c>
      <c r="D207" s="4">
        <v>124186756</v>
      </c>
      <c r="E207" s="5">
        <f t="shared" si="3"/>
        <v>26402</v>
      </c>
      <c r="F207" s="2" t="s">
        <v>26</v>
      </c>
      <c r="G207" s="12" t="s">
        <v>1</v>
      </c>
    </row>
    <row r="208" spans="1:7" s="1" customFormat="1">
      <c r="A208" s="10" t="s">
        <v>378</v>
      </c>
      <c r="B208" s="3">
        <v>1</v>
      </c>
      <c r="C208" s="3">
        <v>125063541</v>
      </c>
      <c r="D208" s="4">
        <v>125072086</v>
      </c>
      <c r="E208" s="5">
        <f t="shared" si="3"/>
        <v>8545</v>
      </c>
      <c r="F208" s="2" t="s">
        <v>65</v>
      </c>
      <c r="G208" s="12" t="s">
        <v>1</v>
      </c>
    </row>
    <row r="209" spans="1:7" s="1" customFormat="1">
      <c r="A209" s="10" t="s">
        <v>379</v>
      </c>
      <c r="B209" s="3">
        <v>1</v>
      </c>
      <c r="C209" s="3">
        <v>126808033</v>
      </c>
      <c r="D209" s="4">
        <v>126809908</v>
      </c>
      <c r="E209" s="5">
        <f t="shared" si="3"/>
        <v>1875</v>
      </c>
      <c r="F209" s="2" t="s">
        <v>58</v>
      </c>
      <c r="G209" s="12" t="s">
        <v>1</v>
      </c>
    </row>
    <row r="210" spans="1:7" s="1" customFormat="1">
      <c r="A210" s="10" t="s">
        <v>380</v>
      </c>
      <c r="B210" s="3">
        <v>1</v>
      </c>
      <c r="C210" s="3">
        <v>128162778</v>
      </c>
      <c r="D210" s="4">
        <v>128171875</v>
      </c>
      <c r="E210" s="5">
        <f t="shared" si="3"/>
        <v>9097</v>
      </c>
      <c r="F210" s="2" t="s">
        <v>33</v>
      </c>
      <c r="G210" s="12" t="s">
        <v>1</v>
      </c>
    </row>
    <row r="211" spans="1:7" s="1" customFormat="1">
      <c r="A211" s="10" t="s">
        <v>381</v>
      </c>
      <c r="B211" s="3">
        <v>1</v>
      </c>
      <c r="C211" s="3">
        <v>128525115</v>
      </c>
      <c r="D211" s="4">
        <v>128560412</v>
      </c>
      <c r="E211" s="5">
        <f t="shared" si="3"/>
        <v>35297</v>
      </c>
      <c r="F211" s="2" t="s">
        <v>102</v>
      </c>
      <c r="G211" s="12" t="s">
        <v>1</v>
      </c>
    </row>
    <row r="212" spans="1:7" s="1" customFormat="1">
      <c r="A212" s="10" t="s">
        <v>382</v>
      </c>
      <c r="B212" s="3">
        <v>1</v>
      </c>
      <c r="C212" s="3">
        <v>128757436</v>
      </c>
      <c r="D212" s="4">
        <v>128774914</v>
      </c>
      <c r="E212" s="5">
        <f t="shared" si="3"/>
        <v>17478</v>
      </c>
      <c r="F212" s="2" t="s">
        <v>39</v>
      </c>
      <c r="G212" s="12" t="s">
        <v>1</v>
      </c>
    </row>
    <row r="213" spans="1:7" s="1" customFormat="1">
      <c r="A213" s="10" t="s">
        <v>383</v>
      </c>
      <c r="B213" s="3">
        <v>1</v>
      </c>
      <c r="C213" s="3">
        <v>128866944</v>
      </c>
      <c r="D213" s="4">
        <v>128872623</v>
      </c>
      <c r="E213" s="5">
        <f t="shared" si="3"/>
        <v>5679</v>
      </c>
      <c r="F213" s="2" t="s">
        <v>105</v>
      </c>
      <c r="G213" s="12" t="s">
        <v>1</v>
      </c>
    </row>
    <row r="214" spans="1:7" s="1" customFormat="1">
      <c r="A214" s="10" t="s">
        <v>384</v>
      </c>
      <c r="B214" s="3">
        <v>1</v>
      </c>
      <c r="C214" s="3">
        <v>129560034</v>
      </c>
      <c r="D214" s="4">
        <v>129562401</v>
      </c>
      <c r="E214" s="5">
        <f t="shared" si="3"/>
        <v>2367</v>
      </c>
      <c r="F214" s="2" t="s">
        <v>106</v>
      </c>
      <c r="G214" s="12" t="s">
        <v>1</v>
      </c>
    </row>
    <row r="215" spans="1:7" s="1" customFormat="1">
      <c r="A215" s="10" t="s">
        <v>385</v>
      </c>
      <c r="B215" s="3">
        <v>1</v>
      </c>
      <c r="C215" s="3">
        <v>129863141</v>
      </c>
      <c r="D215" s="4">
        <v>129869089</v>
      </c>
      <c r="E215" s="5">
        <f t="shared" si="3"/>
        <v>5948</v>
      </c>
      <c r="F215" s="2" t="s">
        <v>74</v>
      </c>
      <c r="G215" s="12" t="s">
        <v>3</v>
      </c>
    </row>
    <row r="216" spans="1:7" s="1" customFormat="1">
      <c r="A216" s="10" t="s">
        <v>386</v>
      </c>
      <c r="B216" s="3">
        <v>1</v>
      </c>
      <c r="C216" s="3">
        <v>130724648</v>
      </c>
      <c r="D216" s="4">
        <v>130726193</v>
      </c>
      <c r="E216" s="5">
        <f t="shared" si="3"/>
        <v>1545</v>
      </c>
      <c r="F216" s="2" t="s">
        <v>9</v>
      </c>
      <c r="G216" s="12" t="s">
        <v>1</v>
      </c>
    </row>
    <row r="217" spans="1:7" s="1" customFormat="1">
      <c r="A217" s="10" t="s">
        <v>387</v>
      </c>
      <c r="B217" s="3">
        <v>1</v>
      </c>
      <c r="C217" s="3">
        <v>130881629</v>
      </c>
      <c r="D217" s="4">
        <v>130892275</v>
      </c>
      <c r="E217" s="5">
        <f t="shared" si="3"/>
        <v>10646</v>
      </c>
      <c r="F217" s="2" t="s">
        <v>33</v>
      </c>
      <c r="G217" s="12" t="s">
        <v>1</v>
      </c>
    </row>
    <row r="218" spans="1:7" s="1" customFormat="1">
      <c r="A218" s="10" t="s">
        <v>388</v>
      </c>
      <c r="B218" s="3">
        <v>1</v>
      </c>
      <c r="C218" s="3">
        <v>131506944</v>
      </c>
      <c r="D218" s="4">
        <v>131523155</v>
      </c>
      <c r="E218" s="5">
        <f t="shared" si="3"/>
        <v>16211</v>
      </c>
      <c r="F218" s="2" t="s">
        <v>57</v>
      </c>
      <c r="G218" s="12" t="s">
        <v>1</v>
      </c>
    </row>
    <row r="219" spans="1:7" s="1" customFormat="1">
      <c r="A219" s="10" t="s">
        <v>389</v>
      </c>
      <c r="B219" s="3">
        <v>1</v>
      </c>
      <c r="C219" s="3">
        <v>132049632</v>
      </c>
      <c r="D219" s="4">
        <v>132058402</v>
      </c>
      <c r="E219" s="5">
        <f t="shared" si="3"/>
        <v>8770</v>
      </c>
      <c r="F219" s="2" t="s">
        <v>76</v>
      </c>
      <c r="G219" s="12" t="s">
        <v>1</v>
      </c>
    </row>
    <row r="220" spans="1:7" s="1" customFormat="1">
      <c r="A220" s="10" t="s">
        <v>390</v>
      </c>
      <c r="B220" s="3">
        <v>1</v>
      </c>
      <c r="C220" s="3">
        <v>132161617</v>
      </c>
      <c r="D220" s="4">
        <v>132173167</v>
      </c>
      <c r="E220" s="5">
        <f t="shared" si="3"/>
        <v>11550</v>
      </c>
      <c r="F220" s="2" t="s">
        <v>67</v>
      </c>
      <c r="G220" s="12" t="s">
        <v>1</v>
      </c>
    </row>
    <row r="221" spans="1:7" s="1" customFormat="1">
      <c r="A221" s="10" t="s">
        <v>391</v>
      </c>
      <c r="B221" s="3">
        <v>1</v>
      </c>
      <c r="C221" s="3">
        <v>132380668</v>
      </c>
      <c r="D221" s="4">
        <v>132384502</v>
      </c>
      <c r="E221" s="5">
        <f t="shared" si="3"/>
        <v>3834</v>
      </c>
      <c r="F221" s="2" t="s">
        <v>107</v>
      </c>
      <c r="G221" s="12" t="s">
        <v>1</v>
      </c>
    </row>
    <row r="222" spans="1:7" s="1" customFormat="1">
      <c r="A222" s="10" t="s">
        <v>392</v>
      </c>
      <c r="B222" s="3">
        <v>1</v>
      </c>
      <c r="C222" s="3">
        <v>132823942</v>
      </c>
      <c r="D222" s="4">
        <v>132826178</v>
      </c>
      <c r="E222" s="5">
        <f t="shared" si="3"/>
        <v>2236</v>
      </c>
      <c r="F222" s="2" t="s">
        <v>65</v>
      </c>
      <c r="G222" s="12" t="s">
        <v>1</v>
      </c>
    </row>
    <row r="223" spans="1:7" s="1" customFormat="1">
      <c r="A223" s="10" t="s">
        <v>393</v>
      </c>
      <c r="B223" s="3">
        <v>1</v>
      </c>
      <c r="C223" s="3">
        <v>132889180</v>
      </c>
      <c r="D223" s="4">
        <v>132891957</v>
      </c>
      <c r="E223" s="5">
        <f t="shared" si="3"/>
        <v>2777</v>
      </c>
      <c r="F223" s="2" t="s">
        <v>24</v>
      </c>
      <c r="G223" s="12" t="s">
        <v>1</v>
      </c>
    </row>
    <row r="224" spans="1:7" s="1" customFormat="1">
      <c r="A224" s="10" t="s">
        <v>394</v>
      </c>
      <c r="B224" s="3">
        <v>1</v>
      </c>
      <c r="C224" s="3">
        <v>133109696</v>
      </c>
      <c r="D224" s="4">
        <v>133111446</v>
      </c>
      <c r="E224" s="5">
        <f t="shared" si="3"/>
        <v>1750</v>
      </c>
      <c r="F224" s="2" t="s">
        <v>21</v>
      </c>
      <c r="G224" s="12" t="s">
        <v>1</v>
      </c>
    </row>
    <row r="225" spans="1:7" s="1" customFormat="1">
      <c r="A225" s="10" t="s">
        <v>395</v>
      </c>
      <c r="B225" s="3">
        <v>1</v>
      </c>
      <c r="C225" s="3">
        <v>134047421</v>
      </c>
      <c r="D225" s="4">
        <v>134050252</v>
      </c>
      <c r="E225" s="5">
        <f t="shared" si="3"/>
        <v>2831</v>
      </c>
      <c r="F225" s="2" t="s">
        <v>24</v>
      </c>
      <c r="G225" s="12" t="s">
        <v>3</v>
      </c>
    </row>
    <row r="226" spans="1:7" s="1" customFormat="1">
      <c r="A226" s="10" t="s">
        <v>396</v>
      </c>
      <c r="B226" s="3">
        <v>1</v>
      </c>
      <c r="C226" s="3">
        <v>134275805</v>
      </c>
      <c r="D226" s="4">
        <v>134290609</v>
      </c>
      <c r="E226" s="5">
        <f t="shared" si="3"/>
        <v>14804</v>
      </c>
      <c r="F226" s="2" t="s">
        <v>108</v>
      </c>
      <c r="G226" s="12" t="s">
        <v>1</v>
      </c>
    </row>
    <row r="227" spans="1:7" s="1" customFormat="1">
      <c r="A227" s="10" t="s">
        <v>397</v>
      </c>
      <c r="B227" s="3">
        <v>1</v>
      </c>
      <c r="C227" s="3">
        <v>134594357</v>
      </c>
      <c r="D227" s="4">
        <v>134612649</v>
      </c>
      <c r="E227" s="5">
        <f t="shared" si="3"/>
        <v>18292</v>
      </c>
      <c r="F227" s="2" t="s">
        <v>109</v>
      </c>
      <c r="G227" s="12" t="s">
        <v>1</v>
      </c>
    </row>
    <row r="228" spans="1:7" s="1" customFormat="1">
      <c r="A228" s="10" t="s">
        <v>398</v>
      </c>
      <c r="B228" s="3">
        <v>1</v>
      </c>
      <c r="C228" s="3">
        <v>135023238</v>
      </c>
      <c r="D228" s="4">
        <v>135025102</v>
      </c>
      <c r="E228" s="5">
        <f t="shared" si="3"/>
        <v>1864</v>
      </c>
      <c r="F228" s="2" t="s">
        <v>92</v>
      </c>
      <c r="G228" s="12" t="s">
        <v>3</v>
      </c>
    </row>
    <row r="229" spans="1:7" s="1" customFormat="1">
      <c r="A229" s="10" t="s">
        <v>399</v>
      </c>
      <c r="B229" s="3">
        <v>1</v>
      </c>
      <c r="C229" s="3">
        <v>135444824</v>
      </c>
      <c r="D229" s="4">
        <v>135449363</v>
      </c>
      <c r="E229" s="5">
        <f t="shared" si="3"/>
        <v>4539</v>
      </c>
      <c r="F229" s="2" t="s">
        <v>73</v>
      </c>
      <c r="G229" s="12" t="s">
        <v>3</v>
      </c>
    </row>
    <row r="230" spans="1:7" s="1" customFormat="1">
      <c r="A230" s="10" t="s">
        <v>400</v>
      </c>
      <c r="B230" s="3">
        <v>1</v>
      </c>
      <c r="C230" s="3">
        <v>135897006</v>
      </c>
      <c r="D230" s="4">
        <v>135901821</v>
      </c>
      <c r="E230" s="5">
        <f t="shared" si="3"/>
        <v>4815</v>
      </c>
      <c r="F230" s="2" t="s">
        <v>24</v>
      </c>
      <c r="G230" s="12" t="s">
        <v>1</v>
      </c>
    </row>
    <row r="231" spans="1:7" s="1" customFormat="1">
      <c r="A231" s="10" t="s">
        <v>401</v>
      </c>
      <c r="B231" s="3">
        <v>1</v>
      </c>
      <c r="C231" s="3">
        <v>136175835</v>
      </c>
      <c r="D231" s="4">
        <v>136192095</v>
      </c>
      <c r="E231" s="5">
        <f t="shared" si="3"/>
        <v>16260</v>
      </c>
      <c r="F231" s="2" t="s">
        <v>12</v>
      </c>
      <c r="G231" s="12" t="s">
        <v>1</v>
      </c>
    </row>
    <row r="232" spans="1:7" s="1" customFormat="1">
      <c r="A232" s="10" t="s">
        <v>402</v>
      </c>
      <c r="B232" s="3">
        <v>1</v>
      </c>
      <c r="C232" s="3">
        <v>136437827</v>
      </c>
      <c r="D232" s="4">
        <v>136444138</v>
      </c>
      <c r="E232" s="5">
        <f t="shared" si="3"/>
        <v>6311</v>
      </c>
      <c r="F232" s="2" t="s">
        <v>94</v>
      </c>
      <c r="G232" s="12" t="s">
        <v>1</v>
      </c>
    </row>
    <row r="233" spans="1:7" s="1" customFormat="1">
      <c r="A233" s="10" t="s">
        <v>403</v>
      </c>
      <c r="B233" s="3">
        <v>1</v>
      </c>
      <c r="C233" s="3">
        <v>138168548</v>
      </c>
      <c r="D233" s="4">
        <v>138179781</v>
      </c>
      <c r="E233" s="5">
        <f t="shared" si="3"/>
        <v>11233</v>
      </c>
      <c r="F233" s="2" t="s">
        <v>20</v>
      </c>
      <c r="G233" s="12" t="s">
        <v>1</v>
      </c>
    </row>
    <row r="234" spans="1:7" s="1" customFormat="1">
      <c r="A234" s="10" t="s">
        <v>404</v>
      </c>
      <c r="B234" s="3">
        <v>1</v>
      </c>
      <c r="C234" s="3">
        <v>138816676</v>
      </c>
      <c r="D234" s="4">
        <v>138823671</v>
      </c>
      <c r="E234" s="5">
        <f t="shared" si="3"/>
        <v>6995</v>
      </c>
      <c r="F234" s="2" t="s">
        <v>15</v>
      </c>
      <c r="G234" s="12" t="s">
        <v>1</v>
      </c>
    </row>
    <row r="235" spans="1:7" s="1" customFormat="1">
      <c r="A235" s="10" t="s">
        <v>405</v>
      </c>
      <c r="B235" s="3">
        <v>1</v>
      </c>
      <c r="C235" s="3">
        <v>140220184</v>
      </c>
      <c r="D235" s="4">
        <v>140225175</v>
      </c>
      <c r="E235" s="5">
        <f t="shared" si="3"/>
        <v>4991</v>
      </c>
      <c r="F235" s="2" t="s">
        <v>110</v>
      </c>
      <c r="G235" s="12" t="s">
        <v>1</v>
      </c>
    </row>
    <row r="236" spans="1:7" s="1" customFormat="1">
      <c r="A236" s="10" t="s">
        <v>406</v>
      </c>
      <c r="B236" s="3">
        <v>1</v>
      </c>
      <c r="C236" s="3">
        <v>140949210</v>
      </c>
      <c r="D236" s="4">
        <v>140956055</v>
      </c>
      <c r="E236" s="5">
        <f t="shared" si="3"/>
        <v>6845</v>
      </c>
      <c r="F236" s="2" t="s">
        <v>111</v>
      </c>
      <c r="G236" s="12" t="s">
        <v>1</v>
      </c>
    </row>
    <row r="237" spans="1:7" s="1" customFormat="1">
      <c r="A237" s="10" t="s">
        <v>407</v>
      </c>
      <c r="B237" s="3">
        <v>1</v>
      </c>
      <c r="C237" s="3">
        <v>141026527</v>
      </c>
      <c r="D237" s="4">
        <v>141030057</v>
      </c>
      <c r="E237" s="5">
        <f t="shared" si="3"/>
        <v>3530</v>
      </c>
      <c r="F237" s="2" t="s">
        <v>70</v>
      </c>
      <c r="G237" s="12" t="s">
        <v>3</v>
      </c>
    </row>
    <row r="238" spans="1:7" s="1" customFormat="1">
      <c r="A238" s="10" t="s">
        <v>408</v>
      </c>
      <c r="B238" s="3">
        <v>1</v>
      </c>
      <c r="C238" s="3">
        <v>141236466</v>
      </c>
      <c r="D238" s="4">
        <v>141246751</v>
      </c>
      <c r="E238" s="5">
        <f t="shared" si="3"/>
        <v>10285</v>
      </c>
      <c r="F238" s="2" t="s">
        <v>15</v>
      </c>
      <c r="G238" s="12" t="s">
        <v>1</v>
      </c>
    </row>
    <row r="239" spans="1:7" s="1" customFormat="1">
      <c r="A239" s="10" t="s">
        <v>409</v>
      </c>
      <c r="B239" s="3">
        <v>1</v>
      </c>
      <c r="C239" s="3">
        <v>142048186</v>
      </c>
      <c r="D239" s="4">
        <v>142050945</v>
      </c>
      <c r="E239" s="5">
        <f t="shared" si="3"/>
        <v>2759</v>
      </c>
      <c r="F239" s="2" t="s">
        <v>73</v>
      </c>
      <c r="G239" s="12" t="s">
        <v>1</v>
      </c>
    </row>
    <row r="240" spans="1:7" s="1" customFormat="1">
      <c r="A240" s="10" t="s">
        <v>410</v>
      </c>
      <c r="B240" s="3">
        <v>1</v>
      </c>
      <c r="C240" s="3">
        <v>143164775</v>
      </c>
      <c r="D240" s="4">
        <v>143173709</v>
      </c>
      <c r="E240" s="5">
        <f t="shared" si="3"/>
        <v>8934</v>
      </c>
      <c r="F240" s="2" t="s">
        <v>11</v>
      </c>
      <c r="G240" s="12" t="s">
        <v>1</v>
      </c>
    </row>
    <row r="241" spans="1:7" s="1" customFormat="1">
      <c r="A241" s="10" t="s">
        <v>411</v>
      </c>
      <c r="B241" s="3">
        <v>1</v>
      </c>
      <c r="C241" s="3">
        <v>143619358</v>
      </c>
      <c r="D241" s="4">
        <v>143669468</v>
      </c>
      <c r="E241" s="5">
        <f t="shared" si="3"/>
        <v>50110</v>
      </c>
      <c r="F241" s="2" t="s">
        <v>11</v>
      </c>
      <c r="G241" s="12" t="s">
        <v>1</v>
      </c>
    </row>
    <row r="242" spans="1:7" s="1" customFormat="1">
      <c r="A242" s="10" t="s">
        <v>412</v>
      </c>
      <c r="B242" s="3">
        <v>1</v>
      </c>
      <c r="C242" s="3">
        <v>143970079</v>
      </c>
      <c r="D242" s="4">
        <v>143975803</v>
      </c>
      <c r="E242" s="5">
        <f t="shared" si="3"/>
        <v>5724</v>
      </c>
      <c r="F242" s="2" t="s">
        <v>11</v>
      </c>
      <c r="G242" s="12" t="s">
        <v>1</v>
      </c>
    </row>
    <row r="243" spans="1:7" s="1" customFormat="1">
      <c r="A243" s="10" t="s">
        <v>413</v>
      </c>
      <c r="B243" s="3">
        <v>1</v>
      </c>
      <c r="C243" s="3">
        <v>144258117</v>
      </c>
      <c r="D243" s="4">
        <v>144261155</v>
      </c>
      <c r="E243" s="5">
        <f t="shared" si="3"/>
        <v>3038</v>
      </c>
      <c r="F243" s="2" t="s">
        <v>72</v>
      </c>
      <c r="G243" s="12" t="s">
        <v>1</v>
      </c>
    </row>
    <row r="244" spans="1:7" s="1" customFormat="1">
      <c r="A244" s="10" t="s">
        <v>414</v>
      </c>
      <c r="B244" s="3">
        <v>1</v>
      </c>
      <c r="C244" s="3">
        <v>144267700</v>
      </c>
      <c r="D244" s="4">
        <v>144269994</v>
      </c>
      <c r="E244" s="5">
        <f t="shared" si="3"/>
        <v>2294</v>
      </c>
      <c r="F244" s="2" t="s">
        <v>100</v>
      </c>
      <c r="G244" s="12" t="s">
        <v>1</v>
      </c>
    </row>
    <row r="245" spans="1:7" s="1" customFormat="1">
      <c r="A245" s="10" t="s">
        <v>415</v>
      </c>
      <c r="B245" s="3">
        <v>1</v>
      </c>
      <c r="C245" s="3">
        <v>144564933</v>
      </c>
      <c r="D245" s="4">
        <v>144567711</v>
      </c>
      <c r="E245" s="5">
        <f t="shared" si="3"/>
        <v>2778</v>
      </c>
      <c r="F245" s="2" t="s">
        <v>28</v>
      </c>
      <c r="G245" s="12" t="s">
        <v>1</v>
      </c>
    </row>
    <row r="246" spans="1:7" s="1" customFormat="1">
      <c r="A246" s="10" t="s">
        <v>416</v>
      </c>
      <c r="B246" s="3">
        <v>1</v>
      </c>
      <c r="C246" s="3">
        <v>144585722</v>
      </c>
      <c r="D246" s="4">
        <v>144588716</v>
      </c>
      <c r="E246" s="5">
        <f t="shared" si="3"/>
        <v>2994</v>
      </c>
      <c r="F246" s="2" t="s">
        <v>112</v>
      </c>
      <c r="G246" s="12" t="s">
        <v>1</v>
      </c>
    </row>
    <row r="247" spans="1:7" s="1" customFormat="1">
      <c r="A247" s="10" t="s">
        <v>417</v>
      </c>
      <c r="B247" s="3">
        <v>1</v>
      </c>
      <c r="C247" s="3">
        <v>144796347</v>
      </c>
      <c r="D247" s="4">
        <v>144801356</v>
      </c>
      <c r="E247" s="5">
        <f t="shared" si="3"/>
        <v>5009</v>
      </c>
      <c r="F247" s="2" t="s">
        <v>74</v>
      </c>
      <c r="G247" s="12" t="s">
        <v>1</v>
      </c>
    </row>
    <row r="248" spans="1:7" s="1" customFormat="1">
      <c r="A248" s="10" t="s">
        <v>418</v>
      </c>
      <c r="B248" s="3">
        <v>1</v>
      </c>
      <c r="C248" s="3">
        <v>145252933</v>
      </c>
      <c r="D248" s="4">
        <v>145266528</v>
      </c>
      <c r="E248" s="5">
        <f t="shared" si="3"/>
        <v>13595</v>
      </c>
      <c r="F248" s="2" t="s">
        <v>54</v>
      </c>
      <c r="G248" s="12" t="s">
        <v>1</v>
      </c>
    </row>
    <row r="249" spans="1:7" s="1" customFormat="1">
      <c r="A249" s="10" t="s">
        <v>419</v>
      </c>
      <c r="B249" s="3">
        <v>1</v>
      </c>
      <c r="C249" s="3">
        <v>145387058</v>
      </c>
      <c r="D249" s="4">
        <v>145420446</v>
      </c>
      <c r="E249" s="5">
        <f t="shared" si="3"/>
        <v>33388</v>
      </c>
      <c r="F249" s="2" t="s">
        <v>16</v>
      </c>
      <c r="G249" s="12" t="s">
        <v>1</v>
      </c>
    </row>
    <row r="250" spans="1:7" s="1" customFormat="1">
      <c r="A250" s="10" t="s">
        <v>420</v>
      </c>
      <c r="B250" s="3">
        <v>1</v>
      </c>
      <c r="C250" s="3">
        <v>145718322</v>
      </c>
      <c r="D250" s="4">
        <v>145726402</v>
      </c>
      <c r="E250" s="5">
        <f t="shared" si="3"/>
        <v>8080</v>
      </c>
      <c r="F250" s="2" t="s">
        <v>86</v>
      </c>
      <c r="G250" s="12" t="s">
        <v>1</v>
      </c>
    </row>
    <row r="251" spans="1:7" s="1" customFormat="1">
      <c r="A251" s="10" t="s">
        <v>421</v>
      </c>
      <c r="B251" s="3">
        <v>1</v>
      </c>
      <c r="C251" s="3">
        <v>146668502</v>
      </c>
      <c r="D251" s="4">
        <v>146672444</v>
      </c>
      <c r="E251" s="5">
        <f t="shared" si="3"/>
        <v>3942</v>
      </c>
      <c r="F251" s="2" t="s">
        <v>113</v>
      </c>
      <c r="G251" s="12" t="s">
        <v>1</v>
      </c>
    </row>
    <row r="252" spans="1:7" s="1" customFormat="1">
      <c r="A252" s="10" t="s">
        <v>422</v>
      </c>
      <c r="B252" s="3">
        <v>1</v>
      </c>
      <c r="C252" s="3">
        <v>146723797</v>
      </c>
      <c r="D252" s="4">
        <v>146727342</v>
      </c>
      <c r="E252" s="5">
        <f t="shared" si="3"/>
        <v>3545</v>
      </c>
      <c r="F252" s="2" t="s">
        <v>37</v>
      </c>
      <c r="G252" s="12" t="s">
        <v>3</v>
      </c>
    </row>
    <row r="253" spans="1:7" s="1" customFormat="1">
      <c r="A253" s="10" t="s">
        <v>423</v>
      </c>
      <c r="B253" s="3">
        <v>1</v>
      </c>
      <c r="C253" s="3">
        <v>146757164</v>
      </c>
      <c r="D253" s="4">
        <v>146762424</v>
      </c>
      <c r="E253" s="5">
        <f t="shared" si="3"/>
        <v>5260</v>
      </c>
      <c r="F253" s="2" t="s">
        <v>52</v>
      </c>
      <c r="G253" s="12" t="s">
        <v>1</v>
      </c>
    </row>
    <row r="254" spans="1:7" s="1" customFormat="1">
      <c r="A254" s="10" t="s">
        <v>424</v>
      </c>
      <c r="B254" s="3">
        <v>1</v>
      </c>
      <c r="C254" s="3">
        <v>146881313</v>
      </c>
      <c r="D254" s="4">
        <v>146885048</v>
      </c>
      <c r="E254" s="5">
        <f t="shared" si="3"/>
        <v>3735</v>
      </c>
      <c r="F254" s="2" t="s">
        <v>77</v>
      </c>
      <c r="G254" s="12" t="s">
        <v>1</v>
      </c>
    </row>
    <row r="255" spans="1:7" s="1" customFormat="1">
      <c r="A255" s="10" t="s">
        <v>425</v>
      </c>
      <c r="B255" s="3">
        <v>1</v>
      </c>
      <c r="C255" s="3">
        <v>147168302</v>
      </c>
      <c r="D255" s="4">
        <v>147179563</v>
      </c>
      <c r="E255" s="5">
        <f t="shared" si="3"/>
        <v>11261</v>
      </c>
      <c r="F255" s="2" t="s">
        <v>33</v>
      </c>
      <c r="G255" s="12" t="s">
        <v>1</v>
      </c>
    </row>
    <row r="256" spans="1:7" s="1" customFormat="1">
      <c r="A256" s="10" t="s">
        <v>426</v>
      </c>
      <c r="B256" s="3">
        <v>1</v>
      </c>
      <c r="C256" s="3">
        <v>147249357</v>
      </c>
      <c r="D256" s="4">
        <v>147252273</v>
      </c>
      <c r="E256" s="5">
        <f t="shared" si="3"/>
        <v>2916</v>
      </c>
      <c r="F256" s="2" t="s">
        <v>4</v>
      </c>
      <c r="G256" s="12" t="s">
        <v>1</v>
      </c>
    </row>
    <row r="257" spans="1:7" s="1" customFormat="1">
      <c r="A257" s="10" t="s">
        <v>427</v>
      </c>
      <c r="B257" s="3">
        <v>1</v>
      </c>
      <c r="C257" s="3">
        <v>147531362</v>
      </c>
      <c r="D257" s="4">
        <v>147546497</v>
      </c>
      <c r="E257" s="5">
        <f t="shared" si="3"/>
        <v>15135</v>
      </c>
      <c r="F257" s="2" t="s">
        <v>16</v>
      </c>
      <c r="G257" s="12" t="s">
        <v>1</v>
      </c>
    </row>
    <row r="258" spans="1:7" s="1" customFormat="1">
      <c r="A258" s="10" t="s">
        <v>428</v>
      </c>
      <c r="B258" s="3">
        <v>1</v>
      </c>
      <c r="C258" s="3">
        <v>147618158</v>
      </c>
      <c r="D258" s="4">
        <v>147625747</v>
      </c>
      <c r="E258" s="5">
        <f t="shared" si="3"/>
        <v>7589</v>
      </c>
      <c r="F258" s="2" t="s">
        <v>37</v>
      </c>
      <c r="G258" s="12" t="s">
        <v>3</v>
      </c>
    </row>
    <row r="259" spans="1:7" s="1" customFormat="1">
      <c r="A259" s="10" t="s">
        <v>429</v>
      </c>
      <c r="B259" s="3">
        <v>1</v>
      </c>
      <c r="C259" s="3">
        <v>147784068</v>
      </c>
      <c r="D259" s="4">
        <v>147786353</v>
      </c>
      <c r="E259" s="5">
        <f t="shared" ref="E259:E322" si="4">(D259-C259)</f>
        <v>2285</v>
      </c>
      <c r="F259" s="2" t="s">
        <v>95</v>
      </c>
      <c r="G259" s="12" t="s">
        <v>3</v>
      </c>
    </row>
    <row r="260" spans="1:7" s="1" customFormat="1">
      <c r="A260" s="10" t="s">
        <v>430</v>
      </c>
      <c r="B260" s="3">
        <v>1</v>
      </c>
      <c r="C260" s="3">
        <v>150332446</v>
      </c>
      <c r="D260" s="4">
        <v>150346681</v>
      </c>
      <c r="E260" s="5">
        <f t="shared" si="4"/>
        <v>14235</v>
      </c>
      <c r="F260" s="2" t="s">
        <v>11</v>
      </c>
      <c r="G260" s="12" t="s">
        <v>1</v>
      </c>
    </row>
    <row r="261" spans="1:7" s="1" customFormat="1">
      <c r="A261" s="10" t="s">
        <v>431</v>
      </c>
      <c r="B261" s="3">
        <v>1</v>
      </c>
      <c r="C261" s="3">
        <v>151074010</v>
      </c>
      <c r="D261" s="4">
        <v>151079986</v>
      </c>
      <c r="E261" s="5">
        <f t="shared" si="4"/>
        <v>5976</v>
      </c>
      <c r="F261" s="2" t="s">
        <v>114</v>
      </c>
      <c r="G261" s="12" t="s">
        <v>1</v>
      </c>
    </row>
    <row r="262" spans="1:7" s="1" customFormat="1">
      <c r="A262" s="10" t="s">
        <v>432</v>
      </c>
      <c r="B262" s="3">
        <v>1</v>
      </c>
      <c r="C262" s="3">
        <v>151744862</v>
      </c>
      <c r="D262" s="4">
        <v>151781117</v>
      </c>
      <c r="E262" s="5">
        <f t="shared" si="4"/>
        <v>36255</v>
      </c>
      <c r="F262" s="2" t="s">
        <v>11</v>
      </c>
      <c r="G262" s="12" t="s">
        <v>1</v>
      </c>
    </row>
    <row r="263" spans="1:7" s="1" customFormat="1">
      <c r="A263" s="10" t="s">
        <v>433</v>
      </c>
      <c r="B263" s="3">
        <v>1</v>
      </c>
      <c r="C263" s="3">
        <v>151966653</v>
      </c>
      <c r="D263" s="4">
        <v>151969319</v>
      </c>
      <c r="E263" s="5">
        <f t="shared" si="4"/>
        <v>2666</v>
      </c>
      <c r="F263" s="2" t="s">
        <v>48</v>
      </c>
      <c r="G263" s="12" t="s">
        <v>1</v>
      </c>
    </row>
    <row r="264" spans="1:7" s="1" customFormat="1">
      <c r="A264" s="10" t="s">
        <v>434</v>
      </c>
      <c r="B264" s="3">
        <v>1</v>
      </c>
      <c r="C264" s="3">
        <v>152154960</v>
      </c>
      <c r="D264" s="4">
        <v>152162116</v>
      </c>
      <c r="E264" s="5">
        <f t="shared" si="4"/>
        <v>7156</v>
      </c>
      <c r="F264" s="2" t="s">
        <v>60</v>
      </c>
      <c r="G264" s="12" t="s">
        <v>1</v>
      </c>
    </row>
    <row r="265" spans="1:7" s="1" customFormat="1">
      <c r="A265" s="10" t="s">
        <v>435</v>
      </c>
      <c r="B265" s="3">
        <v>1</v>
      </c>
      <c r="C265" s="3">
        <v>152663209</v>
      </c>
      <c r="D265" s="4">
        <v>152710155</v>
      </c>
      <c r="E265" s="5">
        <f t="shared" si="4"/>
        <v>46946</v>
      </c>
      <c r="F265" s="2" t="s">
        <v>16</v>
      </c>
      <c r="G265" s="12" t="s">
        <v>1</v>
      </c>
    </row>
    <row r="266" spans="1:7" s="1" customFormat="1">
      <c r="A266" s="10" t="s">
        <v>436</v>
      </c>
      <c r="B266" s="3">
        <v>1</v>
      </c>
      <c r="C266" s="3">
        <v>152730043</v>
      </c>
      <c r="D266" s="4">
        <v>152780052</v>
      </c>
      <c r="E266" s="5">
        <f t="shared" si="4"/>
        <v>50009</v>
      </c>
      <c r="F266" s="2" t="s">
        <v>100</v>
      </c>
      <c r="G266" s="12" t="s">
        <v>1</v>
      </c>
    </row>
    <row r="267" spans="1:7" s="1" customFormat="1">
      <c r="A267" s="10" t="s">
        <v>437</v>
      </c>
      <c r="B267" s="3">
        <v>1</v>
      </c>
      <c r="C267" s="3">
        <v>154140398</v>
      </c>
      <c r="D267" s="4">
        <v>154188948</v>
      </c>
      <c r="E267" s="5">
        <f t="shared" si="4"/>
        <v>48550</v>
      </c>
      <c r="F267" s="2" t="s">
        <v>115</v>
      </c>
      <c r="G267" s="12" t="s">
        <v>3</v>
      </c>
    </row>
    <row r="268" spans="1:7" s="1" customFormat="1">
      <c r="A268" s="10" t="s">
        <v>438</v>
      </c>
      <c r="B268" s="3">
        <v>1</v>
      </c>
      <c r="C268" s="3">
        <v>154389721</v>
      </c>
      <c r="D268" s="4">
        <v>154403776</v>
      </c>
      <c r="E268" s="5">
        <f t="shared" si="4"/>
        <v>14055</v>
      </c>
      <c r="F268" s="2" t="s">
        <v>104</v>
      </c>
      <c r="G268" s="12" t="s">
        <v>3</v>
      </c>
    </row>
    <row r="269" spans="1:7" s="1" customFormat="1">
      <c r="A269" s="10" t="s">
        <v>439</v>
      </c>
      <c r="B269" s="3">
        <v>1</v>
      </c>
      <c r="C269" s="3">
        <v>154507414</v>
      </c>
      <c r="D269" s="4">
        <v>154563601</v>
      </c>
      <c r="E269" s="5">
        <f t="shared" si="4"/>
        <v>56187</v>
      </c>
      <c r="F269" s="2" t="s">
        <v>24</v>
      </c>
      <c r="G269" s="12" t="s">
        <v>1</v>
      </c>
    </row>
    <row r="270" spans="1:7" s="1" customFormat="1">
      <c r="A270" s="10" t="s">
        <v>440</v>
      </c>
      <c r="B270" s="3">
        <v>1</v>
      </c>
      <c r="C270" s="3">
        <v>154624410</v>
      </c>
      <c r="D270" s="4">
        <v>154626215</v>
      </c>
      <c r="E270" s="5">
        <f t="shared" si="4"/>
        <v>1805</v>
      </c>
      <c r="F270" s="2" t="s">
        <v>31</v>
      </c>
      <c r="G270" s="12" t="s">
        <v>3</v>
      </c>
    </row>
    <row r="271" spans="1:7" s="1" customFormat="1">
      <c r="A271" s="10" t="s">
        <v>441</v>
      </c>
      <c r="B271" s="3">
        <v>1</v>
      </c>
      <c r="C271" s="3">
        <v>154684736</v>
      </c>
      <c r="D271" s="4">
        <v>154689455</v>
      </c>
      <c r="E271" s="5">
        <f t="shared" si="4"/>
        <v>4719</v>
      </c>
      <c r="F271" s="2" t="s">
        <v>19</v>
      </c>
      <c r="G271" s="12" t="s">
        <v>1</v>
      </c>
    </row>
    <row r="272" spans="1:7" s="1" customFormat="1">
      <c r="A272" s="10" t="s">
        <v>442</v>
      </c>
      <c r="B272" s="3">
        <v>1</v>
      </c>
      <c r="C272" s="3">
        <v>155410036</v>
      </c>
      <c r="D272" s="4">
        <v>155426503</v>
      </c>
      <c r="E272" s="5">
        <f t="shared" si="4"/>
        <v>16467</v>
      </c>
      <c r="F272" s="2" t="s">
        <v>14</v>
      </c>
      <c r="G272" s="12" t="s">
        <v>1</v>
      </c>
    </row>
    <row r="273" spans="1:7" s="1" customFormat="1">
      <c r="A273" s="10" t="s">
        <v>443</v>
      </c>
      <c r="B273" s="3">
        <v>1</v>
      </c>
      <c r="C273" s="3">
        <v>156525383</v>
      </c>
      <c r="D273" s="4">
        <v>156528346</v>
      </c>
      <c r="E273" s="5">
        <f t="shared" si="4"/>
        <v>2963</v>
      </c>
      <c r="F273" s="2" t="s">
        <v>78</v>
      </c>
      <c r="G273" s="12" t="s">
        <v>3</v>
      </c>
    </row>
    <row r="274" spans="1:7" s="1" customFormat="1">
      <c r="A274" s="10" t="s">
        <v>444</v>
      </c>
      <c r="B274" s="3">
        <v>1</v>
      </c>
      <c r="C274" s="3">
        <v>157032745</v>
      </c>
      <c r="D274" s="4">
        <v>157037024</v>
      </c>
      <c r="E274" s="5">
        <f t="shared" si="4"/>
        <v>4279</v>
      </c>
      <c r="F274" s="2" t="s">
        <v>101</v>
      </c>
      <c r="G274" s="12" t="s">
        <v>1</v>
      </c>
    </row>
    <row r="275" spans="1:7" s="1" customFormat="1">
      <c r="A275" s="10" t="s">
        <v>445</v>
      </c>
      <c r="B275" s="3">
        <v>1</v>
      </c>
      <c r="C275" s="3">
        <v>157491132</v>
      </c>
      <c r="D275" s="4">
        <v>157507286</v>
      </c>
      <c r="E275" s="5">
        <f t="shared" si="4"/>
        <v>16154</v>
      </c>
      <c r="F275" s="2" t="s">
        <v>16</v>
      </c>
      <c r="G275" s="12" t="s">
        <v>1</v>
      </c>
    </row>
    <row r="276" spans="1:7" s="1" customFormat="1">
      <c r="A276" s="10" t="s">
        <v>446</v>
      </c>
      <c r="B276" s="3">
        <v>1</v>
      </c>
      <c r="C276" s="3">
        <v>157608502</v>
      </c>
      <c r="D276" s="4">
        <v>157616328</v>
      </c>
      <c r="E276" s="5">
        <f t="shared" si="4"/>
        <v>7826</v>
      </c>
      <c r="F276" s="2" t="s">
        <v>59</v>
      </c>
      <c r="G276" s="12" t="s">
        <v>1</v>
      </c>
    </row>
    <row r="277" spans="1:7" s="1" customFormat="1">
      <c r="A277" s="10" t="s">
        <v>447</v>
      </c>
      <c r="B277" s="3">
        <v>1</v>
      </c>
      <c r="C277" s="3">
        <v>157787876</v>
      </c>
      <c r="D277" s="4">
        <v>157798204</v>
      </c>
      <c r="E277" s="5">
        <f t="shared" si="4"/>
        <v>10328</v>
      </c>
      <c r="F277" s="2" t="s">
        <v>16</v>
      </c>
      <c r="G277" s="12" t="s">
        <v>1</v>
      </c>
    </row>
    <row r="278" spans="1:7" s="1" customFormat="1">
      <c r="A278" s="10" t="s">
        <v>448</v>
      </c>
      <c r="B278" s="3">
        <v>1</v>
      </c>
      <c r="C278" s="3">
        <v>157886414</v>
      </c>
      <c r="D278" s="4">
        <v>157888780</v>
      </c>
      <c r="E278" s="5">
        <f t="shared" si="4"/>
        <v>2366</v>
      </c>
      <c r="F278" s="2" t="s">
        <v>20</v>
      </c>
      <c r="G278" s="12" t="s">
        <v>1</v>
      </c>
    </row>
    <row r="279" spans="1:7" s="1" customFormat="1">
      <c r="A279" s="10" t="s">
        <v>449</v>
      </c>
      <c r="B279" s="3">
        <v>1</v>
      </c>
      <c r="C279" s="3">
        <v>158016032</v>
      </c>
      <c r="D279" s="4">
        <v>158032328</v>
      </c>
      <c r="E279" s="5">
        <f t="shared" si="4"/>
        <v>16296</v>
      </c>
      <c r="F279" s="2" t="s">
        <v>57</v>
      </c>
      <c r="G279" s="12" t="s">
        <v>1</v>
      </c>
    </row>
    <row r="280" spans="1:7" s="1" customFormat="1">
      <c r="A280" s="10" t="s">
        <v>450</v>
      </c>
      <c r="B280" s="3">
        <v>1</v>
      </c>
      <c r="C280" s="3">
        <v>158204333</v>
      </c>
      <c r="D280" s="4">
        <v>158216231</v>
      </c>
      <c r="E280" s="5">
        <f t="shared" si="4"/>
        <v>11898</v>
      </c>
      <c r="F280" s="2" t="s">
        <v>40</v>
      </c>
      <c r="G280" s="12" t="s">
        <v>3</v>
      </c>
    </row>
    <row r="281" spans="1:7" s="1" customFormat="1">
      <c r="A281" s="10" t="s">
        <v>451</v>
      </c>
      <c r="B281" s="3">
        <v>1</v>
      </c>
      <c r="C281" s="3">
        <v>158288635</v>
      </c>
      <c r="D281" s="4">
        <v>158306839</v>
      </c>
      <c r="E281" s="5">
        <f t="shared" si="4"/>
        <v>18204</v>
      </c>
      <c r="F281" s="2" t="s">
        <v>26</v>
      </c>
      <c r="G281" s="12" t="s">
        <v>1</v>
      </c>
    </row>
    <row r="282" spans="1:7" s="1" customFormat="1">
      <c r="A282" s="10" t="s">
        <v>452</v>
      </c>
      <c r="B282" s="3">
        <v>1</v>
      </c>
      <c r="C282" s="3">
        <v>158838017</v>
      </c>
      <c r="D282" s="4">
        <v>158851090</v>
      </c>
      <c r="E282" s="5">
        <f t="shared" si="4"/>
        <v>13073</v>
      </c>
      <c r="F282" s="2" t="s">
        <v>54</v>
      </c>
      <c r="G282" s="12" t="s">
        <v>1</v>
      </c>
    </row>
    <row r="283" spans="1:7" s="1" customFormat="1">
      <c r="A283" s="10" t="s">
        <v>453</v>
      </c>
      <c r="B283" s="3">
        <v>1</v>
      </c>
      <c r="C283" s="3">
        <v>159034214</v>
      </c>
      <c r="D283" s="4">
        <v>159042556</v>
      </c>
      <c r="E283" s="5">
        <f t="shared" si="4"/>
        <v>8342</v>
      </c>
      <c r="F283" s="2" t="s">
        <v>44</v>
      </c>
      <c r="G283" s="12" t="s">
        <v>1</v>
      </c>
    </row>
    <row r="284" spans="1:7" s="1" customFormat="1">
      <c r="A284" s="10" t="s">
        <v>454</v>
      </c>
      <c r="B284" s="3">
        <v>1</v>
      </c>
      <c r="C284" s="3">
        <v>159096993</v>
      </c>
      <c r="D284" s="4">
        <v>159121604</v>
      </c>
      <c r="E284" s="5">
        <f t="shared" si="4"/>
        <v>24611</v>
      </c>
      <c r="F284" s="2" t="s">
        <v>76</v>
      </c>
      <c r="G284" s="12" t="s">
        <v>1</v>
      </c>
    </row>
    <row r="285" spans="1:7" s="1" customFormat="1">
      <c r="A285" s="10" t="s">
        <v>455</v>
      </c>
      <c r="B285" s="3">
        <v>1</v>
      </c>
      <c r="C285" s="3">
        <v>159361802</v>
      </c>
      <c r="D285" s="4">
        <v>159373857</v>
      </c>
      <c r="E285" s="5">
        <f t="shared" si="4"/>
        <v>12055</v>
      </c>
      <c r="F285" s="2" t="s">
        <v>116</v>
      </c>
      <c r="G285" s="12" t="s">
        <v>1</v>
      </c>
    </row>
    <row r="286" spans="1:7" s="1" customFormat="1">
      <c r="A286" s="10" t="s">
        <v>456</v>
      </c>
      <c r="B286" s="3">
        <v>1</v>
      </c>
      <c r="C286" s="3">
        <v>161256110</v>
      </c>
      <c r="D286" s="4">
        <v>161258645</v>
      </c>
      <c r="E286" s="5">
        <f t="shared" si="4"/>
        <v>2535</v>
      </c>
      <c r="F286" s="2" t="s">
        <v>67</v>
      </c>
      <c r="G286" s="12" t="s">
        <v>1</v>
      </c>
    </row>
    <row r="287" spans="1:7" s="1" customFormat="1">
      <c r="A287" s="10" t="s">
        <v>457</v>
      </c>
      <c r="B287" s="3">
        <v>1</v>
      </c>
      <c r="C287" s="3">
        <v>163338598</v>
      </c>
      <c r="D287" s="4">
        <v>163341346</v>
      </c>
      <c r="E287" s="5">
        <f t="shared" si="4"/>
        <v>2748</v>
      </c>
      <c r="F287" s="2" t="s">
        <v>89</v>
      </c>
      <c r="G287" s="12" t="s">
        <v>3</v>
      </c>
    </row>
    <row r="288" spans="1:7" s="1" customFormat="1">
      <c r="A288" s="10" t="s">
        <v>458</v>
      </c>
      <c r="B288" s="3">
        <v>1</v>
      </c>
      <c r="C288" s="3">
        <v>164545034</v>
      </c>
      <c r="D288" s="4">
        <v>164548006</v>
      </c>
      <c r="E288" s="5">
        <f t="shared" si="4"/>
        <v>2972</v>
      </c>
      <c r="F288" s="2" t="s">
        <v>71</v>
      </c>
      <c r="G288" s="12" t="s">
        <v>1</v>
      </c>
    </row>
    <row r="289" spans="1:7" s="1" customFormat="1">
      <c r="A289" s="10" t="s">
        <v>459</v>
      </c>
      <c r="B289" s="3">
        <v>1</v>
      </c>
      <c r="C289" s="3">
        <v>164611722</v>
      </c>
      <c r="D289" s="4">
        <v>164619251</v>
      </c>
      <c r="E289" s="5">
        <f t="shared" si="4"/>
        <v>7529</v>
      </c>
      <c r="F289" s="2" t="s">
        <v>31</v>
      </c>
      <c r="G289" s="12" t="s">
        <v>3</v>
      </c>
    </row>
    <row r="290" spans="1:7" s="1" customFormat="1">
      <c r="A290" s="10" t="s">
        <v>460</v>
      </c>
      <c r="B290" s="3">
        <v>1</v>
      </c>
      <c r="C290" s="3">
        <v>164671485</v>
      </c>
      <c r="D290" s="4">
        <v>164675608</v>
      </c>
      <c r="E290" s="5">
        <f t="shared" si="4"/>
        <v>4123</v>
      </c>
      <c r="F290" s="2" t="s">
        <v>31</v>
      </c>
      <c r="G290" s="12" t="s">
        <v>3</v>
      </c>
    </row>
    <row r="291" spans="1:7" s="1" customFormat="1">
      <c r="A291" s="10" t="s">
        <v>461</v>
      </c>
      <c r="B291" s="3">
        <v>1</v>
      </c>
      <c r="C291" s="3">
        <v>164835685</v>
      </c>
      <c r="D291" s="4">
        <v>164843394</v>
      </c>
      <c r="E291" s="5">
        <f t="shared" si="4"/>
        <v>7709</v>
      </c>
      <c r="F291" s="2" t="s">
        <v>117</v>
      </c>
      <c r="G291" s="12" t="s">
        <v>1</v>
      </c>
    </row>
    <row r="292" spans="1:7" s="1" customFormat="1">
      <c r="A292" s="10" t="s">
        <v>462</v>
      </c>
      <c r="B292" s="3">
        <v>1</v>
      </c>
      <c r="C292" s="3">
        <v>164885912</v>
      </c>
      <c r="D292" s="4">
        <v>164891073</v>
      </c>
      <c r="E292" s="5">
        <f t="shared" si="4"/>
        <v>5161</v>
      </c>
      <c r="F292" s="2" t="s">
        <v>118</v>
      </c>
      <c r="G292" s="12" t="s">
        <v>1</v>
      </c>
    </row>
    <row r="293" spans="1:7" s="1" customFormat="1">
      <c r="A293" s="10" t="s">
        <v>463</v>
      </c>
      <c r="B293" s="3">
        <v>1</v>
      </c>
      <c r="C293" s="3">
        <v>165888928</v>
      </c>
      <c r="D293" s="4">
        <v>165897509</v>
      </c>
      <c r="E293" s="5">
        <f t="shared" si="4"/>
        <v>8581</v>
      </c>
      <c r="F293" s="2" t="s">
        <v>45</v>
      </c>
      <c r="G293" s="12" t="s">
        <v>1</v>
      </c>
    </row>
    <row r="294" spans="1:7" s="1" customFormat="1">
      <c r="A294" s="10" t="s">
        <v>464</v>
      </c>
      <c r="B294" s="3">
        <v>1</v>
      </c>
      <c r="C294" s="3">
        <v>166185701</v>
      </c>
      <c r="D294" s="4">
        <v>166190361</v>
      </c>
      <c r="E294" s="5">
        <f t="shared" si="4"/>
        <v>4660</v>
      </c>
      <c r="F294" s="2" t="s">
        <v>113</v>
      </c>
      <c r="G294" s="12" t="s">
        <v>3</v>
      </c>
    </row>
    <row r="295" spans="1:7" s="1" customFormat="1">
      <c r="A295" s="10" t="s">
        <v>465</v>
      </c>
      <c r="B295" s="3">
        <v>1</v>
      </c>
      <c r="C295" s="3">
        <v>167208380</v>
      </c>
      <c r="D295" s="4">
        <v>167216357</v>
      </c>
      <c r="E295" s="5">
        <f t="shared" si="4"/>
        <v>7977</v>
      </c>
      <c r="F295" s="2" t="s">
        <v>30</v>
      </c>
      <c r="G295" s="12" t="s">
        <v>1</v>
      </c>
    </row>
    <row r="296" spans="1:7" s="1" customFormat="1">
      <c r="A296" s="10" t="s">
        <v>466</v>
      </c>
      <c r="B296" s="3">
        <v>1</v>
      </c>
      <c r="C296" s="3">
        <v>167441662</v>
      </c>
      <c r="D296" s="4">
        <v>167443280</v>
      </c>
      <c r="E296" s="5">
        <f t="shared" si="4"/>
        <v>1618</v>
      </c>
      <c r="F296" s="2" t="s">
        <v>119</v>
      </c>
      <c r="G296" s="12" t="s">
        <v>3</v>
      </c>
    </row>
    <row r="297" spans="1:7" s="1" customFormat="1">
      <c r="A297" s="10" t="s">
        <v>467</v>
      </c>
      <c r="B297" s="3">
        <v>1</v>
      </c>
      <c r="C297" s="3">
        <v>167798097</v>
      </c>
      <c r="D297" s="4">
        <v>167801361</v>
      </c>
      <c r="E297" s="5">
        <f t="shared" si="4"/>
        <v>3264</v>
      </c>
      <c r="F297" s="2" t="s">
        <v>120</v>
      </c>
      <c r="G297" s="12" t="s">
        <v>1</v>
      </c>
    </row>
    <row r="298" spans="1:7" s="1" customFormat="1">
      <c r="A298" s="10" t="s">
        <v>468</v>
      </c>
      <c r="B298" s="3">
        <v>1</v>
      </c>
      <c r="C298" s="3">
        <v>168009378</v>
      </c>
      <c r="D298" s="4">
        <v>168012639</v>
      </c>
      <c r="E298" s="5">
        <f t="shared" si="4"/>
        <v>3261</v>
      </c>
      <c r="F298" s="2" t="s">
        <v>14</v>
      </c>
      <c r="G298" s="12" t="s">
        <v>1</v>
      </c>
    </row>
    <row r="299" spans="1:7" s="1" customFormat="1">
      <c r="A299" s="10" t="s">
        <v>469</v>
      </c>
      <c r="B299" s="3">
        <v>1</v>
      </c>
      <c r="C299" s="3">
        <v>168382920</v>
      </c>
      <c r="D299" s="4">
        <v>168384944</v>
      </c>
      <c r="E299" s="5">
        <f t="shared" si="4"/>
        <v>2024</v>
      </c>
      <c r="F299" s="2" t="s">
        <v>121</v>
      </c>
      <c r="G299" s="12" t="s">
        <v>3</v>
      </c>
    </row>
    <row r="300" spans="1:7" s="1" customFormat="1">
      <c r="A300" s="10" t="s">
        <v>470</v>
      </c>
      <c r="B300" s="3">
        <v>1</v>
      </c>
      <c r="C300" s="3">
        <v>169385028</v>
      </c>
      <c r="D300" s="4">
        <v>169393858</v>
      </c>
      <c r="E300" s="5">
        <f t="shared" si="4"/>
        <v>8830</v>
      </c>
      <c r="F300" s="2" t="s">
        <v>11</v>
      </c>
      <c r="G300" s="12" t="s">
        <v>1</v>
      </c>
    </row>
    <row r="301" spans="1:7" s="1" customFormat="1">
      <c r="A301" s="10" t="s">
        <v>471</v>
      </c>
      <c r="B301" s="3">
        <v>1</v>
      </c>
      <c r="C301" s="3">
        <v>169696308</v>
      </c>
      <c r="D301" s="4">
        <v>169706791</v>
      </c>
      <c r="E301" s="5">
        <f t="shared" si="4"/>
        <v>10483</v>
      </c>
      <c r="F301" s="2" t="s">
        <v>122</v>
      </c>
      <c r="G301" s="12" t="s">
        <v>1</v>
      </c>
    </row>
    <row r="302" spans="1:7" s="1" customFormat="1">
      <c r="A302" s="10" t="s">
        <v>472</v>
      </c>
      <c r="B302" s="3">
        <v>1</v>
      </c>
      <c r="C302" s="3">
        <v>169763790</v>
      </c>
      <c r="D302" s="4">
        <v>169774705</v>
      </c>
      <c r="E302" s="5">
        <f t="shared" si="4"/>
        <v>10915</v>
      </c>
      <c r="F302" s="2" t="s">
        <v>76</v>
      </c>
      <c r="G302" s="12" t="s">
        <v>1</v>
      </c>
    </row>
    <row r="303" spans="1:7" s="1" customFormat="1">
      <c r="A303" s="10" t="s">
        <v>473</v>
      </c>
      <c r="B303" s="3">
        <v>1</v>
      </c>
      <c r="C303" s="3">
        <v>169989507</v>
      </c>
      <c r="D303" s="4">
        <v>170002760</v>
      </c>
      <c r="E303" s="5">
        <f t="shared" si="4"/>
        <v>13253</v>
      </c>
      <c r="F303" s="2" t="s">
        <v>11</v>
      </c>
      <c r="G303" s="12" t="s">
        <v>1</v>
      </c>
    </row>
    <row r="304" spans="1:7" s="1" customFormat="1">
      <c r="A304" s="10" t="s">
        <v>474</v>
      </c>
      <c r="B304" s="3">
        <v>1</v>
      </c>
      <c r="C304" s="3">
        <v>170237570</v>
      </c>
      <c r="D304" s="4">
        <v>170240320</v>
      </c>
      <c r="E304" s="5">
        <f t="shared" si="4"/>
        <v>2750</v>
      </c>
      <c r="F304" s="2" t="s">
        <v>64</v>
      </c>
      <c r="G304" s="12" t="s">
        <v>1</v>
      </c>
    </row>
    <row r="305" spans="1:7" s="1" customFormat="1">
      <c r="A305" s="10" t="s">
        <v>475</v>
      </c>
      <c r="B305" s="3">
        <v>1</v>
      </c>
      <c r="C305" s="3">
        <v>170262974</v>
      </c>
      <c r="D305" s="4">
        <v>170268038</v>
      </c>
      <c r="E305" s="5">
        <f t="shared" si="4"/>
        <v>5064</v>
      </c>
      <c r="F305" s="2" t="s">
        <v>67</v>
      </c>
      <c r="G305" s="12" t="s">
        <v>1</v>
      </c>
    </row>
    <row r="306" spans="1:7" s="1" customFormat="1">
      <c r="A306" s="10" t="s">
        <v>476</v>
      </c>
      <c r="B306" s="3">
        <v>1</v>
      </c>
      <c r="C306" s="3">
        <v>170303206</v>
      </c>
      <c r="D306" s="4">
        <v>170306326</v>
      </c>
      <c r="E306" s="5">
        <f t="shared" si="4"/>
        <v>3120</v>
      </c>
      <c r="F306" s="2" t="s">
        <v>72</v>
      </c>
      <c r="G306" s="12" t="s">
        <v>1</v>
      </c>
    </row>
    <row r="307" spans="1:7" s="1" customFormat="1">
      <c r="A307" s="10" t="s">
        <v>477</v>
      </c>
      <c r="B307" s="3">
        <v>1</v>
      </c>
      <c r="C307" s="3">
        <v>170378665</v>
      </c>
      <c r="D307" s="4">
        <v>170383442</v>
      </c>
      <c r="E307" s="5">
        <f t="shared" si="4"/>
        <v>4777</v>
      </c>
      <c r="F307" s="2" t="s">
        <v>27</v>
      </c>
      <c r="G307" s="12" t="s">
        <v>3</v>
      </c>
    </row>
    <row r="308" spans="1:7" s="1" customFormat="1">
      <c r="A308" s="10" t="s">
        <v>478</v>
      </c>
      <c r="B308" s="3">
        <v>1</v>
      </c>
      <c r="C308" s="3">
        <v>170783850</v>
      </c>
      <c r="D308" s="4">
        <v>170797423</v>
      </c>
      <c r="E308" s="5">
        <f t="shared" si="4"/>
        <v>13573</v>
      </c>
      <c r="F308" s="2" t="s">
        <v>81</v>
      </c>
      <c r="G308" s="12" t="s">
        <v>1</v>
      </c>
    </row>
    <row r="309" spans="1:7" s="1" customFormat="1">
      <c r="A309" s="10" t="s">
        <v>479</v>
      </c>
      <c r="B309" s="3">
        <v>1</v>
      </c>
      <c r="C309" s="3">
        <v>171324385</v>
      </c>
      <c r="D309" s="4">
        <v>171327025</v>
      </c>
      <c r="E309" s="5">
        <f t="shared" si="4"/>
        <v>2640</v>
      </c>
      <c r="F309" s="2" t="s">
        <v>123</v>
      </c>
      <c r="G309" s="12" t="s">
        <v>1</v>
      </c>
    </row>
    <row r="310" spans="1:7" s="1" customFormat="1">
      <c r="A310" s="10" t="s">
        <v>480</v>
      </c>
      <c r="B310" s="3">
        <v>1</v>
      </c>
      <c r="C310" s="3">
        <v>171370480</v>
      </c>
      <c r="D310" s="4">
        <v>171373227</v>
      </c>
      <c r="E310" s="5">
        <f t="shared" si="4"/>
        <v>2747</v>
      </c>
      <c r="F310" s="2" t="s">
        <v>124</v>
      </c>
      <c r="G310" s="12" t="s">
        <v>1</v>
      </c>
    </row>
    <row r="311" spans="1:7" s="1" customFormat="1">
      <c r="A311" s="10" t="s">
        <v>481</v>
      </c>
      <c r="B311" s="3">
        <v>1</v>
      </c>
      <c r="C311" s="3">
        <v>171477061</v>
      </c>
      <c r="D311" s="4">
        <v>171480686</v>
      </c>
      <c r="E311" s="5">
        <f t="shared" si="4"/>
        <v>3625</v>
      </c>
      <c r="F311" s="2" t="s">
        <v>26</v>
      </c>
      <c r="G311" s="12" t="s">
        <v>1</v>
      </c>
    </row>
    <row r="312" spans="1:7" s="1" customFormat="1">
      <c r="A312" s="10" t="s">
        <v>482</v>
      </c>
      <c r="B312" s="3">
        <v>1</v>
      </c>
      <c r="C312" s="3">
        <v>171522846</v>
      </c>
      <c r="D312" s="4">
        <v>171534283</v>
      </c>
      <c r="E312" s="5">
        <f t="shared" si="4"/>
        <v>11437</v>
      </c>
      <c r="F312" s="2" t="s">
        <v>49</v>
      </c>
      <c r="G312" s="12" t="s">
        <v>1</v>
      </c>
    </row>
    <row r="313" spans="1:7" s="1" customFormat="1">
      <c r="A313" s="10" t="s">
        <v>483</v>
      </c>
      <c r="B313" s="3">
        <v>1</v>
      </c>
      <c r="C313" s="3">
        <v>172497361</v>
      </c>
      <c r="D313" s="4">
        <v>172503148</v>
      </c>
      <c r="E313" s="5">
        <f t="shared" si="4"/>
        <v>5787</v>
      </c>
      <c r="F313" s="2" t="s">
        <v>19</v>
      </c>
      <c r="G313" s="12" t="s">
        <v>1</v>
      </c>
    </row>
    <row r="314" spans="1:7" s="1" customFormat="1">
      <c r="A314" s="10" t="s">
        <v>484</v>
      </c>
      <c r="B314" s="3">
        <v>1</v>
      </c>
      <c r="C314" s="3">
        <v>172796717</v>
      </c>
      <c r="D314" s="4">
        <v>172809961</v>
      </c>
      <c r="E314" s="5">
        <f t="shared" si="4"/>
        <v>13244</v>
      </c>
      <c r="F314" s="2" t="s">
        <v>14</v>
      </c>
      <c r="G314" s="12" t="s">
        <v>1</v>
      </c>
    </row>
    <row r="315" spans="1:7" s="1" customFormat="1">
      <c r="A315" s="10" t="s">
        <v>485</v>
      </c>
      <c r="B315" s="3">
        <v>1</v>
      </c>
      <c r="C315" s="3">
        <v>173055018</v>
      </c>
      <c r="D315" s="4">
        <v>173062794</v>
      </c>
      <c r="E315" s="5">
        <f t="shared" si="4"/>
        <v>7776</v>
      </c>
      <c r="F315" s="2" t="s">
        <v>125</v>
      </c>
      <c r="G315" s="12" t="s">
        <v>1</v>
      </c>
    </row>
    <row r="316" spans="1:7" s="1" customFormat="1">
      <c r="A316" s="10" t="s">
        <v>486</v>
      </c>
      <c r="B316" s="3">
        <v>1</v>
      </c>
      <c r="C316" s="3">
        <v>173846588</v>
      </c>
      <c r="D316" s="4">
        <v>173865417</v>
      </c>
      <c r="E316" s="5">
        <f t="shared" si="4"/>
        <v>18829</v>
      </c>
      <c r="F316" s="2" t="s">
        <v>125</v>
      </c>
      <c r="G316" s="12" t="s">
        <v>1</v>
      </c>
    </row>
    <row r="317" spans="1:7" s="1" customFormat="1">
      <c r="A317" s="10" t="s">
        <v>487</v>
      </c>
      <c r="B317" s="3">
        <v>1</v>
      </c>
      <c r="C317" s="3">
        <v>174679599</v>
      </c>
      <c r="D317" s="4">
        <v>174704667</v>
      </c>
      <c r="E317" s="5">
        <f t="shared" si="4"/>
        <v>25068</v>
      </c>
      <c r="F317" s="2" t="s">
        <v>122</v>
      </c>
      <c r="G317" s="12" t="s">
        <v>1</v>
      </c>
    </row>
    <row r="318" spans="1:7" s="1" customFormat="1">
      <c r="A318" s="10" t="s">
        <v>488</v>
      </c>
      <c r="B318" s="3">
        <v>1</v>
      </c>
      <c r="C318" s="3">
        <v>177198003</v>
      </c>
      <c r="D318" s="4">
        <v>177200651</v>
      </c>
      <c r="E318" s="5">
        <f t="shared" si="4"/>
        <v>2648</v>
      </c>
      <c r="F318" s="2" t="s">
        <v>63</v>
      </c>
      <c r="G318" s="12" t="s">
        <v>1</v>
      </c>
    </row>
    <row r="319" spans="1:7" s="1" customFormat="1">
      <c r="A319" s="10" t="s">
        <v>489</v>
      </c>
      <c r="B319" s="3">
        <v>1</v>
      </c>
      <c r="C319" s="3">
        <v>177651645</v>
      </c>
      <c r="D319" s="4">
        <v>177660174</v>
      </c>
      <c r="E319" s="5">
        <f t="shared" si="4"/>
        <v>8529</v>
      </c>
      <c r="F319" s="2" t="s">
        <v>61</v>
      </c>
      <c r="G319" s="12" t="s">
        <v>1</v>
      </c>
    </row>
    <row r="320" spans="1:7" s="1" customFormat="1">
      <c r="A320" s="10" t="s">
        <v>490</v>
      </c>
      <c r="B320" s="3">
        <v>1</v>
      </c>
      <c r="C320" s="3">
        <v>179018597</v>
      </c>
      <c r="D320" s="4">
        <v>179042151</v>
      </c>
      <c r="E320" s="5">
        <f t="shared" si="4"/>
        <v>23554</v>
      </c>
      <c r="F320" s="2" t="s">
        <v>22</v>
      </c>
      <c r="G320" s="12" t="s">
        <v>1</v>
      </c>
    </row>
    <row r="321" spans="1:7" s="1" customFormat="1">
      <c r="A321" s="10" t="s">
        <v>491</v>
      </c>
      <c r="B321" s="3">
        <v>1</v>
      </c>
      <c r="C321" s="3">
        <v>180795708</v>
      </c>
      <c r="D321" s="4">
        <v>180806241</v>
      </c>
      <c r="E321" s="5">
        <f t="shared" si="4"/>
        <v>10533</v>
      </c>
      <c r="F321" s="2" t="s">
        <v>72</v>
      </c>
      <c r="G321" s="12" t="s">
        <v>1</v>
      </c>
    </row>
    <row r="322" spans="1:7" s="1" customFormat="1">
      <c r="A322" s="10" t="s">
        <v>492</v>
      </c>
      <c r="B322" s="3">
        <v>1</v>
      </c>
      <c r="C322" s="3">
        <v>181109314</v>
      </c>
      <c r="D322" s="4">
        <v>181118802</v>
      </c>
      <c r="E322" s="5">
        <f t="shared" si="4"/>
        <v>9488</v>
      </c>
      <c r="F322" s="2" t="s">
        <v>20</v>
      </c>
      <c r="G322" s="12" t="s">
        <v>1</v>
      </c>
    </row>
    <row r="323" spans="1:7" s="1" customFormat="1">
      <c r="A323" s="10" t="s">
        <v>493</v>
      </c>
      <c r="B323" s="3">
        <v>1</v>
      </c>
      <c r="C323" s="3">
        <v>181176476</v>
      </c>
      <c r="D323" s="4">
        <v>181261922</v>
      </c>
      <c r="E323" s="5">
        <f t="shared" ref="E323:E386" si="5">(D323-C323)</f>
        <v>85446</v>
      </c>
      <c r="F323" s="2" t="s">
        <v>126</v>
      </c>
      <c r="G323" s="12" t="s">
        <v>1</v>
      </c>
    </row>
    <row r="324" spans="1:7" s="1" customFormat="1">
      <c r="A324" s="10" t="s">
        <v>494</v>
      </c>
      <c r="B324" s="3">
        <v>1</v>
      </c>
      <c r="C324" s="3">
        <v>181285225</v>
      </c>
      <c r="D324" s="4">
        <v>181648006</v>
      </c>
      <c r="E324" s="5">
        <f t="shared" si="5"/>
        <v>362781</v>
      </c>
      <c r="F324" s="2" t="s">
        <v>126</v>
      </c>
      <c r="G324" s="12" t="s">
        <v>1</v>
      </c>
    </row>
    <row r="325" spans="1:7" s="1" customFormat="1">
      <c r="A325" s="10" t="s">
        <v>495</v>
      </c>
      <c r="B325" s="3">
        <v>1</v>
      </c>
      <c r="C325" s="3">
        <v>181983432</v>
      </c>
      <c r="D325" s="4">
        <v>181992709</v>
      </c>
      <c r="E325" s="5">
        <f t="shared" si="5"/>
        <v>9277</v>
      </c>
      <c r="F325" s="2" t="s">
        <v>30</v>
      </c>
      <c r="G325" s="12" t="s">
        <v>1</v>
      </c>
    </row>
    <row r="326" spans="1:7" s="1" customFormat="1">
      <c r="A326" s="10" t="s">
        <v>496</v>
      </c>
      <c r="B326" s="3">
        <v>1</v>
      </c>
      <c r="C326" s="3">
        <v>182448878</v>
      </c>
      <c r="D326" s="4">
        <v>182456268</v>
      </c>
      <c r="E326" s="5">
        <f t="shared" si="5"/>
        <v>7390</v>
      </c>
      <c r="F326" s="2" t="s">
        <v>115</v>
      </c>
      <c r="G326" s="12" t="s">
        <v>1</v>
      </c>
    </row>
    <row r="327" spans="1:7" s="1" customFormat="1">
      <c r="A327" s="10" t="s">
        <v>497</v>
      </c>
      <c r="B327" s="3">
        <v>1</v>
      </c>
      <c r="C327" s="3">
        <v>183571009</v>
      </c>
      <c r="D327" s="4">
        <v>183597904</v>
      </c>
      <c r="E327" s="5">
        <f t="shared" si="5"/>
        <v>26895</v>
      </c>
      <c r="F327" s="2" t="s">
        <v>14</v>
      </c>
      <c r="G327" s="12" t="s">
        <v>1</v>
      </c>
    </row>
    <row r="328" spans="1:7" s="1" customFormat="1">
      <c r="A328" s="10" t="s">
        <v>498</v>
      </c>
      <c r="B328" s="3">
        <v>1</v>
      </c>
      <c r="C328" s="3">
        <v>184177281</v>
      </c>
      <c r="D328" s="4">
        <v>184187993</v>
      </c>
      <c r="E328" s="5">
        <f t="shared" si="5"/>
        <v>10712</v>
      </c>
      <c r="F328" s="2" t="s">
        <v>4</v>
      </c>
      <c r="G328" s="12" t="s">
        <v>3</v>
      </c>
    </row>
    <row r="329" spans="1:7" s="1" customFormat="1">
      <c r="A329" s="10" t="s">
        <v>499</v>
      </c>
      <c r="B329" s="3">
        <v>1</v>
      </c>
      <c r="C329" s="3">
        <v>185029202</v>
      </c>
      <c r="D329" s="4">
        <v>185035185</v>
      </c>
      <c r="E329" s="5">
        <f t="shared" si="5"/>
        <v>5983</v>
      </c>
      <c r="F329" s="2" t="s">
        <v>89</v>
      </c>
      <c r="G329" s="12" t="s">
        <v>1</v>
      </c>
    </row>
    <row r="330" spans="1:7" s="1" customFormat="1">
      <c r="A330" s="10" t="s">
        <v>500</v>
      </c>
      <c r="B330" s="3">
        <v>1</v>
      </c>
      <c r="C330" s="3">
        <v>185036317</v>
      </c>
      <c r="D330" s="4">
        <v>185043061</v>
      </c>
      <c r="E330" s="5">
        <f t="shared" si="5"/>
        <v>6744</v>
      </c>
      <c r="F330" s="2" t="s">
        <v>5</v>
      </c>
      <c r="G330" s="12" t="s">
        <v>3</v>
      </c>
    </row>
    <row r="331" spans="1:7" s="1" customFormat="1">
      <c r="A331" s="10" t="s">
        <v>501</v>
      </c>
      <c r="B331" s="3">
        <v>1</v>
      </c>
      <c r="C331" s="3">
        <v>185157295</v>
      </c>
      <c r="D331" s="4">
        <v>185167253</v>
      </c>
      <c r="E331" s="5">
        <f t="shared" si="5"/>
        <v>9958</v>
      </c>
      <c r="F331" s="2" t="s">
        <v>2</v>
      </c>
      <c r="G331" s="12" t="s">
        <v>3</v>
      </c>
    </row>
    <row r="332" spans="1:7" s="1" customFormat="1">
      <c r="A332" s="10" t="s">
        <v>502</v>
      </c>
      <c r="B332" s="3">
        <v>1</v>
      </c>
      <c r="C332" s="3">
        <v>186186272</v>
      </c>
      <c r="D332" s="4">
        <v>186194520</v>
      </c>
      <c r="E332" s="5">
        <f t="shared" si="5"/>
        <v>8248</v>
      </c>
      <c r="F332" s="2" t="s">
        <v>26</v>
      </c>
      <c r="G332" s="12" t="s">
        <v>3</v>
      </c>
    </row>
    <row r="333" spans="1:7" s="1" customFormat="1">
      <c r="A333" s="10" t="s">
        <v>503</v>
      </c>
      <c r="B333" s="3">
        <v>1</v>
      </c>
      <c r="C333" s="3">
        <v>186401848</v>
      </c>
      <c r="D333" s="4">
        <v>186406894</v>
      </c>
      <c r="E333" s="5">
        <f t="shared" si="5"/>
        <v>5046</v>
      </c>
      <c r="F333" s="2" t="s">
        <v>62</v>
      </c>
      <c r="G333" s="12" t="s">
        <v>3</v>
      </c>
    </row>
    <row r="334" spans="1:7" s="1" customFormat="1">
      <c r="A334" s="10" t="s">
        <v>504</v>
      </c>
      <c r="B334" s="3">
        <v>1</v>
      </c>
      <c r="C334" s="3">
        <v>187521408</v>
      </c>
      <c r="D334" s="4">
        <v>187523963</v>
      </c>
      <c r="E334" s="5">
        <f t="shared" si="5"/>
        <v>2555</v>
      </c>
      <c r="F334" s="2" t="s">
        <v>21</v>
      </c>
      <c r="G334" s="12" t="s">
        <v>3</v>
      </c>
    </row>
    <row r="335" spans="1:7" s="1" customFormat="1">
      <c r="A335" s="10" t="s">
        <v>505</v>
      </c>
      <c r="B335" s="3">
        <v>1</v>
      </c>
      <c r="C335" s="3">
        <v>187628859</v>
      </c>
      <c r="D335" s="4">
        <v>187645190</v>
      </c>
      <c r="E335" s="5">
        <f t="shared" si="5"/>
        <v>16331</v>
      </c>
      <c r="F335" s="2" t="s">
        <v>72</v>
      </c>
      <c r="G335" s="12" t="s">
        <v>3</v>
      </c>
    </row>
    <row r="336" spans="1:7" s="1" customFormat="1">
      <c r="A336" s="10" t="s">
        <v>506</v>
      </c>
      <c r="B336" s="3">
        <v>1</v>
      </c>
      <c r="C336" s="3">
        <v>188051254</v>
      </c>
      <c r="D336" s="4">
        <v>188054636</v>
      </c>
      <c r="E336" s="5">
        <f t="shared" si="5"/>
        <v>3382</v>
      </c>
      <c r="F336" s="2" t="s">
        <v>33</v>
      </c>
      <c r="G336" s="12" t="s">
        <v>1</v>
      </c>
    </row>
    <row r="337" spans="1:7" s="1" customFormat="1">
      <c r="A337" s="10" t="s">
        <v>507</v>
      </c>
      <c r="B337" s="3">
        <v>1</v>
      </c>
      <c r="C337" s="3">
        <v>188223557</v>
      </c>
      <c r="D337" s="4">
        <v>188233598</v>
      </c>
      <c r="E337" s="5">
        <f t="shared" si="5"/>
        <v>10041</v>
      </c>
      <c r="F337" s="2" t="s">
        <v>25</v>
      </c>
      <c r="G337" s="12" t="s">
        <v>1</v>
      </c>
    </row>
    <row r="338" spans="1:7" s="1" customFormat="1">
      <c r="A338" s="10" t="s">
        <v>508</v>
      </c>
      <c r="B338" s="3">
        <v>1</v>
      </c>
      <c r="C338" s="3">
        <v>188568931</v>
      </c>
      <c r="D338" s="4">
        <v>188576242</v>
      </c>
      <c r="E338" s="5">
        <f t="shared" si="5"/>
        <v>7311</v>
      </c>
      <c r="F338" s="2" t="s">
        <v>56</v>
      </c>
      <c r="G338" s="12" t="s">
        <v>1</v>
      </c>
    </row>
    <row r="339" spans="1:7" s="1" customFormat="1">
      <c r="A339" s="10" t="s">
        <v>509</v>
      </c>
      <c r="B339" s="3">
        <v>1</v>
      </c>
      <c r="C339" s="3">
        <v>189291334</v>
      </c>
      <c r="D339" s="4">
        <v>189294393</v>
      </c>
      <c r="E339" s="5">
        <f t="shared" si="5"/>
        <v>3059</v>
      </c>
      <c r="F339" s="2" t="s">
        <v>66</v>
      </c>
      <c r="G339" s="12" t="s">
        <v>3</v>
      </c>
    </row>
    <row r="340" spans="1:7" s="1" customFormat="1">
      <c r="A340" s="10" t="s">
        <v>510</v>
      </c>
      <c r="B340" s="3">
        <v>1</v>
      </c>
      <c r="C340" s="3">
        <v>190189983</v>
      </c>
      <c r="D340" s="4">
        <v>190192614</v>
      </c>
      <c r="E340" s="5">
        <f t="shared" si="5"/>
        <v>2631</v>
      </c>
      <c r="F340" s="2" t="s">
        <v>27</v>
      </c>
      <c r="G340" s="12" t="s">
        <v>3</v>
      </c>
    </row>
    <row r="341" spans="1:7" s="1" customFormat="1">
      <c r="A341" s="10" t="s">
        <v>511</v>
      </c>
      <c r="B341" s="3">
        <v>1</v>
      </c>
      <c r="C341" s="3">
        <v>190432649</v>
      </c>
      <c r="D341" s="4">
        <v>190437041</v>
      </c>
      <c r="E341" s="5">
        <f t="shared" si="5"/>
        <v>4392</v>
      </c>
      <c r="F341" s="2" t="s">
        <v>16</v>
      </c>
      <c r="G341" s="12" t="s">
        <v>1</v>
      </c>
    </row>
    <row r="342" spans="1:7" s="1" customFormat="1">
      <c r="A342" s="10" t="s">
        <v>512</v>
      </c>
      <c r="B342" s="3">
        <v>1</v>
      </c>
      <c r="C342" s="3">
        <v>190546037</v>
      </c>
      <c r="D342" s="4">
        <v>190548920</v>
      </c>
      <c r="E342" s="5">
        <f t="shared" si="5"/>
        <v>2883</v>
      </c>
      <c r="F342" s="2" t="s">
        <v>46</v>
      </c>
      <c r="G342" s="12" t="s">
        <v>1</v>
      </c>
    </row>
    <row r="343" spans="1:7" s="1" customFormat="1">
      <c r="A343" s="10" t="s">
        <v>740</v>
      </c>
      <c r="B343" s="3">
        <v>2</v>
      </c>
      <c r="C343" s="3">
        <v>202538</v>
      </c>
      <c r="D343" s="4">
        <v>207338</v>
      </c>
      <c r="E343" s="5">
        <f t="shared" si="5"/>
        <v>4800</v>
      </c>
      <c r="F343" s="2" t="s">
        <v>20</v>
      </c>
      <c r="G343" s="12" t="s">
        <v>1</v>
      </c>
    </row>
    <row r="344" spans="1:7" s="1" customFormat="1">
      <c r="A344" s="10" t="s">
        <v>741</v>
      </c>
      <c r="B344" s="3">
        <v>2</v>
      </c>
      <c r="C344" s="3">
        <v>3456718</v>
      </c>
      <c r="D344" s="4">
        <v>3461977</v>
      </c>
      <c r="E344" s="5">
        <f t="shared" si="5"/>
        <v>5259</v>
      </c>
      <c r="F344" s="2" t="s">
        <v>121</v>
      </c>
      <c r="G344" s="12" t="s">
        <v>1</v>
      </c>
    </row>
    <row r="345" spans="1:7" s="1" customFormat="1">
      <c r="A345" s="10" t="s">
        <v>742</v>
      </c>
      <c r="B345" s="3">
        <v>2</v>
      </c>
      <c r="C345" s="3">
        <v>4945547</v>
      </c>
      <c r="D345" s="4">
        <v>4947921</v>
      </c>
      <c r="E345" s="5">
        <f t="shared" si="5"/>
        <v>2374</v>
      </c>
      <c r="F345" s="2" t="s">
        <v>15</v>
      </c>
      <c r="G345" s="12" t="s">
        <v>1</v>
      </c>
    </row>
    <row r="346" spans="1:7" s="1" customFormat="1">
      <c r="A346" s="10" t="s">
        <v>743</v>
      </c>
      <c r="B346" s="3">
        <v>2</v>
      </c>
      <c r="C346" s="3">
        <v>5219564</v>
      </c>
      <c r="D346" s="4">
        <v>5222153</v>
      </c>
      <c r="E346" s="5">
        <f t="shared" si="5"/>
        <v>2589</v>
      </c>
      <c r="F346" s="2" t="s">
        <v>147</v>
      </c>
      <c r="G346" s="12" t="s">
        <v>1</v>
      </c>
    </row>
    <row r="347" spans="1:7" s="1" customFormat="1">
      <c r="A347" s="10" t="s">
        <v>744</v>
      </c>
      <c r="B347" s="3">
        <v>2</v>
      </c>
      <c r="C347" s="3">
        <v>6004950</v>
      </c>
      <c r="D347" s="4">
        <v>6013692</v>
      </c>
      <c r="E347" s="5">
        <f t="shared" si="5"/>
        <v>8742</v>
      </c>
      <c r="F347" s="2" t="s">
        <v>20</v>
      </c>
      <c r="G347" s="12" t="s">
        <v>1</v>
      </c>
    </row>
    <row r="348" spans="1:7" s="1" customFormat="1">
      <c r="A348" s="10" t="s">
        <v>745</v>
      </c>
      <c r="B348" s="3">
        <v>2</v>
      </c>
      <c r="C348" s="3">
        <v>6972003</v>
      </c>
      <c r="D348" s="4">
        <v>6973586</v>
      </c>
      <c r="E348" s="5">
        <f t="shared" si="5"/>
        <v>1583</v>
      </c>
      <c r="F348" s="2" t="s">
        <v>99</v>
      </c>
      <c r="G348" s="12" t="s">
        <v>1</v>
      </c>
    </row>
    <row r="349" spans="1:7" s="1" customFormat="1">
      <c r="A349" s="10" t="s">
        <v>746</v>
      </c>
      <c r="B349" s="3">
        <v>2</v>
      </c>
      <c r="C349" s="3">
        <v>8145283</v>
      </c>
      <c r="D349" s="4">
        <v>8147394</v>
      </c>
      <c r="E349" s="5">
        <f t="shared" si="5"/>
        <v>2111</v>
      </c>
      <c r="F349" s="2" t="s">
        <v>148</v>
      </c>
      <c r="G349" s="12" t="s">
        <v>1</v>
      </c>
    </row>
    <row r="350" spans="1:7" s="1" customFormat="1">
      <c r="A350" s="10" t="s">
        <v>747</v>
      </c>
      <c r="B350" s="3">
        <v>2</v>
      </c>
      <c r="C350" s="3">
        <v>9223719</v>
      </c>
      <c r="D350" s="4">
        <v>9253470</v>
      </c>
      <c r="E350" s="5">
        <f t="shared" si="5"/>
        <v>29751</v>
      </c>
      <c r="F350" s="2" t="s">
        <v>122</v>
      </c>
      <c r="G350" s="12" t="s">
        <v>3</v>
      </c>
    </row>
    <row r="351" spans="1:7" s="1" customFormat="1">
      <c r="A351" s="10" t="s">
        <v>748</v>
      </c>
      <c r="B351" s="3">
        <v>2</v>
      </c>
      <c r="C351" s="3">
        <v>9321754</v>
      </c>
      <c r="D351" s="4">
        <v>9325288</v>
      </c>
      <c r="E351" s="5">
        <f t="shared" si="5"/>
        <v>3534</v>
      </c>
      <c r="F351" s="2" t="s">
        <v>122</v>
      </c>
      <c r="G351" s="12" t="s">
        <v>1</v>
      </c>
    </row>
    <row r="352" spans="1:7" s="1" customFormat="1">
      <c r="A352" s="10" t="s">
        <v>749</v>
      </c>
      <c r="B352" s="3">
        <v>2</v>
      </c>
      <c r="C352" s="3">
        <v>9524005</v>
      </c>
      <c r="D352" s="4">
        <v>9526103</v>
      </c>
      <c r="E352" s="5">
        <f t="shared" si="5"/>
        <v>2098</v>
      </c>
      <c r="F352" s="2" t="s">
        <v>101</v>
      </c>
      <c r="G352" s="12" t="s">
        <v>1</v>
      </c>
    </row>
    <row r="353" spans="1:7" s="1" customFormat="1">
      <c r="A353" s="10" t="s">
        <v>750</v>
      </c>
      <c r="B353" s="3">
        <v>2</v>
      </c>
      <c r="C353" s="3">
        <v>10230723</v>
      </c>
      <c r="D353" s="4">
        <v>10236306</v>
      </c>
      <c r="E353" s="5">
        <f t="shared" si="5"/>
        <v>5583</v>
      </c>
      <c r="F353" s="2" t="s">
        <v>6</v>
      </c>
      <c r="G353" s="12" t="s">
        <v>3</v>
      </c>
    </row>
    <row r="354" spans="1:7" s="1" customFormat="1">
      <c r="A354" s="10" t="s">
        <v>751</v>
      </c>
      <c r="B354" s="3">
        <v>2</v>
      </c>
      <c r="C354" s="3">
        <v>11979295</v>
      </c>
      <c r="D354" s="4">
        <v>11983394</v>
      </c>
      <c r="E354" s="5">
        <f t="shared" si="5"/>
        <v>4099</v>
      </c>
      <c r="F354" s="2" t="s">
        <v>9</v>
      </c>
      <c r="G354" s="12" t="s">
        <v>3</v>
      </c>
    </row>
    <row r="355" spans="1:7" s="1" customFormat="1">
      <c r="A355" s="10" t="s">
        <v>752</v>
      </c>
      <c r="B355" s="3">
        <v>2</v>
      </c>
      <c r="C355" s="3">
        <v>14079733</v>
      </c>
      <c r="D355" s="4">
        <v>14082532</v>
      </c>
      <c r="E355" s="5">
        <f t="shared" si="5"/>
        <v>2799</v>
      </c>
      <c r="F355" s="2" t="s">
        <v>149</v>
      </c>
      <c r="G355" s="12" t="s">
        <v>3</v>
      </c>
    </row>
    <row r="356" spans="1:7" s="1" customFormat="1">
      <c r="A356" s="10" t="s">
        <v>753</v>
      </c>
      <c r="B356" s="3">
        <v>2</v>
      </c>
      <c r="C356" s="3">
        <v>15196574</v>
      </c>
      <c r="D356" s="4">
        <v>15199982</v>
      </c>
      <c r="E356" s="5">
        <f t="shared" si="5"/>
        <v>3408</v>
      </c>
      <c r="F356" s="2" t="s">
        <v>59</v>
      </c>
      <c r="G356" s="12" t="s">
        <v>1</v>
      </c>
    </row>
    <row r="357" spans="1:7" s="1" customFormat="1">
      <c r="A357" s="10" t="s">
        <v>754</v>
      </c>
      <c r="B357" s="3">
        <v>2</v>
      </c>
      <c r="C357" s="3">
        <v>15631346</v>
      </c>
      <c r="D357" s="4">
        <v>15632983</v>
      </c>
      <c r="E357" s="5">
        <f t="shared" si="5"/>
        <v>1637</v>
      </c>
      <c r="F357" s="2" t="s">
        <v>42</v>
      </c>
      <c r="G357" s="12" t="s">
        <v>1</v>
      </c>
    </row>
    <row r="358" spans="1:7" s="1" customFormat="1">
      <c r="A358" s="10" t="s">
        <v>755</v>
      </c>
      <c r="B358" s="3">
        <v>2</v>
      </c>
      <c r="C358" s="3">
        <v>15911586</v>
      </c>
      <c r="D358" s="4">
        <v>15915273</v>
      </c>
      <c r="E358" s="5">
        <f t="shared" si="5"/>
        <v>3687</v>
      </c>
      <c r="F358" s="2" t="s">
        <v>150</v>
      </c>
      <c r="G358" s="12" t="s">
        <v>1</v>
      </c>
    </row>
    <row r="359" spans="1:7" s="1" customFormat="1">
      <c r="A359" s="10" t="s">
        <v>756</v>
      </c>
      <c r="B359" s="3">
        <v>2</v>
      </c>
      <c r="C359" s="3">
        <v>16109379</v>
      </c>
      <c r="D359" s="4">
        <v>16111251</v>
      </c>
      <c r="E359" s="5">
        <f t="shared" si="5"/>
        <v>1872</v>
      </c>
      <c r="F359" s="2" t="s">
        <v>15</v>
      </c>
      <c r="G359" s="12" t="s">
        <v>3</v>
      </c>
    </row>
    <row r="360" spans="1:7" s="1" customFormat="1">
      <c r="A360" s="10" t="s">
        <v>757</v>
      </c>
      <c r="B360" s="3">
        <v>2</v>
      </c>
      <c r="C360" s="3">
        <v>17128413</v>
      </c>
      <c r="D360" s="4">
        <v>17132061</v>
      </c>
      <c r="E360" s="5">
        <f t="shared" si="5"/>
        <v>3648</v>
      </c>
      <c r="F360" s="2" t="s">
        <v>105</v>
      </c>
      <c r="G360" s="12" t="s">
        <v>1</v>
      </c>
    </row>
    <row r="361" spans="1:7" s="1" customFormat="1">
      <c r="A361" s="10" t="s">
        <v>758</v>
      </c>
      <c r="B361" s="3">
        <v>2</v>
      </c>
      <c r="C361" s="3">
        <v>18471923</v>
      </c>
      <c r="D361" s="4">
        <v>18473831</v>
      </c>
      <c r="E361" s="5">
        <f t="shared" si="5"/>
        <v>1908</v>
      </c>
      <c r="F361" s="2" t="s">
        <v>69</v>
      </c>
      <c r="G361" s="12" t="s">
        <v>1</v>
      </c>
    </row>
    <row r="362" spans="1:7" s="1" customFormat="1">
      <c r="A362" s="10" t="s">
        <v>759</v>
      </c>
      <c r="B362" s="3">
        <v>2</v>
      </c>
      <c r="C362" s="3">
        <v>18673385</v>
      </c>
      <c r="D362" s="4">
        <v>18681194</v>
      </c>
      <c r="E362" s="5">
        <f t="shared" si="5"/>
        <v>7809</v>
      </c>
      <c r="F362" s="2" t="s">
        <v>109</v>
      </c>
      <c r="G362" s="12" t="s">
        <v>1</v>
      </c>
    </row>
    <row r="363" spans="1:7" s="1" customFormat="1">
      <c r="A363" s="10" t="s">
        <v>760</v>
      </c>
      <c r="B363" s="3">
        <v>2</v>
      </c>
      <c r="C363" s="3">
        <v>19343645</v>
      </c>
      <c r="D363" s="4">
        <v>19347331</v>
      </c>
      <c r="E363" s="5">
        <f t="shared" si="5"/>
        <v>3686</v>
      </c>
      <c r="F363" s="2" t="s">
        <v>104</v>
      </c>
      <c r="G363" s="12" t="s">
        <v>1</v>
      </c>
    </row>
    <row r="364" spans="1:7" s="1" customFormat="1">
      <c r="A364" s="10" t="s">
        <v>761</v>
      </c>
      <c r="B364" s="3">
        <v>2</v>
      </c>
      <c r="C364" s="3">
        <v>19439769</v>
      </c>
      <c r="D364" s="4">
        <v>19446420</v>
      </c>
      <c r="E364" s="5">
        <f t="shared" si="5"/>
        <v>6651</v>
      </c>
      <c r="F364" s="2" t="s">
        <v>78</v>
      </c>
      <c r="G364" s="12" t="s">
        <v>1</v>
      </c>
    </row>
    <row r="365" spans="1:7" s="1" customFormat="1">
      <c r="A365" s="10" t="s">
        <v>762</v>
      </c>
      <c r="B365" s="3">
        <v>2</v>
      </c>
      <c r="C365" s="3">
        <v>20423605</v>
      </c>
      <c r="D365" s="4">
        <v>20430565</v>
      </c>
      <c r="E365" s="5">
        <f t="shared" si="5"/>
        <v>6960</v>
      </c>
      <c r="F365" s="2" t="s">
        <v>19</v>
      </c>
      <c r="G365" s="12" t="s">
        <v>1</v>
      </c>
    </row>
    <row r="366" spans="1:7" s="1" customFormat="1">
      <c r="A366" s="10" t="s">
        <v>763</v>
      </c>
      <c r="B366" s="3">
        <v>2</v>
      </c>
      <c r="C366" s="3">
        <v>22841279</v>
      </c>
      <c r="D366" s="4">
        <v>22846545</v>
      </c>
      <c r="E366" s="5">
        <f t="shared" si="5"/>
        <v>5266</v>
      </c>
      <c r="F366" s="2" t="s">
        <v>33</v>
      </c>
      <c r="G366" s="12" t="s">
        <v>1</v>
      </c>
    </row>
    <row r="367" spans="1:7" s="1" customFormat="1">
      <c r="A367" s="10" t="s">
        <v>764</v>
      </c>
      <c r="B367" s="3">
        <v>2</v>
      </c>
      <c r="C367" s="3">
        <v>23020600</v>
      </c>
      <c r="D367" s="4">
        <v>23026022</v>
      </c>
      <c r="E367" s="5">
        <f t="shared" si="5"/>
        <v>5422</v>
      </c>
      <c r="F367" s="2" t="s">
        <v>141</v>
      </c>
      <c r="G367" s="12" t="s">
        <v>1</v>
      </c>
    </row>
    <row r="368" spans="1:7" s="1" customFormat="1">
      <c r="A368" s="10" t="s">
        <v>765</v>
      </c>
      <c r="B368" s="3">
        <v>2</v>
      </c>
      <c r="C368" s="3">
        <v>24020582</v>
      </c>
      <c r="D368" s="4">
        <v>24024087</v>
      </c>
      <c r="E368" s="5">
        <f t="shared" si="5"/>
        <v>3505</v>
      </c>
      <c r="F368" s="2" t="s">
        <v>109</v>
      </c>
      <c r="G368" s="12" t="s">
        <v>1</v>
      </c>
    </row>
    <row r="369" spans="1:7" s="1" customFormat="1">
      <c r="A369" s="10" t="s">
        <v>766</v>
      </c>
      <c r="B369" s="3">
        <v>2</v>
      </c>
      <c r="C369" s="3">
        <v>24325089</v>
      </c>
      <c r="D369" s="4">
        <v>24367243</v>
      </c>
      <c r="E369" s="5">
        <f t="shared" si="5"/>
        <v>42154</v>
      </c>
      <c r="F369" s="2" t="s">
        <v>100</v>
      </c>
      <c r="G369" s="12" t="s">
        <v>1</v>
      </c>
    </row>
    <row r="370" spans="1:7" s="1" customFormat="1">
      <c r="A370" s="10" t="s">
        <v>767</v>
      </c>
      <c r="B370" s="3">
        <v>2</v>
      </c>
      <c r="C370" s="3">
        <v>24628057</v>
      </c>
      <c r="D370" s="4">
        <v>24644457</v>
      </c>
      <c r="E370" s="5">
        <f t="shared" si="5"/>
        <v>16400</v>
      </c>
      <c r="F370" s="2" t="s">
        <v>11</v>
      </c>
      <c r="G370" s="12" t="s">
        <v>1</v>
      </c>
    </row>
    <row r="371" spans="1:7" s="1" customFormat="1">
      <c r="A371" s="10" t="s">
        <v>768</v>
      </c>
      <c r="B371" s="3">
        <v>2</v>
      </c>
      <c r="C371" s="3">
        <v>25011302</v>
      </c>
      <c r="D371" s="4">
        <v>25014822</v>
      </c>
      <c r="E371" s="5">
        <f t="shared" si="5"/>
        <v>3520</v>
      </c>
      <c r="F371" s="2" t="s">
        <v>6</v>
      </c>
      <c r="G371" s="12" t="s">
        <v>3</v>
      </c>
    </row>
    <row r="372" spans="1:7" s="1" customFormat="1">
      <c r="A372" s="10" t="s">
        <v>769</v>
      </c>
      <c r="B372" s="3">
        <v>2</v>
      </c>
      <c r="C372" s="3">
        <v>25431695</v>
      </c>
      <c r="D372" s="4">
        <v>25436426</v>
      </c>
      <c r="E372" s="5">
        <f t="shared" si="5"/>
        <v>4731</v>
      </c>
      <c r="F372" s="2" t="s">
        <v>56</v>
      </c>
      <c r="G372" s="12" t="s">
        <v>1</v>
      </c>
    </row>
    <row r="373" spans="1:7" s="1" customFormat="1">
      <c r="A373" s="10" t="s">
        <v>770</v>
      </c>
      <c r="B373" s="3">
        <v>2</v>
      </c>
      <c r="C373" s="3">
        <v>26002900</v>
      </c>
      <c r="D373" s="4">
        <v>26009246</v>
      </c>
      <c r="E373" s="5">
        <f t="shared" si="5"/>
        <v>6346</v>
      </c>
      <c r="F373" s="2" t="s">
        <v>72</v>
      </c>
      <c r="G373" s="12" t="s">
        <v>1</v>
      </c>
    </row>
    <row r="374" spans="1:7" s="1" customFormat="1">
      <c r="A374" s="10" t="s">
        <v>771</v>
      </c>
      <c r="B374" s="3">
        <v>2</v>
      </c>
      <c r="C374" s="3">
        <v>26058127</v>
      </c>
      <c r="D374" s="4">
        <v>26071227</v>
      </c>
      <c r="E374" s="5">
        <f t="shared" si="5"/>
        <v>13100</v>
      </c>
      <c r="F374" s="2" t="s">
        <v>24</v>
      </c>
      <c r="G374" s="12" t="s">
        <v>1</v>
      </c>
    </row>
    <row r="375" spans="1:7" s="1" customFormat="1">
      <c r="A375" s="10" t="s">
        <v>772</v>
      </c>
      <c r="B375" s="3">
        <v>2</v>
      </c>
      <c r="C375" s="3">
        <v>27077421</v>
      </c>
      <c r="D375" s="4">
        <v>27086893</v>
      </c>
      <c r="E375" s="5">
        <f t="shared" si="5"/>
        <v>9472</v>
      </c>
      <c r="F375" s="2" t="s">
        <v>54</v>
      </c>
      <c r="G375" s="12" t="s">
        <v>1</v>
      </c>
    </row>
    <row r="376" spans="1:7" s="1" customFormat="1">
      <c r="A376" s="10" t="s">
        <v>773</v>
      </c>
      <c r="B376" s="3">
        <v>2</v>
      </c>
      <c r="C376" s="3">
        <v>27426210</v>
      </c>
      <c r="D376" s="4">
        <v>27427818</v>
      </c>
      <c r="E376" s="5">
        <f t="shared" si="5"/>
        <v>1608</v>
      </c>
      <c r="F376" s="2" t="s">
        <v>33</v>
      </c>
      <c r="G376" s="12" t="s">
        <v>1</v>
      </c>
    </row>
    <row r="377" spans="1:7" s="1" customFormat="1">
      <c r="A377" s="10" t="s">
        <v>774</v>
      </c>
      <c r="B377" s="3">
        <v>2</v>
      </c>
      <c r="C377" s="3">
        <v>27932573</v>
      </c>
      <c r="D377" s="4">
        <v>27935862</v>
      </c>
      <c r="E377" s="5">
        <f t="shared" si="5"/>
        <v>3289</v>
      </c>
      <c r="F377" s="2" t="s">
        <v>57</v>
      </c>
      <c r="G377" s="12" t="s">
        <v>1</v>
      </c>
    </row>
    <row r="378" spans="1:7" s="1" customFormat="1">
      <c r="A378" s="10" t="s">
        <v>775</v>
      </c>
      <c r="B378" s="3">
        <v>2</v>
      </c>
      <c r="C378" s="3">
        <v>28091527</v>
      </c>
      <c r="D378" s="4">
        <v>28095021</v>
      </c>
      <c r="E378" s="5">
        <f t="shared" si="5"/>
        <v>3494</v>
      </c>
      <c r="F378" s="2" t="s">
        <v>20</v>
      </c>
      <c r="G378" s="12" t="s">
        <v>1</v>
      </c>
    </row>
    <row r="379" spans="1:7" s="1" customFormat="1">
      <c r="A379" s="10" t="s">
        <v>776</v>
      </c>
      <c r="B379" s="3">
        <v>2</v>
      </c>
      <c r="C379" s="3">
        <v>29114255</v>
      </c>
      <c r="D379" s="4">
        <v>29116566</v>
      </c>
      <c r="E379" s="5">
        <f t="shared" si="5"/>
        <v>2311</v>
      </c>
      <c r="F379" s="2" t="s">
        <v>26</v>
      </c>
      <c r="G379" s="12" t="s">
        <v>3</v>
      </c>
    </row>
    <row r="380" spans="1:7" s="1" customFormat="1">
      <c r="A380" s="10" t="s">
        <v>777</v>
      </c>
      <c r="B380" s="3">
        <v>2</v>
      </c>
      <c r="C380" s="3">
        <v>31720964</v>
      </c>
      <c r="D380" s="4">
        <v>31724454</v>
      </c>
      <c r="E380" s="5">
        <f t="shared" si="5"/>
        <v>3490</v>
      </c>
      <c r="F380" s="2" t="s">
        <v>151</v>
      </c>
      <c r="G380" s="12" t="s">
        <v>1</v>
      </c>
    </row>
    <row r="381" spans="1:7" s="1" customFormat="1">
      <c r="A381" s="10" t="s">
        <v>778</v>
      </c>
      <c r="B381" s="3">
        <v>2</v>
      </c>
      <c r="C381" s="3">
        <v>33912833</v>
      </c>
      <c r="D381" s="4">
        <v>33925643</v>
      </c>
      <c r="E381" s="5">
        <f t="shared" si="5"/>
        <v>12810</v>
      </c>
      <c r="F381" s="2" t="s">
        <v>90</v>
      </c>
      <c r="G381" s="12" t="s">
        <v>3</v>
      </c>
    </row>
    <row r="382" spans="1:7" s="1" customFormat="1">
      <c r="A382" s="10" t="s">
        <v>779</v>
      </c>
      <c r="B382" s="3">
        <v>2</v>
      </c>
      <c r="C382" s="3">
        <v>33994868</v>
      </c>
      <c r="D382" s="4">
        <v>33998508</v>
      </c>
      <c r="E382" s="5">
        <f t="shared" si="5"/>
        <v>3640</v>
      </c>
      <c r="F382" s="2" t="s">
        <v>12</v>
      </c>
      <c r="G382" s="12" t="s">
        <v>3</v>
      </c>
    </row>
    <row r="383" spans="1:7" s="1" customFormat="1">
      <c r="A383" s="10" t="s">
        <v>780</v>
      </c>
      <c r="B383" s="3">
        <v>2</v>
      </c>
      <c r="C383" s="3">
        <v>34095419</v>
      </c>
      <c r="D383" s="4">
        <v>34114360</v>
      </c>
      <c r="E383" s="5">
        <f t="shared" si="5"/>
        <v>18941</v>
      </c>
      <c r="F383" s="2" t="s">
        <v>34</v>
      </c>
      <c r="G383" s="12" t="s">
        <v>1</v>
      </c>
    </row>
    <row r="384" spans="1:7" s="1" customFormat="1">
      <c r="A384" s="10" t="s">
        <v>781</v>
      </c>
      <c r="B384" s="3">
        <v>2</v>
      </c>
      <c r="C384" s="3">
        <v>34358595</v>
      </c>
      <c r="D384" s="4">
        <v>34375476</v>
      </c>
      <c r="E384" s="5">
        <f t="shared" si="5"/>
        <v>16881</v>
      </c>
      <c r="F384" s="2" t="s">
        <v>102</v>
      </c>
      <c r="G384" s="12" t="s">
        <v>1</v>
      </c>
    </row>
    <row r="385" spans="1:7" s="1" customFormat="1">
      <c r="A385" s="10" t="s">
        <v>782</v>
      </c>
      <c r="B385" s="3">
        <v>2</v>
      </c>
      <c r="C385" s="3">
        <v>35108560</v>
      </c>
      <c r="D385" s="4">
        <v>35112679</v>
      </c>
      <c r="E385" s="5">
        <f t="shared" si="5"/>
        <v>4119</v>
      </c>
      <c r="F385" s="2" t="s">
        <v>79</v>
      </c>
      <c r="G385" s="12" t="s">
        <v>1</v>
      </c>
    </row>
    <row r="386" spans="1:7" s="1" customFormat="1">
      <c r="A386" s="10" t="s">
        <v>783</v>
      </c>
      <c r="B386" s="3">
        <v>2</v>
      </c>
      <c r="C386" s="3">
        <v>35237855</v>
      </c>
      <c r="D386" s="4">
        <v>35241755</v>
      </c>
      <c r="E386" s="5">
        <f t="shared" si="5"/>
        <v>3900</v>
      </c>
      <c r="F386" s="2" t="s">
        <v>73</v>
      </c>
      <c r="G386" s="12" t="s">
        <v>1</v>
      </c>
    </row>
    <row r="387" spans="1:7" s="1" customFormat="1">
      <c r="A387" s="10" t="s">
        <v>784</v>
      </c>
      <c r="B387" s="3">
        <v>2</v>
      </c>
      <c r="C387" s="3">
        <v>35990530</v>
      </c>
      <c r="D387" s="4">
        <v>36007161</v>
      </c>
      <c r="E387" s="5">
        <f t="shared" ref="E387:E450" si="6">(D387-C387)</f>
        <v>16631</v>
      </c>
      <c r="F387" s="2" t="s">
        <v>11</v>
      </c>
      <c r="G387" s="12" t="s">
        <v>1</v>
      </c>
    </row>
    <row r="388" spans="1:7" s="1" customFormat="1">
      <c r="A388" s="10" t="s">
        <v>785</v>
      </c>
      <c r="B388" s="3">
        <v>2</v>
      </c>
      <c r="C388" s="3">
        <v>36120784</v>
      </c>
      <c r="D388" s="4">
        <v>36127097</v>
      </c>
      <c r="E388" s="5">
        <f t="shared" si="6"/>
        <v>6313</v>
      </c>
      <c r="F388" s="2" t="s">
        <v>76</v>
      </c>
      <c r="G388" s="12" t="s">
        <v>1</v>
      </c>
    </row>
    <row r="389" spans="1:7" s="1" customFormat="1">
      <c r="A389" s="10" t="s">
        <v>786</v>
      </c>
      <c r="B389" s="3">
        <v>2</v>
      </c>
      <c r="C389" s="3">
        <v>36612498</v>
      </c>
      <c r="D389" s="4">
        <v>36615129</v>
      </c>
      <c r="E389" s="5">
        <f t="shared" si="6"/>
        <v>2631</v>
      </c>
      <c r="F389" s="2" t="s">
        <v>27</v>
      </c>
      <c r="G389" s="12" t="s">
        <v>1</v>
      </c>
    </row>
    <row r="390" spans="1:7" s="1" customFormat="1">
      <c r="A390" s="10" t="s">
        <v>787</v>
      </c>
      <c r="B390" s="3">
        <v>2</v>
      </c>
      <c r="C390" s="3">
        <v>36936060</v>
      </c>
      <c r="D390" s="4">
        <v>36938308</v>
      </c>
      <c r="E390" s="5">
        <f t="shared" si="6"/>
        <v>2248</v>
      </c>
      <c r="F390" s="2" t="s">
        <v>72</v>
      </c>
      <c r="G390" s="12" t="s">
        <v>1</v>
      </c>
    </row>
    <row r="391" spans="1:7" s="1" customFormat="1">
      <c r="A391" s="10" t="s">
        <v>788</v>
      </c>
      <c r="B391" s="3">
        <v>2</v>
      </c>
      <c r="C391" s="3">
        <v>37385821</v>
      </c>
      <c r="D391" s="4">
        <v>37392197</v>
      </c>
      <c r="E391" s="5">
        <f t="shared" si="6"/>
        <v>6376</v>
      </c>
      <c r="F391" s="2" t="s">
        <v>100</v>
      </c>
      <c r="G391" s="12" t="s">
        <v>1</v>
      </c>
    </row>
    <row r="392" spans="1:7" s="1" customFormat="1">
      <c r="A392" s="10" t="s">
        <v>789</v>
      </c>
      <c r="B392" s="3">
        <v>2</v>
      </c>
      <c r="C392" s="3">
        <v>37402910</v>
      </c>
      <c r="D392" s="4">
        <v>37406395</v>
      </c>
      <c r="E392" s="5">
        <f t="shared" si="6"/>
        <v>3485</v>
      </c>
      <c r="F392" s="2" t="s">
        <v>139</v>
      </c>
      <c r="G392" s="12" t="s">
        <v>1</v>
      </c>
    </row>
    <row r="393" spans="1:7" s="1" customFormat="1">
      <c r="A393" s="10" t="s">
        <v>790</v>
      </c>
      <c r="B393" s="3">
        <v>2</v>
      </c>
      <c r="C393" s="3">
        <v>40032214</v>
      </c>
      <c r="D393" s="4">
        <v>40041042</v>
      </c>
      <c r="E393" s="5">
        <f t="shared" si="6"/>
        <v>8828</v>
      </c>
      <c r="F393" s="2" t="s">
        <v>143</v>
      </c>
      <c r="G393" s="12" t="s">
        <v>3</v>
      </c>
    </row>
    <row r="394" spans="1:7" s="1" customFormat="1">
      <c r="A394" s="10" t="s">
        <v>791</v>
      </c>
      <c r="B394" s="3">
        <v>2</v>
      </c>
      <c r="C394" s="3">
        <v>41247051</v>
      </c>
      <c r="D394" s="4">
        <v>41248927</v>
      </c>
      <c r="E394" s="5">
        <f t="shared" si="6"/>
        <v>1876</v>
      </c>
      <c r="F394" s="2" t="s">
        <v>68</v>
      </c>
      <c r="G394" s="12" t="s">
        <v>3</v>
      </c>
    </row>
    <row r="395" spans="1:7" s="1" customFormat="1">
      <c r="A395" s="10" t="s">
        <v>792</v>
      </c>
      <c r="B395" s="3">
        <v>2</v>
      </c>
      <c r="C395" s="3">
        <v>41805318</v>
      </c>
      <c r="D395" s="4">
        <v>41807432</v>
      </c>
      <c r="E395" s="5">
        <f t="shared" si="6"/>
        <v>2114</v>
      </c>
      <c r="F395" s="2" t="s">
        <v>11</v>
      </c>
      <c r="G395" s="12" t="s">
        <v>1</v>
      </c>
    </row>
    <row r="396" spans="1:7" s="1" customFormat="1">
      <c r="A396" s="10" t="s">
        <v>793</v>
      </c>
      <c r="B396" s="3">
        <v>2</v>
      </c>
      <c r="C396" s="3">
        <v>41885756</v>
      </c>
      <c r="D396" s="4">
        <v>41888813</v>
      </c>
      <c r="E396" s="5">
        <f t="shared" si="6"/>
        <v>3057</v>
      </c>
      <c r="F396" s="2" t="s">
        <v>2</v>
      </c>
      <c r="G396" s="12" t="s">
        <v>1</v>
      </c>
    </row>
    <row r="397" spans="1:7" s="1" customFormat="1">
      <c r="A397" s="10" t="s">
        <v>794</v>
      </c>
      <c r="B397" s="3">
        <v>2</v>
      </c>
      <c r="C397" s="3">
        <v>41974343</v>
      </c>
      <c r="D397" s="4">
        <v>41976633</v>
      </c>
      <c r="E397" s="5">
        <f t="shared" si="6"/>
        <v>2290</v>
      </c>
      <c r="F397" s="2" t="s">
        <v>81</v>
      </c>
      <c r="G397" s="12" t="s">
        <v>1</v>
      </c>
    </row>
    <row r="398" spans="1:7" s="1" customFormat="1">
      <c r="A398" s="10" t="s">
        <v>795</v>
      </c>
      <c r="B398" s="3">
        <v>2</v>
      </c>
      <c r="C398" s="3">
        <v>44213218</v>
      </c>
      <c r="D398" s="4">
        <v>44215344</v>
      </c>
      <c r="E398" s="5">
        <f t="shared" si="6"/>
        <v>2126</v>
      </c>
      <c r="F398" s="2" t="s">
        <v>24</v>
      </c>
      <c r="G398" s="12" t="s">
        <v>1</v>
      </c>
    </row>
    <row r="399" spans="1:7" s="1" customFormat="1">
      <c r="A399" s="10" t="s">
        <v>796</v>
      </c>
      <c r="B399" s="3">
        <v>2</v>
      </c>
      <c r="C399" s="3">
        <v>45341633</v>
      </c>
      <c r="D399" s="4">
        <v>45349092</v>
      </c>
      <c r="E399" s="5">
        <f t="shared" si="6"/>
        <v>7459</v>
      </c>
      <c r="F399" s="2" t="s">
        <v>85</v>
      </c>
      <c r="G399" s="12" t="s">
        <v>1</v>
      </c>
    </row>
    <row r="400" spans="1:7" s="1" customFormat="1">
      <c r="A400" s="10" t="s">
        <v>797</v>
      </c>
      <c r="B400" s="3">
        <v>2</v>
      </c>
      <c r="C400" s="3">
        <v>45978820</v>
      </c>
      <c r="D400" s="4">
        <v>45981360</v>
      </c>
      <c r="E400" s="5">
        <f t="shared" si="6"/>
        <v>2540</v>
      </c>
      <c r="F400" s="2" t="s">
        <v>54</v>
      </c>
      <c r="G400" s="12" t="s">
        <v>1</v>
      </c>
    </row>
    <row r="401" spans="1:7" s="1" customFormat="1">
      <c r="A401" s="10" t="s">
        <v>798</v>
      </c>
      <c r="B401" s="3">
        <v>2</v>
      </c>
      <c r="C401" s="3">
        <v>46058072</v>
      </c>
      <c r="D401" s="4">
        <v>46077558</v>
      </c>
      <c r="E401" s="5">
        <f t="shared" si="6"/>
        <v>19486</v>
      </c>
      <c r="F401" s="2" t="s">
        <v>16</v>
      </c>
      <c r="G401" s="12" t="s">
        <v>1</v>
      </c>
    </row>
    <row r="402" spans="1:7" s="1" customFormat="1">
      <c r="A402" s="10" t="s">
        <v>799</v>
      </c>
      <c r="B402" s="3">
        <v>2</v>
      </c>
      <c r="C402" s="3">
        <v>46503009</v>
      </c>
      <c r="D402" s="4">
        <v>46543727</v>
      </c>
      <c r="E402" s="5">
        <f t="shared" si="6"/>
        <v>40718</v>
      </c>
      <c r="F402" s="2" t="s">
        <v>24</v>
      </c>
      <c r="G402" s="12" t="s">
        <v>3</v>
      </c>
    </row>
    <row r="403" spans="1:7" s="1" customFormat="1">
      <c r="A403" s="10" t="s">
        <v>800</v>
      </c>
      <c r="B403" s="3">
        <v>2</v>
      </c>
      <c r="C403" s="3">
        <v>47674848</v>
      </c>
      <c r="D403" s="4">
        <v>47686866</v>
      </c>
      <c r="E403" s="5">
        <f t="shared" si="6"/>
        <v>12018</v>
      </c>
      <c r="F403" s="2" t="s">
        <v>52</v>
      </c>
      <c r="G403" s="12" t="s">
        <v>3</v>
      </c>
    </row>
    <row r="404" spans="1:7" s="1" customFormat="1">
      <c r="A404" s="10" t="s">
        <v>801</v>
      </c>
      <c r="B404" s="3">
        <v>2</v>
      </c>
      <c r="C404" s="3">
        <v>48068586</v>
      </c>
      <c r="D404" s="4">
        <v>48084004</v>
      </c>
      <c r="E404" s="5">
        <f t="shared" si="6"/>
        <v>15418</v>
      </c>
      <c r="F404" s="2" t="s">
        <v>19</v>
      </c>
      <c r="G404" s="12" t="s">
        <v>3</v>
      </c>
    </row>
    <row r="405" spans="1:7" s="1" customFormat="1">
      <c r="A405" s="10" t="s">
        <v>802</v>
      </c>
      <c r="B405" s="3">
        <v>2</v>
      </c>
      <c r="C405" s="3">
        <v>48525718</v>
      </c>
      <c r="D405" s="4">
        <v>48529104</v>
      </c>
      <c r="E405" s="5">
        <f t="shared" si="6"/>
        <v>3386</v>
      </c>
      <c r="F405" s="2" t="s">
        <v>147</v>
      </c>
      <c r="G405" s="12" t="s">
        <v>1</v>
      </c>
    </row>
    <row r="406" spans="1:7" s="1" customFormat="1">
      <c r="A406" s="10" t="s">
        <v>803</v>
      </c>
      <c r="B406" s="3">
        <v>2</v>
      </c>
      <c r="C406" s="3">
        <v>49397087</v>
      </c>
      <c r="D406" s="4">
        <v>49401704</v>
      </c>
      <c r="E406" s="5">
        <f t="shared" si="6"/>
        <v>4617</v>
      </c>
      <c r="F406" s="2" t="s">
        <v>11</v>
      </c>
      <c r="G406" s="12" t="s">
        <v>1</v>
      </c>
    </row>
    <row r="407" spans="1:7" s="1" customFormat="1">
      <c r="A407" s="10" t="s">
        <v>804</v>
      </c>
      <c r="B407" s="3">
        <v>2</v>
      </c>
      <c r="C407" s="3">
        <v>49579336</v>
      </c>
      <c r="D407" s="4">
        <v>49589285</v>
      </c>
      <c r="E407" s="5">
        <f t="shared" si="6"/>
        <v>9949</v>
      </c>
      <c r="F407" s="2" t="s">
        <v>80</v>
      </c>
      <c r="G407" s="12" t="s">
        <v>3</v>
      </c>
    </row>
    <row r="408" spans="1:7" s="1" customFormat="1">
      <c r="A408" s="10" t="s">
        <v>805</v>
      </c>
      <c r="B408" s="3">
        <v>2</v>
      </c>
      <c r="C408" s="3">
        <v>50455374</v>
      </c>
      <c r="D408" s="4">
        <v>50473567</v>
      </c>
      <c r="E408" s="5">
        <f t="shared" si="6"/>
        <v>18193</v>
      </c>
      <c r="F408" s="2" t="s">
        <v>92</v>
      </c>
      <c r="G408" s="12" t="s">
        <v>1</v>
      </c>
    </row>
    <row r="409" spans="1:7" s="1" customFormat="1">
      <c r="A409" s="10" t="s">
        <v>806</v>
      </c>
      <c r="B409" s="3">
        <v>2</v>
      </c>
      <c r="C409" s="3">
        <v>50625790</v>
      </c>
      <c r="D409" s="4">
        <v>50633371</v>
      </c>
      <c r="E409" s="5">
        <f t="shared" si="6"/>
        <v>7581</v>
      </c>
      <c r="F409" s="2" t="s">
        <v>24</v>
      </c>
      <c r="G409" s="12" t="s">
        <v>1</v>
      </c>
    </row>
    <row r="410" spans="1:7" s="1" customFormat="1">
      <c r="A410" s="10" t="s">
        <v>807</v>
      </c>
      <c r="B410" s="3">
        <v>2</v>
      </c>
      <c r="C410" s="3">
        <v>50771008</v>
      </c>
      <c r="D410" s="4">
        <v>50773153</v>
      </c>
      <c r="E410" s="5">
        <f t="shared" si="6"/>
        <v>2145</v>
      </c>
      <c r="F410" s="2" t="s">
        <v>16</v>
      </c>
      <c r="G410" s="12" t="s">
        <v>3</v>
      </c>
    </row>
    <row r="411" spans="1:7" s="1" customFormat="1">
      <c r="A411" s="10" t="s">
        <v>808</v>
      </c>
      <c r="B411" s="3">
        <v>2</v>
      </c>
      <c r="C411" s="3">
        <v>51234005</v>
      </c>
      <c r="D411" s="4">
        <v>51248062</v>
      </c>
      <c r="E411" s="5">
        <f t="shared" si="6"/>
        <v>14057</v>
      </c>
      <c r="F411" s="2" t="s">
        <v>33</v>
      </c>
      <c r="G411" s="12" t="s">
        <v>3</v>
      </c>
    </row>
    <row r="412" spans="1:7" s="1" customFormat="1">
      <c r="A412" s="10" t="s">
        <v>809</v>
      </c>
      <c r="B412" s="3">
        <v>2</v>
      </c>
      <c r="C412" s="3">
        <v>52104851</v>
      </c>
      <c r="D412" s="4">
        <v>52108408</v>
      </c>
      <c r="E412" s="5">
        <f t="shared" si="6"/>
        <v>3557</v>
      </c>
      <c r="F412" s="2" t="s">
        <v>152</v>
      </c>
      <c r="G412" s="12" t="s">
        <v>3</v>
      </c>
    </row>
    <row r="413" spans="1:7" s="1" customFormat="1">
      <c r="A413" s="10" t="s">
        <v>810</v>
      </c>
      <c r="B413" s="3">
        <v>2</v>
      </c>
      <c r="C413" s="3">
        <v>52133224</v>
      </c>
      <c r="D413" s="4">
        <v>52136799</v>
      </c>
      <c r="E413" s="5">
        <f t="shared" si="6"/>
        <v>3575</v>
      </c>
      <c r="F413" s="2" t="s">
        <v>122</v>
      </c>
      <c r="G413" s="12" t="s">
        <v>1</v>
      </c>
    </row>
    <row r="414" spans="1:7" s="1" customFormat="1">
      <c r="A414" s="10" t="s">
        <v>811</v>
      </c>
      <c r="B414" s="3">
        <v>2</v>
      </c>
      <c r="C414" s="3">
        <v>52523326</v>
      </c>
      <c r="D414" s="4">
        <v>52525678</v>
      </c>
      <c r="E414" s="5">
        <f t="shared" si="6"/>
        <v>2352</v>
      </c>
      <c r="F414" s="2" t="s">
        <v>33</v>
      </c>
      <c r="G414" s="12" t="s">
        <v>1</v>
      </c>
    </row>
    <row r="415" spans="1:7" s="1" customFormat="1">
      <c r="A415" s="10" t="s">
        <v>812</v>
      </c>
      <c r="B415" s="3">
        <v>2</v>
      </c>
      <c r="C415" s="3">
        <v>54536728</v>
      </c>
      <c r="D415" s="4">
        <v>54541955</v>
      </c>
      <c r="E415" s="5">
        <f t="shared" si="6"/>
        <v>5227</v>
      </c>
      <c r="F415" s="2" t="s">
        <v>4</v>
      </c>
      <c r="G415" s="12" t="s">
        <v>1</v>
      </c>
    </row>
    <row r="416" spans="1:7" s="1" customFormat="1">
      <c r="A416" s="10" t="s">
        <v>813</v>
      </c>
      <c r="B416" s="3">
        <v>2</v>
      </c>
      <c r="C416" s="3">
        <v>54851826</v>
      </c>
      <c r="D416" s="4">
        <v>54854378</v>
      </c>
      <c r="E416" s="5">
        <f t="shared" si="6"/>
        <v>2552</v>
      </c>
      <c r="F416" s="2" t="s">
        <v>43</v>
      </c>
      <c r="G416" s="12" t="s">
        <v>1</v>
      </c>
    </row>
    <row r="417" spans="1:7" s="1" customFormat="1">
      <c r="A417" s="10" t="s">
        <v>814</v>
      </c>
      <c r="B417" s="3">
        <v>2</v>
      </c>
      <c r="C417" s="3">
        <v>56205872</v>
      </c>
      <c r="D417" s="4">
        <v>56209020</v>
      </c>
      <c r="E417" s="5">
        <f t="shared" si="6"/>
        <v>3148</v>
      </c>
      <c r="F417" s="2" t="s">
        <v>99</v>
      </c>
      <c r="G417" s="12" t="s">
        <v>1</v>
      </c>
    </row>
    <row r="418" spans="1:7" s="1" customFormat="1">
      <c r="A418" s="10" t="s">
        <v>815</v>
      </c>
      <c r="B418" s="3">
        <v>2</v>
      </c>
      <c r="C418" s="3">
        <v>56755167</v>
      </c>
      <c r="D418" s="4">
        <v>56757414</v>
      </c>
      <c r="E418" s="5">
        <f t="shared" si="6"/>
        <v>2247</v>
      </c>
      <c r="F418" s="2" t="s">
        <v>57</v>
      </c>
      <c r="G418" s="12" t="s">
        <v>1</v>
      </c>
    </row>
    <row r="419" spans="1:7" s="1" customFormat="1">
      <c r="A419" s="10" t="s">
        <v>816</v>
      </c>
      <c r="B419" s="3">
        <v>2</v>
      </c>
      <c r="C419" s="3">
        <v>57874324</v>
      </c>
      <c r="D419" s="4">
        <v>57885274</v>
      </c>
      <c r="E419" s="5">
        <f t="shared" si="6"/>
        <v>10950</v>
      </c>
      <c r="F419" s="2" t="s">
        <v>52</v>
      </c>
      <c r="G419" s="12" t="s">
        <v>1</v>
      </c>
    </row>
    <row r="420" spans="1:7" s="1" customFormat="1">
      <c r="A420" s="10" t="s">
        <v>817</v>
      </c>
      <c r="B420" s="3">
        <v>2</v>
      </c>
      <c r="C420" s="3">
        <v>58803509</v>
      </c>
      <c r="D420" s="4">
        <v>58856983</v>
      </c>
      <c r="E420" s="5">
        <f t="shared" si="6"/>
        <v>53474</v>
      </c>
      <c r="F420" s="2" t="s">
        <v>24</v>
      </c>
      <c r="G420" s="12" t="s">
        <v>1</v>
      </c>
    </row>
    <row r="421" spans="1:7" s="1" customFormat="1">
      <c r="A421" s="10" t="s">
        <v>818</v>
      </c>
      <c r="B421" s="3">
        <v>2</v>
      </c>
      <c r="C421" s="3">
        <v>58916273</v>
      </c>
      <c r="D421" s="4">
        <v>58918021</v>
      </c>
      <c r="E421" s="5">
        <f t="shared" si="6"/>
        <v>1748</v>
      </c>
      <c r="F421" s="2" t="s">
        <v>126</v>
      </c>
      <c r="G421" s="12" t="s">
        <v>1</v>
      </c>
    </row>
    <row r="422" spans="1:7" s="1" customFormat="1">
      <c r="A422" s="10" t="s">
        <v>819</v>
      </c>
      <c r="B422" s="3">
        <v>2</v>
      </c>
      <c r="C422" s="3">
        <v>59757358</v>
      </c>
      <c r="D422" s="4">
        <v>59762713</v>
      </c>
      <c r="E422" s="5">
        <f t="shared" si="6"/>
        <v>5355</v>
      </c>
      <c r="F422" s="2" t="s">
        <v>72</v>
      </c>
      <c r="G422" s="12" t="s">
        <v>3</v>
      </c>
    </row>
    <row r="423" spans="1:7" s="1" customFormat="1">
      <c r="A423" s="10" t="s">
        <v>820</v>
      </c>
      <c r="B423" s="3">
        <v>2</v>
      </c>
      <c r="C423" s="3">
        <v>59965550</v>
      </c>
      <c r="D423" s="4">
        <v>59973525</v>
      </c>
      <c r="E423" s="5">
        <f t="shared" si="6"/>
        <v>7975</v>
      </c>
      <c r="F423" s="2" t="s">
        <v>68</v>
      </c>
      <c r="G423" s="12" t="s">
        <v>1</v>
      </c>
    </row>
    <row r="424" spans="1:7" s="1" customFormat="1">
      <c r="A424" s="10" t="s">
        <v>821</v>
      </c>
      <c r="B424" s="3">
        <v>2</v>
      </c>
      <c r="C424" s="3">
        <v>60365725</v>
      </c>
      <c r="D424" s="4">
        <v>60368969</v>
      </c>
      <c r="E424" s="5">
        <f t="shared" si="6"/>
        <v>3244</v>
      </c>
      <c r="F424" s="2" t="s">
        <v>81</v>
      </c>
      <c r="G424" s="12" t="s">
        <v>1</v>
      </c>
    </row>
    <row r="425" spans="1:7" s="1" customFormat="1">
      <c r="A425" s="10" t="s">
        <v>822</v>
      </c>
      <c r="B425" s="3">
        <v>2</v>
      </c>
      <c r="C425" s="3">
        <v>62217165</v>
      </c>
      <c r="D425" s="4">
        <v>62221399</v>
      </c>
      <c r="E425" s="5">
        <f t="shared" si="6"/>
        <v>4234</v>
      </c>
      <c r="F425" s="2" t="s">
        <v>27</v>
      </c>
      <c r="G425" s="12" t="s">
        <v>1</v>
      </c>
    </row>
    <row r="426" spans="1:7" s="1" customFormat="1">
      <c r="A426" s="10" t="s">
        <v>823</v>
      </c>
      <c r="B426" s="3">
        <v>2</v>
      </c>
      <c r="C426" s="3">
        <v>62830567</v>
      </c>
      <c r="D426" s="4">
        <v>62833284</v>
      </c>
      <c r="E426" s="5">
        <f t="shared" si="6"/>
        <v>2717</v>
      </c>
      <c r="F426" s="2" t="s">
        <v>35</v>
      </c>
      <c r="G426" s="12" t="s">
        <v>3</v>
      </c>
    </row>
    <row r="427" spans="1:7" s="1" customFormat="1">
      <c r="A427" s="10" t="s">
        <v>824</v>
      </c>
      <c r="B427" s="3">
        <v>2</v>
      </c>
      <c r="C427" s="3">
        <v>64159860</v>
      </c>
      <c r="D427" s="4">
        <v>64163028</v>
      </c>
      <c r="E427" s="5">
        <f t="shared" si="6"/>
        <v>3168</v>
      </c>
      <c r="F427" s="2" t="s">
        <v>23</v>
      </c>
      <c r="G427" s="12" t="s">
        <v>1</v>
      </c>
    </row>
    <row r="428" spans="1:7" s="1" customFormat="1">
      <c r="A428" s="10" t="s">
        <v>825</v>
      </c>
      <c r="B428" s="3">
        <v>2</v>
      </c>
      <c r="C428" s="3">
        <v>64349463</v>
      </c>
      <c r="D428" s="4">
        <v>64354546</v>
      </c>
      <c r="E428" s="5">
        <f t="shared" si="6"/>
        <v>5083</v>
      </c>
      <c r="F428" s="2" t="s">
        <v>7</v>
      </c>
      <c r="G428" s="12" t="s">
        <v>1</v>
      </c>
    </row>
    <row r="429" spans="1:7" s="1" customFormat="1">
      <c r="A429" s="10" t="s">
        <v>826</v>
      </c>
      <c r="B429" s="3">
        <v>2</v>
      </c>
      <c r="C429" s="3">
        <v>65562562</v>
      </c>
      <c r="D429" s="4">
        <v>65573095</v>
      </c>
      <c r="E429" s="5">
        <f t="shared" si="6"/>
        <v>10533</v>
      </c>
      <c r="F429" s="2" t="s">
        <v>19</v>
      </c>
      <c r="G429" s="12" t="s">
        <v>1</v>
      </c>
    </row>
    <row r="430" spans="1:7" s="1" customFormat="1">
      <c r="A430" s="10" t="s">
        <v>827</v>
      </c>
      <c r="B430" s="3">
        <v>2</v>
      </c>
      <c r="C430" s="3">
        <v>65856180</v>
      </c>
      <c r="D430" s="4">
        <v>65858518</v>
      </c>
      <c r="E430" s="5">
        <f t="shared" si="6"/>
        <v>2338</v>
      </c>
      <c r="F430" s="2" t="s">
        <v>94</v>
      </c>
      <c r="G430" s="12" t="s">
        <v>1</v>
      </c>
    </row>
    <row r="431" spans="1:7" s="1" customFormat="1">
      <c r="A431" s="10" t="s">
        <v>828</v>
      </c>
      <c r="B431" s="3">
        <v>2</v>
      </c>
      <c r="C431" s="3">
        <v>66079206</v>
      </c>
      <c r="D431" s="4">
        <v>66092930</v>
      </c>
      <c r="E431" s="5">
        <f t="shared" si="6"/>
        <v>13724</v>
      </c>
      <c r="F431" s="2" t="s">
        <v>43</v>
      </c>
      <c r="G431" s="12" t="s">
        <v>1</v>
      </c>
    </row>
    <row r="432" spans="1:7" s="1" customFormat="1">
      <c r="A432" s="10" t="s">
        <v>829</v>
      </c>
      <c r="B432" s="3">
        <v>2</v>
      </c>
      <c r="C432" s="3">
        <v>66150885</v>
      </c>
      <c r="D432" s="4">
        <v>66155873</v>
      </c>
      <c r="E432" s="5">
        <f t="shared" si="6"/>
        <v>4988</v>
      </c>
      <c r="F432" s="2" t="s">
        <v>153</v>
      </c>
      <c r="G432" s="12" t="s">
        <v>1</v>
      </c>
    </row>
    <row r="433" spans="1:7" s="1" customFormat="1">
      <c r="A433" s="10" t="s">
        <v>830</v>
      </c>
      <c r="B433" s="3">
        <v>2</v>
      </c>
      <c r="C433" s="3">
        <v>67091507</v>
      </c>
      <c r="D433" s="4">
        <v>67094665</v>
      </c>
      <c r="E433" s="5">
        <f t="shared" si="6"/>
        <v>3158</v>
      </c>
      <c r="F433" s="2" t="s">
        <v>27</v>
      </c>
      <c r="G433" s="12" t="s">
        <v>1</v>
      </c>
    </row>
    <row r="434" spans="1:7" s="1" customFormat="1">
      <c r="A434" s="10" t="s">
        <v>831</v>
      </c>
      <c r="B434" s="3">
        <v>2</v>
      </c>
      <c r="C434" s="3">
        <v>68662667</v>
      </c>
      <c r="D434" s="4">
        <v>68667312</v>
      </c>
      <c r="E434" s="5">
        <f t="shared" si="6"/>
        <v>4645</v>
      </c>
      <c r="F434" s="2" t="s">
        <v>122</v>
      </c>
      <c r="G434" s="12" t="s">
        <v>1</v>
      </c>
    </row>
    <row r="435" spans="1:7" s="1" customFormat="1">
      <c r="A435" s="10" t="s">
        <v>832</v>
      </c>
      <c r="B435" s="3">
        <v>2</v>
      </c>
      <c r="C435" s="3">
        <v>68676976</v>
      </c>
      <c r="D435" s="4">
        <v>68697234</v>
      </c>
      <c r="E435" s="5">
        <f t="shared" si="6"/>
        <v>20258</v>
      </c>
      <c r="F435" s="2" t="s">
        <v>11</v>
      </c>
      <c r="G435" s="12" t="s">
        <v>1</v>
      </c>
    </row>
    <row r="436" spans="1:7" s="1" customFormat="1">
      <c r="A436" s="10" t="s">
        <v>833</v>
      </c>
      <c r="B436" s="3">
        <v>2</v>
      </c>
      <c r="C436" s="3">
        <v>68717999</v>
      </c>
      <c r="D436" s="4">
        <v>68720692</v>
      </c>
      <c r="E436" s="5">
        <f t="shared" si="6"/>
        <v>2693</v>
      </c>
      <c r="F436" s="2" t="s">
        <v>87</v>
      </c>
      <c r="G436" s="12" t="s">
        <v>1</v>
      </c>
    </row>
    <row r="437" spans="1:7" s="1" customFormat="1">
      <c r="A437" s="10" t="s">
        <v>834</v>
      </c>
      <c r="B437" s="3">
        <v>2</v>
      </c>
      <c r="C437" s="3">
        <v>69113835</v>
      </c>
      <c r="D437" s="4">
        <v>69115573</v>
      </c>
      <c r="E437" s="5">
        <f t="shared" si="6"/>
        <v>1738</v>
      </c>
      <c r="F437" s="2" t="s">
        <v>24</v>
      </c>
      <c r="G437" s="12" t="s">
        <v>1</v>
      </c>
    </row>
    <row r="438" spans="1:7" s="1" customFormat="1">
      <c r="A438" s="10" t="s">
        <v>835</v>
      </c>
      <c r="B438" s="3">
        <v>2</v>
      </c>
      <c r="C438" s="3">
        <v>69972246</v>
      </c>
      <c r="D438" s="4">
        <v>69978815</v>
      </c>
      <c r="E438" s="5">
        <f t="shared" si="6"/>
        <v>6569</v>
      </c>
      <c r="F438" s="2" t="s">
        <v>64</v>
      </c>
      <c r="G438" s="12" t="s">
        <v>1</v>
      </c>
    </row>
    <row r="439" spans="1:7" s="1" customFormat="1">
      <c r="A439" s="10" t="s">
        <v>836</v>
      </c>
      <c r="B439" s="3">
        <v>2</v>
      </c>
      <c r="C439" s="3">
        <v>70000957</v>
      </c>
      <c r="D439" s="4">
        <v>70002692</v>
      </c>
      <c r="E439" s="5">
        <f t="shared" si="6"/>
        <v>1735</v>
      </c>
      <c r="F439" s="2" t="s">
        <v>38</v>
      </c>
      <c r="G439" s="12" t="s">
        <v>1</v>
      </c>
    </row>
    <row r="440" spans="1:7" s="1" customFormat="1">
      <c r="A440" s="10" t="s">
        <v>837</v>
      </c>
      <c r="B440" s="3">
        <v>2</v>
      </c>
      <c r="C440" s="3">
        <v>70026184</v>
      </c>
      <c r="D440" s="4">
        <v>70027932</v>
      </c>
      <c r="E440" s="5">
        <f t="shared" si="6"/>
        <v>1748</v>
      </c>
      <c r="F440" s="2" t="s">
        <v>76</v>
      </c>
      <c r="G440" s="12" t="s">
        <v>1</v>
      </c>
    </row>
    <row r="441" spans="1:7" s="1" customFormat="1">
      <c r="A441" s="10" t="s">
        <v>838</v>
      </c>
      <c r="B441" s="3">
        <v>2</v>
      </c>
      <c r="C441" s="3">
        <v>70958645</v>
      </c>
      <c r="D441" s="4">
        <v>70967792</v>
      </c>
      <c r="E441" s="5">
        <f t="shared" si="6"/>
        <v>9147</v>
      </c>
      <c r="F441" s="2" t="s">
        <v>102</v>
      </c>
      <c r="G441" s="12" t="s">
        <v>1</v>
      </c>
    </row>
    <row r="442" spans="1:7" s="1" customFormat="1">
      <c r="A442" s="10" t="s">
        <v>839</v>
      </c>
      <c r="B442" s="3">
        <v>2</v>
      </c>
      <c r="C442" s="3">
        <v>71309478</v>
      </c>
      <c r="D442" s="4">
        <v>71317589</v>
      </c>
      <c r="E442" s="5">
        <f t="shared" si="6"/>
        <v>8111</v>
      </c>
      <c r="F442" s="2" t="s">
        <v>19</v>
      </c>
      <c r="G442" s="12" t="s">
        <v>1</v>
      </c>
    </row>
    <row r="443" spans="1:7" s="1" customFormat="1">
      <c r="A443" s="10" t="s">
        <v>840</v>
      </c>
      <c r="B443" s="3">
        <v>2</v>
      </c>
      <c r="C443" s="3">
        <v>72333048</v>
      </c>
      <c r="D443" s="4">
        <v>72341595</v>
      </c>
      <c r="E443" s="5">
        <f t="shared" si="6"/>
        <v>8547</v>
      </c>
      <c r="F443" s="2" t="s">
        <v>12</v>
      </c>
      <c r="G443" s="12" t="s">
        <v>3</v>
      </c>
    </row>
    <row r="444" spans="1:7" s="1" customFormat="1">
      <c r="A444" s="10" t="s">
        <v>841</v>
      </c>
      <c r="B444" s="3">
        <v>2</v>
      </c>
      <c r="C444" s="3">
        <v>72498747</v>
      </c>
      <c r="D444" s="4">
        <v>72504918</v>
      </c>
      <c r="E444" s="5">
        <f t="shared" si="6"/>
        <v>6171</v>
      </c>
      <c r="F444" s="2" t="s">
        <v>65</v>
      </c>
      <c r="G444" s="12" t="s">
        <v>1</v>
      </c>
    </row>
    <row r="445" spans="1:7" s="1" customFormat="1">
      <c r="A445" s="10" t="s">
        <v>842</v>
      </c>
      <c r="B445" s="3">
        <v>2</v>
      </c>
      <c r="C445" s="3">
        <v>74280736</v>
      </c>
      <c r="D445" s="4">
        <v>74283910</v>
      </c>
      <c r="E445" s="5">
        <f t="shared" si="6"/>
        <v>3174</v>
      </c>
      <c r="F445" s="2" t="s">
        <v>85</v>
      </c>
      <c r="G445" s="12" t="s">
        <v>1</v>
      </c>
    </row>
    <row r="446" spans="1:7" s="1" customFormat="1">
      <c r="A446" s="10" t="s">
        <v>843</v>
      </c>
      <c r="B446" s="3">
        <v>2</v>
      </c>
      <c r="C446" s="3">
        <v>74830932</v>
      </c>
      <c r="D446" s="4">
        <v>74835871</v>
      </c>
      <c r="E446" s="5">
        <f t="shared" si="6"/>
        <v>4939</v>
      </c>
      <c r="F446" s="2" t="s">
        <v>21</v>
      </c>
      <c r="G446" s="12" t="s">
        <v>1</v>
      </c>
    </row>
    <row r="447" spans="1:7" s="1" customFormat="1">
      <c r="A447" s="10" t="s">
        <v>844</v>
      </c>
      <c r="B447" s="3">
        <v>2</v>
      </c>
      <c r="C447" s="3">
        <v>75274079</v>
      </c>
      <c r="D447" s="4">
        <v>75314388</v>
      </c>
      <c r="E447" s="5">
        <f t="shared" si="6"/>
        <v>40309</v>
      </c>
      <c r="F447" s="2" t="s">
        <v>20</v>
      </c>
      <c r="G447" s="12" t="s">
        <v>1</v>
      </c>
    </row>
    <row r="448" spans="1:7" s="1" customFormat="1">
      <c r="A448" s="10" t="s">
        <v>845</v>
      </c>
      <c r="B448" s="3">
        <v>2</v>
      </c>
      <c r="C448" s="3">
        <v>75993360</v>
      </c>
      <c r="D448" s="4">
        <v>75995425</v>
      </c>
      <c r="E448" s="5">
        <f t="shared" si="6"/>
        <v>2065</v>
      </c>
      <c r="F448" s="2" t="s">
        <v>78</v>
      </c>
      <c r="G448" s="12" t="s">
        <v>1</v>
      </c>
    </row>
    <row r="449" spans="1:7" s="1" customFormat="1">
      <c r="A449" s="10" t="s">
        <v>846</v>
      </c>
      <c r="B449" s="3">
        <v>2</v>
      </c>
      <c r="C449" s="3">
        <v>76674919</v>
      </c>
      <c r="D449" s="4">
        <v>76678857</v>
      </c>
      <c r="E449" s="5">
        <f t="shared" si="6"/>
        <v>3938</v>
      </c>
      <c r="F449" s="2" t="s">
        <v>19</v>
      </c>
      <c r="G449" s="12" t="s">
        <v>1</v>
      </c>
    </row>
    <row r="450" spans="1:7" s="1" customFormat="1">
      <c r="A450" s="10" t="s">
        <v>847</v>
      </c>
      <c r="B450" s="3">
        <v>2</v>
      </c>
      <c r="C450" s="3">
        <v>76783760</v>
      </c>
      <c r="D450" s="4">
        <v>76787405</v>
      </c>
      <c r="E450" s="5">
        <f t="shared" si="6"/>
        <v>3645</v>
      </c>
      <c r="F450" s="2" t="s">
        <v>34</v>
      </c>
      <c r="G450" s="12" t="s">
        <v>1</v>
      </c>
    </row>
    <row r="451" spans="1:7" s="1" customFormat="1">
      <c r="A451" s="10" t="s">
        <v>848</v>
      </c>
      <c r="B451" s="3">
        <v>2</v>
      </c>
      <c r="C451" s="3">
        <v>76808246</v>
      </c>
      <c r="D451" s="4">
        <v>76809895</v>
      </c>
      <c r="E451" s="5">
        <f t="shared" ref="E451:E514" si="7">(D451-C451)</f>
        <v>1649</v>
      </c>
      <c r="F451" s="2" t="s">
        <v>27</v>
      </c>
      <c r="G451" s="12" t="s">
        <v>1</v>
      </c>
    </row>
    <row r="452" spans="1:7" s="1" customFormat="1">
      <c r="A452" s="10" t="s">
        <v>849</v>
      </c>
      <c r="B452" s="3">
        <v>2</v>
      </c>
      <c r="C452" s="3">
        <v>76835116</v>
      </c>
      <c r="D452" s="4">
        <v>76838685</v>
      </c>
      <c r="E452" s="5">
        <f t="shared" si="7"/>
        <v>3569</v>
      </c>
      <c r="F452" s="2" t="s">
        <v>83</v>
      </c>
      <c r="G452" s="12" t="s">
        <v>1</v>
      </c>
    </row>
    <row r="453" spans="1:7" s="1" customFormat="1">
      <c r="A453" s="10" t="s">
        <v>850</v>
      </c>
      <c r="B453" s="3">
        <v>2</v>
      </c>
      <c r="C453" s="3">
        <v>77298701</v>
      </c>
      <c r="D453" s="4">
        <v>77305685</v>
      </c>
      <c r="E453" s="5">
        <f t="shared" si="7"/>
        <v>6984</v>
      </c>
      <c r="F453" s="2" t="s">
        <v>74</v>
      </c>
      <c r="G453" s="12" t="s">
        <v>3</v>
      </c>
    </row>
    <row r="454" spans="1:7" s="1" customFormat="1">
      <c r="A454" s="10" t="s">
        <v>851</v>
      </c>
      <c r="B454" s="3">
        <v>2</v>
      </c>
      <c r="C454" s="3">
        <v>77494673</v>
      </c>
      <c r="D454" s="4">
        <v>77497553</v>
      </c>
      <c r="E454" s="5">
        <f t="shared" si="7"/>
        <v>2880</v>
      </c>
      <c r="F454" s="2" t="s">
        <v>105</v>
      </c>
      <c r="G454" s="12" t="s">
        <v>1</v>
      </c>
    </row>
    <row r="455" spans="1:7" s="1" customFormat="1">
      <c r="A455" s="10" t="s">
        <v>852</v>
      </c>
      <c r="B455" s="3">
        <v>2</v>
      </c>
      <c r="C455" s="3">
        <v>78043471</v>
      </c>
      <c r="D455" s="4">
        <v>78052967</v>
      </c>
      <c r="E455" s="5">
        <f t="shared" si="7"/>
        <v>9496</v>
      </c>
      <c r="F455" s="2" t="s">
        <v>19</v>
      </c>
      <c r="G455" s="12" t="s">
        <v>1</v>
      </c>
    </row>
    <row r="456" spans="1:7" s="1" customFormat="1">
      <c r="A456" s="10" t="s">
        <v>853</v>
      </c>
      <c r="B456" s="3">
        <v>2</v>
      </c>
      <c r="C456" s="3">
        <v>78066868</v>
      </c>
      <c r="D456" s="4">
        <v>78072081</v>
      </c>
      <c r="E456" s="5">
        <f t="shared" si="7"/>
        <v>5213</v>
      </c>
      <c r="F456" s="2" t="s">
        <v>42</v>
      </c>
      <c r="G456" s="12" t="s">
        <v>1</v>
      </c>
    </row>
    <row r="457" spans="1:7" s="1" customFormat="1">
      <c r="A457" s="10" t="s">
        <v>854</v>
      </c>
      <c r="B457" s="3">
        <v>2</v>
      </c>
      <c r="C457" s="3">
        <v>78427963</v>
      </c>
      <c r="D457" s="4">
        <v>78430540</v>
      </c>
      <c r="E457" s="5">
        <f t="shared" si="7"/>
        <v>2577</v>
      </c>
      <c r="F457" s="2" t="s">
        <v>72</v>
      </c>
      <c r="G457" s="12" t="s">
        <v>3</v>
      </c>
    </row>
    <row r="458" spans="1:7" s="1" customFormat="1">
      <c r="A458" s="10" t="s">
        <v>855</v>
      </c>
      <c r="B458" s="3">
        <v>2</v>
      </c>
      <c r="C458" s="3">
        <v>78666049</v>
      </c>
      <c r="D458" s="4">
        <v>78684087</v>
      </c>
      <c r="E458" s="5">
        <f t="shared" si="7"/>
        <v>18038</v>
      </c>
      <c r="F458" s="2" t="s">
        <v>57</v>
      </c>
      <c r="G458" s="12" t="s">
        <v>1</v>
      </c>
    </row>
    <row r="459" spans="1:7" s="1" customFormat="1">
      <c r="A459" s="10" t="s">
        <v>856</v>
      </c>
      <c r="B459" s="3">
        <v>2</v>
      </c>
      <c r="C459" s="3">
        <v>78784883</v>
      </c>
      <c r="D459" s="4">
        <v>78787822</v>
      </c>
      <c r="E459" s="5">
        <f t="shared" si="7"/>
        <v>2939</v>
      </c>
      <c r="F459" s="2" t="s">
        <v>122</v>
      </c>
      <c r="G459" s="12" t="s">
        <v>3</v>
      </c>
    </row>
    <row r="460" spans="1:7" s="1" customFormat="1">
      <c r="A460" s="10" t="s">
        <v>857</v>
      </c>
      <c r="B460" s="3">
        <v>2</v>
      </c>
      <c r="C460" s="3">
        <v>79484801</v>
      </c>
      <c r="D460" s="4">
        <v>79487803</v>
      </c>
      <c r="E460" s="5">
        <f t="shared" si="7"/>
        <v>3002</v>
      </c>
      <c r="F460" s="2" t="s">
        <v>76</v>
      </c>
      <c r="G460" s="12" t="s">
        <v>1</v>
      </c>
    </row>
    <row r="461" spans="1:7" s="1" customFormat="1">
      <c r="A461" s="10" t="s">
        <v>858</v>
      </c>
      <c r="B461" s="3">
        <v>2</v>
      </c>
      <c r="C461" s="3">
        <v>80535709</v>
      </c>
      <c r="D461" s="4">
        <v>80540770</v>
      </c>
      <c r="E461" s="5">
        <f t="shared" si="7"/>
        <v>5061</v>
      </c>
      <c r="F461" s="2" t="s">
        <v>20</v>
      </c>
      <c r="G461" s="12" t="s">
        <v>1</v>
      </c>
    </row>
    <row r="462" spans="1:7" s="1" customFormat="1">
      <c r="A462" s="10" t="s">
        <v>859</v>
      </c>
      <c r="B462" s="3">
        <v>2</v>
      </c>
      <c r="C462" s="3">
        <v>80755285</v>
      </c>
      <c r="D462" s="4">
        <v>80762500</v>
      </c>
      <c r="E462" s="5">
        <f t="shared" si="7"/>
        <v>7215</v>
      </c>
      <c r="F462" s="2" t="s">
        <v>154</v>
      </c>
      <c r="G462" s="12" t="s">
        <v>1</v>
      </c>
    </row>
    <row r="463" spans="1:7" s="1" customFormat="1">
      <c r="A463" s="10" t="s">
        <v>860</v>
      </c>
      <c r="B463" s="3">
        <v>2</v>
      </c>
      <c r="C463" s="3">
        <v>81267963</v>
      </c>
      <c r="D463" s="4">
        <v>81275681</v>
      </c>
      <c r="E463" s="5">
        <f t="shared" si="7"/>
        <v>7718</v>
      </c>
      <c r="F463" s="2" t="s">
        <v>66</v>
      </c>
      <c r="G463" s="12" t="s">
        <v>1</v>
      </c>
    </row>
    <row r="464" spans="1:7" s="1" customFormat="1">
      <c r="A464" s="10" t="s">
        <v>861</v>
      </c>
      <c r="B464" s="3">
        <v>2</v>
      </c>
      <c r="C464" s="3">
        <v>81749562</v>
      </c>
      <c r="D464" s="4">
        <v>81752701</v>
      </c>
      <c r="E464" s="5">
        <f t="shared" si="7"/>
        <v>3139</v>
      </c>
      <c r="F464" s="2" t="s">
        <v>68</v>
      </c>
      <c r="G464" s="12" t="s">
        <v>3</v>
      </c>
    </row>
    <row r="465" spans="1:7" s="1" customFormat="1">
      <c r="A465" s="10" t="s">
        <v>862</v>
      </c>
      <c r="B465" s="3">
        <v>2</v>
      </c>
      <c r="C465" s="3">
        <v>83709631</v>
      </c>
      <c r="D465" s="4">
        <v>83729258</v>
      </c>
      <c r="E465" s="5">
        <f t="shared" si="7"/>
        <v>19627</v>
      </c>
      <c r="F465" s="2" t="s">
        <v>60</v>
      </c>
      <c r="G465" s="12" t="s">
        <v>1</v>
      </c>
    </row>
    <row r="466" spans="1:7" s="1" customFormat="1">
      <c r="A466" s="10" t="s">
        <v>863</v>
      </c>
      <c r="B466" s="3">
        <v>2</v>
      </c>
      <c r="C466" s="3">
        <v>83913009</v>
      </c>
      <c r="D466" s="4">
        <v>83918385</v>
      </c>
      <c r="E466" s="5">
        <f t="shared" si="7"/>
        <v>5376</v>
      </c>
      <c r="F466" s="2" t="s">
        <v>47</v>
      </c>
      <c r="G466" s="12" t="s">
        <v>3</v>
      </c>
    </row>
    <row r="467" spans="1:7" s="1" customFormat="1">
      <c r="A467" s="10" t="s">
        <v>864</v>
      </c>
      <c r="B467" s="3">
        <v>2</v>
      </c>
      <c r="C467" s="3">
        <v>84139210</v>
      </c>
      <c r="D467" s="4">
        <v>84154706</v>
      </c>
      <c r="E467" s="5">
        <f t="shared" si="7"/>
        <v>15496</v>
      </c>
      <c r="F467" s="2" t="s">
        <v>56</v>
      </c>
      <c r="G467" s="12" t="s">
        <v>1</v>
      </c>
    </row>
    <row r="468" spans="1:7" s="1" customFormat="1">
      <c r="A468" s="10" t="s">
        <v>865</v>
      </c>
      <c r="B468" s="3">
        <v>2</v>
      </c>
      <c r="C468" s="3">
        <v>84162984</v>
      </c>
      <c r="D468" s="4">
        <v>84164680</v>
      </c>
      <c r="E468" s="5">
        <f t="shared" si="7"/>
        <v>1696</v>
      </c>
      <c r="F468" s="2" t="s">
        <v>80</v>
      </c>
      <c r="G468" s="12" t="s">
        <v>3</v>
      </c>
    </row>
    <row r="469" spans="1:7" s="1" customFormat="1">
      <c r="A469" s="10" t="s">
        <v>866</v>
      </c>
      <c r="B469" s="3">
        <v>2</v>
      </c>
      <c r="C469" s="3">
        <v>84853362</v>
      </c>
      <c r="D469" s="4">
        <v>84859709</v>
      </c>
      <c r="E469" s="5">
        <f t="shared" si="7"/>
        <v>6347</v>
      </c>
      <c r="F469" s="2" t="s">
        <v>149</v>
      </c>
      <c r="G469" s="12" t="s">
        <v>1</v>
      </c>
    </row>
    <row r="470" spans="1:7" s="1" customFormat="1">
      <c r="A470" s="10" t="s">
        <v>867</v>
      </c>
      <c r="B470" s="3">
        <v>2</v>
      </c>
      <c r="C470" s="3">
        <v>85496575</v>
      </c>
      <c r="D470" s="4">
        <v>85514899</v>
      </c>
      <c r="E470" s="5">
        <f t="shared" si="7"/>
        <v>18324</v>
      </c>
      <c r="F470" s="2" t="s">
        <v>60</v>
      </c>
      <c r="G470" s="12" t="s">
        <v>1</v>
      </c>
    </row>
    <row r="471" spans="1:7" s="1" customFormat="1">
      <c r="A471" s="10" t="s">
        <v>868</v>
      </c>
      <c r="B471" s="3">
        <v>2</v>
      </c>
      <c r="C471" s="3">
        <v>85544573</v>
      </c>
      <c r="D471" s="4">
        <v>85548923</v>
      </c>
      <c r="E471" s="5">
        <f t="shared" si="7"/>
        <v>4350</v>
      </c>
      <c r="F471" s="2" t="s">
        <v>155</v>
      </c>
      <c r="G471" s="12" t="s">
        <v>1</v>
      </c>
    </row>
    <row r="472" spans="1:7" s="1" customFormat="1">
      <c r="A472" s="10" t="s">
        <v>869</v>
      </c>
      <c r="B472" s="3">
        <v>2</v>
      </c>
      <c r="C472" s="3">
        <v>85623748</v>
      </c>
      <c r="D472" s="4">
        <v>85628030</v>
      </c>
      <c r="E472" s="5">
        <f t="shared" si="7"/>
        <v>4282</v>
      </c>
      <c r="F472" s="2" t="s">
        <v>56</v>
      </c>
      <c r="G472" s="12" t="s">
        <v>1</v>
      </c>
    </row>
    <row r="473" spans="1:7" s="1" customFormat="1">
      <c r="A473" s="10" t="s">
        <v>870</v>
      </c>
      <c r="B473" s="3">
        <v>2</v>
      </c>
      <c r="C473" s="3">
        <v>85634767</v>
      </c>
      <c r="D473" s="4">
        <v>85654759</v>
      </c>
      <c r="E473" s="5">
        <f t="shared" si="7"/>
        <v>19992</v>
      </c>
      <c r="F473" s="2" t="s">
        <v>20</v>
      </c>
      <c r="G473" s="12" t="s">
        <v>1</v>
      </c>
    </row>
    <row r="474" spans="1:7" s="1" customFormat="1">
      <c r="A474" s="10" t="s">
        <v>871</v>
      </c>
      <c r="B474" s="3">
        <v>2</v>
      </c>
      <c r="C474" s="3">
        <v>86906953</v>
      </c>
      <c r="D474" s="4">
        <v>86912024</v>
      </c>
      <c r="E474" s="5">
        <f t="shared" si="7"/>
        <v>5071</v>
      </c>
      <c r="F474" s="2" t="s">
        <v>43</v>
      </c>
      <c r="G474" s="12" t="s">
        <v>1</v>
      </c>
    </row>
    <row r="475" spans="1:7" s="1" customFormat="1">
      <c r="A475" s="10" t="s">
        <v>872</v>
      </c>
      <c r="B475" s="3">
        <v>2</v>
      </c>
      <c r="C475" s="3">
        <v>88306860</v>
      </c>
      <c r="D475" s="4">
        <v>88311330</v>
      </c>
      <c r="E475" s="5">
        <f t="shared" si="7"/>
        <v>4470</v>
      </c>
      <c r="F475" s="2" t="s">
        <v>4</v>
      </c>
      <c r="G475" s="12" t="s">
        <v>3</v>
      </c>
    </row>
    <row r="476" spans="1:7" s="1" customFormat="1">
      <c r="A476" s="10" t="s">
        <v>873</v>
      </c>
      <c r="B476" s="3">
        <v>2</v>
      </c>
      <c r="C476" s="3">
        <v>88516498</v>
      </c>
      <c r="D476" s="4">
        <v>88518233</v>
      </c>
      <c r="E476" s="5">
        <f t="shared" si="7"/>
        <v>1735</v>
      </c>
      <c r="F476" s="2" t="s">
        <v>34</v>
      </c>
      <c r="G476" s="12" t="s">
        <v>1</v>
      </c>
    </row>
    <row r="477" spans="1:7" s="1" customFormat="1">
      <c r="A477" s="10" t="s">
        <v>874</v>
      </c>
      <c r="B477" s="3">
        <v>2</v>
      </c>
      <c r="C477" s="3">
        <v>89161631</v>
      </c>
      <c r="D477" s="4">
        <v>89168390</v>
      </c>
      <c r="E477" s="5">
        <f t="shared" si="7"/>
        <v>6759</v>
      </c>
      <c r="F477" s="2" t="s">
        <v>105</v>
      </c>
      <c r="G477" s="12" t="s">
        <v>1</v>
      </c>
    </row>
    <row r="478" spans="1:7" s="1" customFormat="1">
      <c r="A478" s="10" t="s">
        <v>875</v>
      </c>
      <c r="B478" s="3">
        <v>2</v>
      </c>
      <c r="C478" s="3">
        <v>89209769</v>
      </c>
      <c r="D478" s="4">
        <v>89216893</v>
      </c>
      <c r="E478" s="5">
        <f t="shared" si="7"/>
        <v>7124</v>
      </c>
      <c r="F478" s="2" t="s">
        <v>89</v>
      </c>
      <c r="G478" s="12" t="s">
        <v>1</v>
      </c>
    </row>
    <row r="479" spans="1:7" s="1" customFormat="1">
      <c r="A479" s="10" t="s">
        <v>876</v>
      </c>
      <c r="B479" s="3">
        <v>2</v>
      </c>
      <c r="C479" s="3">
        <v>89436921</v>
      </c>
      <c r="D479" s="4">
        <v>89457459</v>
      </c>
      <c r="E479" s="5">
        <f t="shared" si="7"/>
        <v>20538</v>
      </c>
      <c r="F479" s="2" t="s">
        <v>41</v>
      </c>
      <c r="G479" s="12" t="s">
        <v>1</v>
      </c>
    </row>
    <row r="480" spans="1:7" s="1" customFormat="1">
      <c r="A480" s="10" t="s">
        <v>877</v>
      </c>
      <c r="B480" s="3">
        <v>2</v>
      </c>
      <c r="C480" s="3">
        <v>89673451</v>
      </c>
      <c r="D480" s="4">
        <v>89678963</v>
      </c>
      <c r="E480" s="5">
        <f t="shared" si="7"/>
        <v>5512</v>
      </c>
      <c r="F480" s="2" t="s">
        <v>156</v>
      </c>
      <c r="G480" s="12" t="s">
        <v>3</v>
      </c>
    </row>
    <row r="481" spans="1:7" s="1" customFormat="1">
      <c r="A481" s="10" t="s">
        <v>878</v>
      </c>
      <c r="B481" s="3">
        <v>2</v>
      </c>
      <c r="C481" s="3">
        <v>90263204</v>
      </c>
      <c r="D481" s="4">
        <v>90271241</v>
      </c>
      <c r="E481" s="5">
        <f t="shared" si="7"/>
        <v>8037</v>
      </c>
      <c r="F481" s="2" t="s">
        <v>115</v>
      </c>
      <c r="G481" s="12" t="s">
        <v>1</v>
      </c>
    </row>
    <row r="482" spans="1:7" s="1" customFormat="1">
      <c r="A482" s="10" t="s">
        <v>879</v>
      </c>
      <c r="B482" s="3">
        <v>2</v>
      </c>
      <c r="C482" s="3">
        <v>90582387</v>
      </c>
      <c r="D482" s="4">
        <v>90592950</v>
      </c>
      <c r="E482" s="5">
        <f t="shared" si="7"/>
        <v>10563</v>
      </c>
      <c r="F482" s="2" t="s">
        <v>81</v>
      </c>
      <c r="G482" s="12" t="s">
        <v>1</v>
      </c>
    </row>
    <row r="483" spans="1:7" s="1" customFormat="1">
      <c r="A483" s="10" t="s">
        <v>880</v>
      </c>
      <c r="B483" s="3">
        <v>2</v>
      </c>
      <c r="C483" s="3">
        <v>90787181</v>
      </c>
      <c r="D483" s="4">
        <v>90799319</v>
      </c>
      <c r="E483" s="5">
        <f t="shared" si="7"/>
        <v>12138</v>
      </c>
      <c r="F483" s="2" t="s">
        <v>27</v>
      </c>
      <c r="G483" s="12" t="s">
        <v>1</v>
      </c>
    </row>
    <row r="484" spans="1:7" s="1" customFormat="1">
      <c r="A484" s="10" t="s">
        <v>881</v>
      </c>
      <c r="B484" s="3">
        <v>2</v>
      </c>
      <c r="C484" s="3">
        <v>91324138</v>
      </c>
      <c r="D484" s="4">
        <v>91328310</v>
      </c>
      <c r="E484" s="5">
        <f t="shared" si="7"/>
        <v>4172</v>
      </c>
      <c r="F484" s="2" t="s">
        <v>131</v>
      </c>
      <c r="G484" s="12" t="s">
        <v>1</v>
      </c>
    </row>
    <row r="485" spans="1:7" s="1" customFormat="1">
      <c r="A485" s="10" t="s">
        <v>882</v>
      </c>
      <c r="B485" s="3">
        <v>2</v>
      </c>
      <c r="C485" s="3">
        <v>93881889</v>
      </c>
      <c r="D485" s="4">
        <v>93896781</v>
      </c>
      <c r="E485" s="5">
        <f t="shared" si="7"/>
        <v>14892</v>
      </c>
      <c r="F485" s="2" t="s">
        <v>109</v>
      </c>
      <c r="G485" s="12" t="s">
        <v>1</v>
      </c>
    </row>
    <row r="486" spans="1:7" s="1" customFormat="1">
      <c r="A486" s="10" t="s">
        <v>883</v>
      </c>
      <c r="B486" s="3">
        <v>2</v>
      </c>
      <c r="C486" s="3">
        <v>94725986</v>
      </c>
      <c r="D486" s="4">
        <v>94728196</v>
      </c>
      <c r="E486" s="5">
        <f t="shared" si="7"/>
        <v>2210</v>
      </c>
      <c r="F486" s="2" t="s">
        <v>93</v>
      </c>
      <c r="G486" s="12" t="s">
        <v>1</v>
      </c>
    </row>
    <row r="487" spans="1:7" s="1" customFormat="1">
      <c r="A487" s="10" t="s">
        <v>884</v>
      </c>
      <c r="B487" s="3">
        <v>2</v>
      </c>
      <c r="C487" s="3">
        <v>94969735</v>
      </c>
      <c r="D487" s="4">
        <v>94985660</v>
      </c>
      <c r="E487" s="5">
        <f t="shared" si="7"/>
        <v>15925</v>
      </c>
      <c r="F487" s="2" t="s">
        <v>103</v>
      </c>
      <c r="G487" s="12" t="s">
        <v>3</v>
      </c>
    </row>
    <row r="488" spans="1:7" s="1" customFormat="1">
      <c r="A488" s="10" t="s">
        <v>885</v>
      </c>
      <c r="B488" s="3">
        <v>2</v>
      </c>
      <c r="C488" s="3">
        <v>96925447</v>
      </c>
      <c r="D488" s="4">
        <v>96927672</v>
      </c>
      <c r="E488" s="5">
        <f t="shared" si="7"/>
        <v>2225</v>
      </c>
      <c r="F488" s="2" t="s">
        <v>72</v>
      </c>
      <c r="G488" s="12" t="s">
        <v>3</v>
      </c>
    </row>
    <row r="489" spans="1:7" s="1" customFormat="1">
      <c r="A489" s="10" t="s">
        <v>886</v>
      </c>
      <c r="B489" s="3">
        <v>2</v>
      </c>
      <c r="C489" s="3">
        <v>97197424</v>
      </c>
      <c r="D489" s="4">
        <v>97200862</v>
      </c>
      <c r="E489" s="5">
        <f t="shared" si="7"/>
        <v>3438</v>
      </c>
      <c r="F489" s="2" t="s">
        <v>27</v>
      </c>
      <c r="G489" s="12" t="s">
        <v>1</v>
      </c>
    </row>
    <row r="490" spans="1:7" s="1" customFormat="1">
      <c r="A490" s="10" t="s">
        <v>887</v>
      </c>
      <c r="B490" s="3">
        <v>2</v>
      </c>
      <c r="C490" s="3">
        <v>97633926</v>
      </c>
      <c r="D490" s="4">
        <v>97640544</v>
      </c>
      <c r="E490" s="5">
        <f t="shared" si="7"/>
        <v>6618</v>
      </c>
      <c r="F490" s="2" t="s">
        <v>34</v>
      </c>
      <c r="G490" s="12" t="s">
        <v>1</v>
      </c>
    </row>
    <row r="491" spans="1:7" s="1" customFormat="1">
      <c r="A491" s="10" t="s">
        <v>888</v>
      </c>
      <c r="B491" s="3">
        <v>2</v>
      </c>
      <c r="C491" s="3">
        <v>97789640</v>
      </c>
      <c r="D491" s="4">
        <v>97794049</v>
      </c>
      <c r="E491" s="5">
        <f t="shared" si="7"/>
        <v>4409</v>
      </c>
      <c r="F491" s="2" t="s">
        <v>103</v>
      </c>
      <c r="G491" s="12" t="s">
        <v>1</v>
      </c>
    </row>
    <row r="492" spans="1:7" s="1" customFormat="1">
      <c r="A492" s="10" t="s">
        <v>889</v>
      </c>
      <c r="B492" s="3">
        <v>2</v>
      </c>
      <c r="C492" s="3">
        <v>97814715</v>
      </c>
      <c r="D492" s="4">
        <v>97823569</v>
      </c>
      <c r="E492" s="5">
        <f t="shared" si="7"/>
        <v>8854</v>
      </c>
      <c r="F492" s="2" t="s">
        <v>78</v>
      </c>
      <c r="G492" s="12" t="s">
        <v>3</v>
      </c>
    </row>
    <row r="493" spans="1:7" s="1" customFormat="1">
      <c r="A493" s="10" t="s">
        <v>890</v>
      </c>
      <c r="B493" s="3">
        <v>2</v>
      </c>
      <c r="C493" s="3">
        <v>97902680</v>
      </c>
      <c r="D493" s="4">
        <v>98002247</v>
      </c>
      <c r="E493" s="5">
        <f t="shared" si="7"/>
        <v>99567</v>
      </c>
      <c r="F493" s="2" t="s">
        <v>14</v>
      </c>
      <c r="G493" s="12" t="s">
        <v>1</v>
      </c>
    </row>
    <row r="494" spans="1:7" s="1" customFormat="1">
      <c r="A494" s="10" t="s">
        <v>891</v>
      </c>
      <c r="B494" s="3">
        <v>2</v>
      </c>
      <c r="C494" s="3">
        <v>98904808</v>
      </c>
      <c r="D494" s="4">
        <v>98906455</v>
      </c>
      <c r="E494" s="5">
        <f t="shared" si="7"/>
        <v>1647</v>
      </c>
      <c r="F494" s="2" t="s">
        <v>122</v>
      </c>
      <c r="G494" s="12" t="s">
        <v>1</v>
      </c>
    </row>
    <row r="495" spans="1:7" s="1" customFormat="1">
      <c r="A495" s="10" t="s">
        <v>892</v>
      </c>
      <c r="B495" s="3">
        <v>2</v>
      </c>
      <c r="C495" s="3">
        <v>98919848</v>
      </c>
      <c r="D495" s="4">
        <v>98922476</v>
      </c>
      <c r="E495" s="5">
        <f t="shared" si="7"/>
        <v>2628</v>
      </c>
      <c r="F495" s="2" t="s">
        <v>107</v>
      </c>
      <c r="G495" s="12" t="s">
        <v>3</v>
      </c>
    </row>
    <row r="496" spans="1:7" s="1" customFormat="1">
      <c r="A496" s="10" t="s">
        <v>893</v>
      </c>
      <c r="B496" s="3">
        <v>2</v>
      </c>
      <c r="C496" s="3">
        <v>99481074</v>
      </c>
      <c r="D496" s="4">
        <v>99487476</v>
      </c>
      <c r="E496" s="5">
        <f t="shared" si="7"/>
        <v>6402</v>
      </c>
      <c r="F496" s="2" t="s">
        <v>43</v>
      </c>
      <c r="G496" s="12" t="s">
        <v>1</v>
      </c>
    </row>
    <row r="497" spans="1:7" s="1" customFormat="1">
      <c r="A497" s="10" t="s">
        <v>894</v>
      </c>
      <c r="B497" s="3">
        <v>2</v>
      </c>
      <c r="C497" s="3">
        <v>99608206</v>
      </c>
      <c r="D497" s="4">
        <v>99612006</v>
      </c>
      <c r="E497" s="5">
        <f t="shared" si="7"/>
        <v>3800</v>
      </c>
      <c r="F497" s="2" t="s">
        <v>21</v>
      </c>
      <c r="G497" s="12" t="s">
        <v>1</v>
      </c>
    </row>
    <row r="498" spans="1:7" s="1" customFormat="1">
      <c r="A498" s="10" t="s">
        <v>895</v>
      </c>
      <c r="B498" s="3">
        <v>2</v>
      </c>
      <c r="C498" s="3">
        <v>99705746</v>
      </c>
      <c r="D498" s="4">
        <v>99711076</v>
      </c>
      <c r="E498" s="5">
        <f t="shared" si="7"/>
        <v>5330</v>
      </c>
      <c r="F498" s="2" t="s">
        <v>52</v>
      </c>
      <c r="G498" s="12" t="s">
        <v>1</v>
      </c>
    </row>
    <row r="499" spans="1:7" s="1" customFormat="1">
      <c r="A499" s="10" t="s">
        <v>896</v>
      </c>
      <c r="B499" s="3">
        <v>2</v>
      </c>
      <c r="C499" s="3">
        <v>99845357</v>
      </c>
      <c r="D499" s="4">
        <v>99855845</v>
      </c>
      <c r="E499" s="5">
        <f t="shared" si="7"/>
        <v>10488</v>
      </c>
      <c r="F499" s="2" t="s">
        <v>76</v>
      </c>
      <c r="G499" s="12" t="s">
        <v>1</v>
      </c>
    </row>
    <row r="500" spans="1:7" s="1" customFormat="1">
      <c r="A500" s="10" t="s">
        <v>897</v>
      </c>
      <c r="B500" s="3">
        <v>2</v>
      </c>
      <c r="C500" s="3">
        <v>99960489</v>
      </c>
      <c r="D500" s="4">
        <v>99962225</v>
      </c>
      <c r="E500" s="5">
        <f t="shared" si="7"/>
        <v>1736</v>
      </c>
      <c r="F500" s="2" t="s">
        <v>28</v>
      </c>
      <c r="G500" s="12" t="s">
        <v>3</v>
      </c>
    </row>
    <row r="501" spans="1:7" s="1" customFormat="1">
      <c r="A501" s="10" t="s">
        <v>898</v>
      </c>
      <c r="B501" s="3">
        <v>2</v>
      </c>
      <c r="C501" s="3">
        <v>100122995</v>
      </c>
      <c r="D501" s="4">
        <v>100135195</v>
      </c>
      <c r="E501" s="5">
        <f t="shared" si="7"/>
        <v>12200</v>
      </c>
      <c r="F501" s="2" t="s">
        <v>82</v>
      </c>
      <c r="G501" s="12" t="s">
        <v>3</v>
      </c>
    </row>
    <row r="502" spans="1:7" s="1" customFormat="1">
      <c r="A502" s="10" t="s">
        <v>899</v>
      </c>
      <c r="B502" s="3">
        <v>2</v>
      </c>
      <c r="C502" s="3">
        <v>100468147</v>
      </c>
      <c r="D502" s="4">
        <v>100471407</v>
      </c>
      <c r="E502" s="5">
        <f t="shared" si="7"/>
        <v>3260</v>
      </c>
      <c r="F502" s="2" t="s">
        <v>49</v>
      </c>
      <c r="G502" s="12" t="s">
        <v>1</v>
      </c>
    </row>
    <row r="503" spans="1:7" s="1" customFormat="1">
      <c r="A503" s="10" t="s">
        <v>900</v>
      </c>
      <c r="B503" s="3">
        <v>2</v>
      </c>
      <c r="C503" s="3">
        <v>100835969</v>
      </c>
      <c r="D503" s="4">
        <v>100837992</v>
      </c>
      <c r="E503" s="5">
        <f t="shared" si="7"/>
        <v>2023</v>
      </c>
      <c r="F503" s="2" t="s">
        <v>157</v>
      </c>
      <c r="G503" s="12" t="s">
        <v>1</v>
      </c>
    </row>
    <row r="504" spans="1:7" s="1" customFormat="1">
      <c r="A504" s="10" t="s">
        <v>901</v>
      </c>
      <c r="B504" s="3">
        <v>2</v>
      </c>
      <c r="C504" s="3">
        <v>100962945</v>
      </c>
      <c r="D504" s="4">
        <v>100964737</v>
      </c>
      <c r="E504" s="5">
        <f t="shared" si="7"/>
        <v>1792</v>
      </c>
      <c r="F504" s="2" t="s">
        <v>31</v>
      </c>
      <c r="G504" s="12" t="s">
        <v>3</v>
      </c>
    </row>
    <row r="505" spans="1:7" s="1" customFormat="1">
      <c r="A505" s="10" t="s">
        <v>902</v>
      </c>
      <c r="B505" s="3">
        <v>2</v>
      </c>
      <c r="C505" s="3">
        <v>102275561</v>
      </c>
      <c r="D505" s="4">
        <v>102292687</v>
      </c>
      <c r="E505" s="5">
        <f t="shared" si="7"/>
        <v>17126</v>
      </c>
      <c r="F505" s="2" t="s">
        <v>74</v>
      </c>
      <c r="G505" s="12" t="s">
        <v>3</v>
      </c>
    </row>
    <row r="506" spans="1:7" s="1" customFormat="1">
      <c r="A506" s="10" t="s">
        <v>903</v>
      </c>
      <c r="B506" s="3">
        <v>2</v>
      </c>
      <c r="C506" s="3">
        <v>102338196</v>
      </c>
      <c r="D506" s="4">
        <v>102341618</v>
      </c>
      <c r="E506" s="5">
        <f t="shared" si="7"/>
        <v>3422</v>
      </c>
      <c r="F506" s="2" t="s">
        <v>83</v>
      </c>
      <c r="G506" s="12" t="s">
        <v>1</v>
      </c>
    </row>
    <row r="507" spans="1:7" s="1" customFormat="1">
      <c r="A507" s="10" t="s">
        <v>904</v>
      </c>
      <c r="B507" s="3">
        <v>2</v>
      </c>
      <c r="C507" s="3">
        <v>102649561</v>
      </c>
      <c r="D507" s="4">
        <v>102654731</v>
      </c>
      <c r="E507" s="5">
        <f t="shared" si="7"/>
        <v>5170</v>
      </c>
      <c r="F507" s="2" t="s">
        <v>91</v>
      </c>
      <c r="G507" s="12" t="s">
        <v>1</v>
      </c>
    </row>
    <row r="508" spans="1:7" s="1" customFormat="1">
      <c r="A508" s="10" t="s">
        <v>905</v>
      </c>
      <c r="B508" s="3">
        <v>2</v>
      </c>
      <c r="C508" s="3">
        <v>102916144</v>
      </c>
      <c r="D508" s="4">
        <v>102918122</v>
      </c>
      <c r="E508" s="5">
        <f t="shared" si="7"/>
        <v>1978</v>
      </c>
      <c r="F508" s="2" t="s">
        <v>20</v>
      </c>
      <c r="G508" s="12" t="s">
        <v>3</v>
      </c>
    </row>
    <row r="509" spans="1:7" s="1" customFormat="1">
      <c r="A509" s="10" t="s">
        <v>906</v>
      </c>
      <c r="B509" s="3">
        <v>2</v>
      </c>
      <c r="C509" s="3">
        <v>102961595</v>
      </c>
      <c r="D509" s="4">
        <v>103050216</v>
      </c>
      <c r="E509" s="5">
        <f t="shared" si="7"/>
        <v>88621</v>
      </c>
      <c r="F509" s="2" t="s">
        <v>24</v>
      </c>
      <c r="G509" s="12" t="s">
        <v>1</v>
      </c>
    </row>
    <row r="510" spans="1:7" s="1" customFormat="1">
      <c r="A510" s="10" t="s">
        <v>907</v>
      </c>
      <c r="B510" s="3">
        <v>2</v>
      </c>
      <c r="C510" s="3">
        <v>103371065</v>
      </c>
      <c r="D510" s="4">
        <v>103387578</v>
      </c>
      <c r="E510" s="5">
        <f t="shared" si="7"/>
        <v>16513</v>
      </c>
      <c r="F510" s="2" t="s">
        <v>33</v>
      </c>
      <c r="G510" s="12" t="s">
        <v>1</v>
      </c>
    </row>
    <row r="511" spans="1:7" s="1" customFormat="1">
      <c r="A511" s="10" t="s">
        <v>908</v>
      </c>
      <c r="B511" s="3">
        <v>2</v>
      </c>
      <c r="C511" s="3">
        <v>103413388</v>
      </c>
      <c r="D511" s="4">
        <v>103417487</v>
      </c>
      <c r="E511" s="5">
        <f t="shared" si="7"/>
        <v>4099</v>
      </c>
      <c r="F511" s="2" t="s">
        <v>58</v>
      </c>
      <c r="G511" s="12" t="s">
        <v>3</v>
      </c>
    </row>
    <row r="512" spans="1:7" s="1" customFormat="1">
      <c r="A512" s="10" t="s">
        <v>909</v>
      </c>
      <c r="B512" s="3">
        <v>2</v>
      </c>
      <c r="C512" s="3">
        <v>103690985</v>
      </c>
      <c r="D512" s="4">
        <v>103699642</v>
      </c>
      <c r="E512" s="5">
        <f t="shared" si="7"/>
        <v>8657</v>
      </c>
      <c r="F512" s="2" t="s">
        <v>46</v>
      </c>
      <c r="G512" s="12" t="s">
        <v>1</v>
      </c>
    </row>
    <row r="513" spans="1:7" s="1" customFormat="1">
      <c r="A513" s="10" t="s">
        <v>910</v>
      </c>
      <c r="B513" s="3">
        <v>2</v>
      </c>
      <c r="C513" s="3">
        <v>104432920</v>
      </c>
      <c r="D513" s="4">
        <v>104444321</v>
      </c>
      <c r="E513" s="5">
        <f t="shared" si="7"/>
        <v>11401</v>
      </c>
      <c r="F513" s="2" t="s">
        <v>15</v>
      </c>
      <c r="G513" s="12" t="s">
        <v>1</v>
      </c>
    </row>
    <row r="514" spans="1:7" s="1" customFormat="1">
      <c r="A514" s="10" t="s">
        <v>911</v>
      </c>
      <c r="B514" s="3">
        <v>2</v>
      </c>
      <c r="C514" s="3">
        <v>105960381</v>
      </c>
      <c r="D514" s="4">
        <v>105962909</v>
      </c>
      <c r="E514" s="5">
        <f t="shared" si="7"/>
        <v>2528</v>
      </c>
      <c r="F514" s="2" t="s">
        <v>13</v>
      </c>
      <c r="G514" s="12" t="s">
        <v>3</v>
      </c>
    </row>
    <row r="515" spans="1:7" s="1" customFormat="1">
      <c r="A515" s="10" t="s">
        <v>912</v>
      </c>
      <c r="B515" s="3">
        <v>2</v>
      </c>
      <c r="C515" s="3">
        <v>107477302</v>
      </c>
      <c r="D515" s="4">
        <v>107486026</v>
      </c>
      <c r="E515" s="5">
        <f t="shared" ref="E515:E578" si="8">(D515-C515)</f>
        <v>8724</v>
      </c>
      <c r="F515" s="2" t="s">
        <v>15</v>
      </c>
      <c r="G515" s="12" t="s">
        <v>1</v>
      </c>
    </row>
    <row r="516" spans="1:7" s="1" customFormat="1">
      <c r="A516" s="10" t="s">
        <v>913</v>
      </c>
      <c r="B516" s="3">
        <v>2</v>
      </c>
      <c r="C516" s="3">
        <v>107844257</v>
      </c>
      <c r="D516" s="4">
        <v>107860384</v>
      </c>
      <c r="E516" s="5">
        <f t="shared" si="8"/>
        <v>16127</v>
      </c>
      <c r="F516" s="2" t="s">
        <v>54</v>
      </c>
      <c r="G516" s="12" t="s">
        <v>3</v>
      </c>
    </row>
    <row r="517" spans="1:7" s="1" customFormat="1">
      <c r="A517" s="10" t="s">
        <v>914</v>
      </c>
      <c r="B517" s="3">
        <v>2</v>
      </c>
      <c r="C517" s="3">
        <v>109035640</v>
      </c>
      <c r="D517" s="4">
        <v>109038283</v>
      </c>
      <c r="E517" s="5">
        <f t="shared" si="8"/>
        <v>2643</v>
      </c>
      <c r="F517" s="2" t="s">
        <v>20</v>
      </c>
      <c r="G517" s="12" t="s">
        <v>1</v>
      </c>
    </row>
    <row r="518" spans="1:7" s="1" customFormat="1">
      <c r="A518" s="10" t="s">
        <v>915</v>
      </c>
      <c r="B518" s="3">
        <v>2</v>
      </c>
      <c r="C518" s="3">
        <v>109330126</v>
      </c>
      <c r="D518" s="4">
        <v>109345595</v>
      </c>
      <c r="E518" s="5">
        <f t="shared" si="8"/>
        <v>15469</v>
      </c>
      <c r="F518" s="2" t="s">
        <v>19</v>
      </c>
      <c r="G518" s="12" t="s">
        <v>3</v>
      </c>
    </row>
    <row r="519" spans="1:7" s="1" customFormat="1">
      <c r="A519" s="10" t="s">
        <v>999</v>
      </c>
      <c r="B519" s="3">
        <v>3</v>
      </c>
      <c r="C519" s="3">
        <v>2187445</v>
      </c>
      <c r="D519" s="4">
        <v>2204417</v>
      </c>
      <c r="E519" s="5">
        <f t="shared" si="8"/>
        <v>16972</v>
      </c>
      <c r="F519" s="2" t="s">
        <v>72</v>
      </c>
      <c r="G519" s="12" t="s">
        <v>1</v>
      </c>
    </row>
    <row r="520" spans="1:7" s="1" customFormat="1">
      <c r="A520" s="10" t="s">
        <v>1000</v>
      </c>
      <c r="B520" s="3">
        <v>3</v>
      </c>
      <c r="C520" s="3">
        <v>3035829</v>
      </c>
      <c r="D520" s="4">
        <v>3063904</v>
      </c>
      <c r="E520" s="5">
        <f t="shared" si="8"/>
        <v>28075</v>
      </c>
      <c r="F520" s="2" t="s">
        <v>87</v>
      </c>
      <c r="G520" s="12" t="s">
        <v>1</v>
      </c>
    </row>
    <row r="521" spans="1:7" s="1" customFormat="1">
      <c r="A521" s="10" t="s">
        <v>1001</v>
      </c>
      <c r="B521" s="3">
        <v>3</v>
      </c>
      <c r="C521" s="3">
        <v>4207976</v>
      </c>
      <c r="D521" s="4">
        <v>4214211</v>
      </c>
      <c r="E521" s="5">
        <f t="shared" si="8"/>
        <v>6235</v>
      </c>
      <c r="F521" s="2" t="s">
        <v>11</v>
      </c>
      <c r="G521" s="12" t="s">
        <v>1</v>
      </c>
    </row>
    <row r="522" spans="1:7" s="1" customFormat="1">
      <c r="A522" s="10" t="s">
        <v>1002</v>
      </c>
      <c r="B522" s="3">
        <v>3</v>
      </c>
      <c r="C522" s="3">
        <v>4453245</v>
      </c>
      <c r="D522" s="4">
        <v>4454920</v>
      </c>
      <c r="E522" s="5">
        <f t="shared" si="8"/>
        <v>1675</v>
      </c>
      <c r="F522" s="2" t="s">
        <v>48</v>
      </c>
      <c r="G522" s="12" t="s">
        <v>1</v>
      </c>
    </row>
    <row r="523" spans="1:7" s="1" customFormat="1">
      <c r="A523" s="10" t="s">
        <v>1003</v>
      </c>
      <c r="B523" s="3">
        <v>3</v>
      </c>
      <c r="C523" s="3">
        <v>5314614</v>
      </c>
      <c r="D523" s="4">
        <v>5317731</v>
      </c>
      <c r="E523" s="5">
        <f t="shared" si="8"/>
        <v>3117</v>
      </c>
      <c r="F523" s="2" t="s">
        <v>139</v>
      </c>
      <c r="G523" s="12" t="s">
        <v>1</v>
      </c>
    </row>
    <row r="524" spans="1:7" s="1" customFormat="1">
      <c r="A524" s="10" t="s">
        <v>1004</v>
      </c>
      <c r="B524" s="3">
        <v>3</v>
      </c>
      <c r="C524" s="3">
        <v>5506061</v>
      </c>
      <c r="D524" s="4">
        <v>5511123</v>
      </c>
      <c r="E524" s="5">
        <f t="shared" si="8"/>
        <v>5062</v>
      </c>
      <c r="F524" s="2" t="s">
        <v>14</v>
      </c>
      <c r="G524" s="12" t="s">
        <v>3</v>
      </c>
    </row>
    <row r="525" spans="1:7" s="1" customFormat="1">
      <c r="A525" s="10" t="s">
        <v>1005</v>
      </c>
      <c r="B525" s="3">
        <v>3</v>
      </c>
      <c r="C525" s="3">
        <v>6102527</v>
      </c>
      <c r="D525" s="4">
        <v>6115314</v>
      </c>
      <c r="E525" s="5">
        <f t="shared" si="8"/>
        <v>12787</v>
      </c>
      <c r="F525" s="2" t="s">
        <v>46</v>
      </c>
      <c r="G525" s="12" t="s">
        <v>1</v>
      </c>
    </row>
    <row r="526" spans="1:7" s="1" customFormat="1">
      <c r="A526" s="10" t="s">
        <v>1006</v>
      </c>
      <c r="B526" s="3">
        <v>3</v>
      </c>
      <c r="C526" s="3">
        <v>6327472</v>
      </c>
      <c r="D526" s="4">
        <v>6333970</v>
      </c>
      <c r="E526" s="5">
        <f t="shared" si="8"/>
        <v>6498</v>
      </c>
      <c r="F526" s="2" t="s">
        <v>130</v>
      </c>
      <c r="G526" s="12" t="s">
        <v>3</v>
      </c>
    </row>
    <row r="527" spans="1:7" s="1" customFormat="1">
      <c r="A527" s="10" t="s">
        <v>1007</v>
      </c>
      <c r="B527" s="3">
        <v>3</v>
      </c>
      <c r="C527" s="3">
        <v>6775397</v>
      </c>
      <c r="D527" s="4">
        <v>6784306</v>
      </c>
      <c r="E527" s="5">
        <f t="shared" si="8"/>
        <v>8909</v>
      </c>
      <c r="F527" s="2" t="s">
        <v>29</v>
      </c>
      <c r="G527" s="12" t="s">
        <v>1</v>
      </c>
    </row>
    <row r="528" spans="1:7" s="1" customFormat="1">
      <c r="A528" s="10" t="s">
        <v>1008</v>
      </c>
      <c r="B528" s="3">
        <v>3</v>
      </c>
      <c r="C528" s="3">
        <v>7790751</v>
      </c>
      <c r="D528" s="4">
        <v>7793798</v>
      </c>
      <c r="E528" s="5">
        <f t="shared" si="8"/>
        <v>3047</v>
      </c>
      <c r="F528" s="2" t="s">
        <v>94</v>
      </c>
      <c r="G528" s="12" t="s">
        <v>1</v>
      </c>
    </row>
    <row r="529" spans="1:7" s="1" customFormat="1">
      <c r="A529" s="10" t="s">
        <v>1009</v>
      </c>
      <c r="B529" s="3">
        <v>3</v>
      </c>
      <c r="C529" s="3">
        <v>9927898</v>
      </c>
      <c r="D529" s="4">
        <v>9929717</v>
      </c>
      <c r="E529" s="5">
        <f t="shared" si="8"/>
        <v>1819</v>
      </c>
      <c r="F529" s="2" t="s">
        <v>160</v>
      </c>
      <c r="G529" s="12" t="s">
        <v>1</v>
      </c>
    </row>
    <row r="530" spans="1:7" s="1" customFormat="1">
      <c r="A530" s="10" t="s">
        <v>1010</v>
      </c>
      <c r="B530" s="3">
        <v>3</v>
      </c>
      <c r="C530" s="3">
        <v>9966652</v>
      </c>
      <c r="D530" s="4">
        <v>9971829</v>
      </c>
      <c r="E530" s="5">
        <f t="shared" si="8"/>
        <v>5177</v>
      </c>
      <c r="F530" s="2" t="s">
        <v>161</v>
      </c>
      <c r="G530" s="12" t="s">
        <v>3</v>
      </c>
    </row>
    <row r="531" spans="1:7" s="1" customFormat="1">
      <c r="A531" s="10" t="s">
        <v>1011</v>
      </c>
      <c r="B531" s="3">
        <v>3</v>
      </c>
      <c r="C531" s="3">
        <v>10037646</v>
      </c>
      <c r="D531" s="4">
        <v>10045118</v>
      </c>
      <c r="E531" s="5">
        <f t="shared" si="8"/>
        <v>7472</v>
      </c>
      <c r="F531" s="2" t="s">
        <v>80</v>
      </c>
      <c r="G531" s="12" t="s">
        <v>1</v>
      </c>
    </row>
    <row r="532" spans="1:7" s="1" customFormat="1">
      <c r="A532" s="10" t="s">
        <v>1012</v>
      </c>
      <c r="B532" s="3">
        <v>3</v>
      </c>
      <c r="C532" s="3">
        <v>11110542</v>
      </c>
      <c r="D532" s="4">
        <v>11119418</v>
      </c>
      <c r="E532" s="5">
        <f t="shared" si="8"/>
        <v>8876</v>
      </c>
      <c r="F532" s="2" t="s">
        <v>69</v>
      </c>
      <c r="G532" s="12" t="s">
        <v>1</v>
      </c>
    </row>
    <row r="533" spans="1:7" s="1" customFormat="1">
      <c r="A533" s="10" t="s">
        <v>1013</v>
      </c>
      <c r="B533" s="3">
        <v>3</v>
      </c>
      <c r="C533" s="3">
        <v>13851290</v>
      </c>
      <c r="D533" s="4">
        <v>13857832</v>
      </c>
      <c r="E533" s="5">
        <f t="shared" si="8"/>
        <v>6542</v>
      </c>
      <c r="F533" s="2" t="s">
        <v>161</v>
      </c>
      <c r="G533" s="12" t="s">
        <v>1</v>
      </c>
    </row>
    <row r="534" spans="1:7" s="1" customFormat="1">
      <c r="A534" s="10" t="s">
        <v>1014</v>
      </c>
      <c r="B534" s="3">
        <v>3</v>
      </c>
      <c r="C534" s="3">
        <v>13923894</v>
      </c>
      <c r="D534" s="4">
        <v>13926294</v>
      </c>
      <c r="E534" s="5">
        <f t="shared" si="8"/>
        <v>2400</v>
      </c>
      <c r="F534" s="2" t="s">
        <v>159</v>
      </c>
      <c r="G534" s="12" t="s">
        <v>3</v>
      </c>
    </row>
    <row r="535" spans="1:7" s="1" customFormat="1">
      <c r="A535" s="10" t="s">
        <v>1015</v>
      </c>
      <c r="B535" s="3">
        <v>3</v>
      </c>
      <c r="C535" s="3">
        <v>13942296</v>
      </c>
      <c r="D535" s="4">
        <v>13950961</v>
      </c>
      <c r="E535" s="5">
        <f t="shared" si="8"/>
        <v>8665</v>
      </c>
      <c r="F535" s="2" t="s">
        <v>44</v>
      </c>
      <c r="G535" s="12" t="s">
        <v>1</v>
      </c>
    </row>
    <row r="536" spans="1:7" s="1" customFormat="1">
      <c r="A536" s="10" t="s">
        <v>1016</v>
      </c>
      <c r="B536" s="3">
        <v>3</v>
      </c>
      <c r="C536" s="3">
        <v>14600615</v>
      </c>
      <c r="D536" s="4">
        <v>14607381</v>
      </c>
      <c r="E536" s="5">
        <f t="shared" si="8"/>
        <v>6766</v>
      </c>
      <c r="F536" s="2" t="s">
        <v>107</v>
      </c>
      <c r="G536" s="12" t="s">
        <v>3</v>
      </c>
    </row>
    <row r="537" spans="1:7" s="1" customFormat="1">
      <c r="A537" s="10" t="s">
        <v>1017</v>
      </c>
      <c r="B537" s="3">
        <v>3</v>
      </c>
      <c r="C537" s="3">
        <v>14717813</v>
      </c>
      <c r="D537" s="4">
        <v>14720488</v>
      </c>
      <c r="E537" s="5">
        <f t="shared" si="8"/>
        <v>2675</v>
      </c>
      <c r="F537" s="2" t="s">
        <v>152</v>
      </c>
      <c r="G537" s="12" t="s">
        <v>1</v>
      </c>
    </row>
    <row r="538" spans="1:7" s="1" customFormat="1">
      <c r="A538" s="10" t="s">
        <v>1018</v>
      </c>
      <c r="B538" s="3">
        <v>3</v>
      </c>
      <c r="C538" s="3">
        <v>15040662</v>
      </c>
      <c r="D538" s="4">
        <v>15048323</v>
      </c>
      <c r="E538" s="5">
        <f t="shared" si="8"/>
        <v>7661</v>
      </c>
      <c r="F538" s="2" t="s">
        <v>16</v>
      </c>
      <c r="G538" s="12" t="s">
        <v>3</v>
      </c>
    </row>
    <row r="539" spans="1:7" s="1" customFormat="1">
      <c r="A539" s="10" t="s">
        <v>1019</v>
      </c>
      <c r="B539" s="3">
        <v>3</v>
      </c>
      <c r="C539" s="3">
        <v>15332712</v>
      </c>
      <c r="D539" s="4">
        <v>15336483</v>
      </c>
      <c r="E539" s="5">
        <f t="shared" si="8"/>
        <v>3771</v>
      </c>
      <c r="F539" s="2" t="s">
        <v>90</v>
      </c>
      <c r="G539" s="12" t="s">
        <v>3</v>
      </c>
    </row>
    <row r="540" spans="1:7" s="1" customFormat="1">
      <c r="A540" s="10" t="s">
        <v>1020</v>
      </c>
      <c r="B540" s="3">
        <v>3</v>
      </c>
      <c r="C540" s="3">
        <v>15925288</v>
      </c>
      <c r="D540" s="4">
        <v>15934263</v>
      </c>
      <c r="E540" s="5">
        <f t="shared" si="8"/>
        <v>8975</v>
      </c>
      <c r="F540" s="2" t="s">
        <v>125</v>
      </c>
      <c r="G540" s="12" t="s">
        <v>1</v>
      </c>
    </row>
    <row r="541" spans="1:7" s="1" customFormat="1">
      <c r="A541" s="10" t="s">
        <v>1021</v>
      </c>
      <c r="B541" s="3">
        <v>3</v>
      </c>
      <c r="C541" s="3">
        <v>16368450</v>
      </c>
      <c r="D541" s="4">
        <v>16382344</v>
      </c>
      <c r="E541" s="5">
        <f t="shared" si="8"/>
        <v>13894</v>
      </c>
      <c r="F541" s="2" t="s">
        <v>16</v>
      </c>
      <c r="G541" s="12" t="s">
        <v>1</v>
      </c>
    </row>
    <row r="542" spans="1:7" s="1" customFormat="1">
      <c r="A542" s="10" t="s">
        <v>1022</v>
      </c>
      <c r="B542" s="3">
        <v>3</v>
      </c>
      <c r="C542" s="3">
        <v>17882440</v>
      </c>
      <c r="D542" s="4">
        <v>17891666</v>
      </c>
      <c r="E542" s="5">
        <f t="shared" si="8"/>
        <v>9226</v>
      </c>
      <c r="F542" s="2" t="s">
        <v>54</v>
      </c>
      <c r="G542" s="12" t="s">
        <v>1</v>
      </c>
    </row>
    <row r="543" spans="1:7" s="1" customFormat="1">
      <c r="A543" s="10" t="s">
        <v>1023</v>
      </c>
      <c r="B543" s="3">
        <v>3</v>
      </c>
      <c r="C543" s="3">
        <v>17998979</v>
      </c>
      <c r="D543" s="4">
        <v>18004145</v>
      </c>
      <c r="E543" s="5">
        <f t="shared" si="8"/>
        <v>5166</v>
      </c>
      <c r="F543" s="2" t="s">
        <v>67</v>
      </c>
      <c r="G543" s="12" t="s">
        <v>1</v>
      </c>
    </row>
    <row r="544" spans="1:7" s="1" customFormat="1">
      <c r="A544" s="10" t="s">
        <v>1024</v>
      </c>
      <c r="B544" s="3">
        <v>3</v>
      </c>
      <c r="C544" s="3">
        <v>18259328</v>
      </c>
      <c r="D544" s="4">
        <v>18265635</v>
      </c>
      <c r="E544" s="5">
        <f t="shared" si="8"/>
        <v>6307</v>
      </c>
      <c r="F544" s="2" t="s">
        <v>135</v>
      </c>
      <c r="G544" s="12" t="s">
        <v>1</v>
      </c>
    </row>
    <row r="545" spans="1:7" s="1" customFormat="1">
      <c r="A545" s="10" t="s">
        <v>1025</v>
      </c>
      <c r="B545" s="3">
        <v>3</v>
      </c>
      <c r="C545" s="3">
        <v>18349338</v>
      </c>
      <c r="D545" s="4">
        <v>18351629</v>
      </c>
      <c r="E545" s="5">
        <f t="shared" si="8"/>
        <v>2291</v>
      </c>
      <c r="F545" s="2" t="s">
        <v>27</v>
      </c>
      <c r="G545" s="12" t="s">
        <v>3</v>
      </c>
    </row>
    <row r="546" spans="1:7" s="1" customFormat="1">
      <c r="A546" s="10" t="s">
        <v>1026</v>
      </c>
      <c r="B546" s="3">
        <v>3</v>
      </c>
      <c r="C546" s="3">
        <v>18687226</v>
      </c>
      <c r="D546" s="4">
        <v>18691288</v>
      </c>
      <c r="E546" s="5">
        <f t="shared" si="8"/>
        <v>4062</v>
      </c>
      <c r="F546" s="2" t="s">
        <v>28</v>
      </c>
      <c r="G546" s="12" t="s">
        <v>3</v>
      </c>
    </row>
    <row r="547" spans="1:7" s="1" customFormat="1">
      <c r="A547" s="10" t="s">
        <v>1027</v>
      </c>
      <c r="B547" s="3">
        <v>3</v>
      </c>
      <c r="C547" s="3">
        <v>18758307</v>
      </c>
      <c r="D547" s="4">
        <v>18761816</v>
      </c>
      <c r="E547" s="5">
        <f t="shared" si="8"/>
        <v>3509</v>
      </c>
      <c r="F547" s="2" t="s">
        <v>131</v>
      </c>
      <c r="G547" s="12" t="s">
        <v>1</v>
      </c>
    </row>
    <row r="548" spans="1:7" s="1" customFormat="1">
      <c r="A548" s="10" t="s">
        <v>1028</v>
      </c>
      <c r="B548" s="3">
        <v>3</v>
      </c>
      <c r="C548" s="3">
        <v>18967449</v>
      </c>
      <c r="D548" s="4">
        <v>18968970</v>
      </c>
      <c r="E548" s="5">
        <f t="shared" si="8"/>
        <v>1521</v>
      </c>
      <c r="F548" s="2" t="s">
        <v>161</v>
      </c>
      <c r="G548" s="12" t="s">
        <v>1</v>
      </c>
    </row>
    <row r="549" spans="1:7" s="1" customFormat="1">
      <c r="A549" s="10" t="s">
        <v>1029</v>
      </c>
      <c r="B549" s="3">
        <v>3</v>
      </c>
      <c r="C549" s="3">
        <v>19430698</v>
      </c>
      <c r="D549" s="4">
        <v>19432446</v>
      </c>
      <c r="E549" s="5">
        <f t="shared" si="8"/>
        <v>1748</v>
      </c>
      <c r="F549" s="2" t="s">
        <v>38</v>
      </c>
      <c r="G549" s="12" t="s">
        <v>1</v>
      </c>
    </row>
    <row r="550" spans="1:7" s="1" customFormat="1">
      <c r="A550" s="10" t="s">
        <v>1030</v>
      </c>
      <c r="B550" s="3">
        <v>3</v>
      </c>
      <c r="C550" s="3">
        <v>19995771</v>
      </c>
      <c r="D550" s="4">
        <v>20009343</v>
      </c>
      <c r="E550" s="5">
        <f t="shared" si="8"/>
        <v>13572</v>
      </c>
      <c r="F550" s="2" t="s">
        <v>152</v>
      </c>
      <c r="G550" s="12" t="s">
        <v>3</v>
      </c>
    </row>
    <row r="551" spans="1:7" s="1" customFormat="1">
      <c r="A551" s="10" t="s">
        <v>1031</v>
      </c>
      <c r="B551" s="3">
        <v>3</v>
      </c>
      <c r="C551" s="3">
        <v>20358570</v>
      </c>
      <c r="D551" s="4">
        <v>20362176</v>
      </c>
      <c r="E551" s="5">
        <f t="shared" si="8"/>
        <v>3606</v>
      </c>
      <c r="F551" s="2" t="s">
        <v>105</v>
      </c>
      <c r="G551" s="12" t="s">
        <v>1</v>
      </c>
    </row>
    <row r="552" spans="1:7" s="1" customFormat="1">
      <c r="A552" s="10" t="s">
        <v>1032</v>
      </c>
      <c r="B552" s="3">
        <v>3</v>
      </c>
      <c r="C552" s="3">
        <v>20441911</v>
      </c>
      <c r="D552" s="4">
        <v>20449608</v>
      </c>
      <c r="E552" s="5">
        <f t="shared" si="8"/>
        <v>7697</v>
      </c>
      <c r="F552" s="2" t="s">
        <v>122</v>
      </c>
      <c r="G552" s="12" t="s">
        <v>1</v>
      </c>
    </row>
    <row r="553" spans="1:7" s="1" customFormat="1">
      <c r="A553" s="10" t="s">
        <v>1033</v>
      </c>
      <c r="B553" s="3">
        <v>3</v>
      </c>
      <c r="C553" s="3">
        <v>20997381</v>
      </c>
      <c r="D553" s="4">
        <v>21000190</v>
      </c>
      <c r="E553" s="5">
        <f t="shared" si="8"/>
        <v>2809</v>
      </c>
      <c r="F553" s="2" t="s">
        <v>126</v>
      </c>
      <c r="G553" s="12" t="s">
        <v>1</v>
      </c>
    </row>
    <row r="554" spans="1:7" s="1" customFormat="1">
      <c r="A554" s="10" t="s">
        <v>1034</v>
      </c>
      <c r="B554" s="3">
        <v>3</v>
      </c>
      <c r="C554" s="3">
        <v>21341606</v>
      </c>
      <c r="D554" s="4">
        <v>21343869</v>
      </c>
      <c r="E554" s="5">
        <f t="shared" si="8"/>
        <v>2263</v>
      </c>
      <c r="F554" s="2" t="s">
        <v>40</v>
      </c>
      <c r="G554" s="12" t="s">
        <v>3</v>
      </c>
    </row>
    <row r="555" spans="1:7" s="1" customFormat="1">
      <c r="A555" s="10" t="s">
        <v>1035</v>
      </c>
      <c r="B555" s="3">
        <v>3</v>
      </c>
      <c r="C555" s="3">
        <v>22185492</v>
      </c>
      <c r="D555" s="4">
        <v>22206262</v>
      </c>
      <c r="E555" s="5">
        <f t="shared" si="8"/>
        <v>20770</v>
      </c>
      <c r="F555" s="2" t="s">
        <v>83</v>
      </c>
      <c r="G555" s="12" t="s">
        <v>1</v>
      </c>
    </row>
    <row r="556" spans="1:7" s="1" customFormat="1">
      <c r="A556" s="10" t="s">
        <v>1036</v>
      </c>
      <c r="B556" s="3">
        <v>3</v>
      </c>
      <c r="C556" s="3">
        <v>23344721</v>
      </c>
      <c r="D556" s="4">
        <v>23585303</v>
      </c>
      <c r="E556" s="5">
        <f t="shared" si="8"/>
        <v>240582</v>
      </c>
      <c r="F556" s="2" t="s">
        <v>122</v>
      </c>
      <c r="G556" s="12" t="s">
        <v>1</v>
      </c>
    </row>
    <row r="557" spans="1:7" s="1" customFormat="1">
      <c r="A557" s="10" t="s">
        <v>1037</v>
      </c>
      <c r="B557" s="3">
        <v>3</v>
      </c>
      <c r="C557" s="3">
        <v>24169453</v>
      </c>
      <c r="D557" s="4">
        <v>24175327</v>
      </c>
      <c r="E557" s="5">
        <f t="shared" si="8"/>
        <v>5874</v>
      </c>
      <c r="F557" s="2" t="s">
        <v>15</v>
      </c>
      <c r="G557" s="12" t="s">
        <v>1</v>
      </c>
    </row>
    <row r="558" spans="1:7" s="1" customFormat="1">
      <c r="A558" s="10" t="s">
        <v>1038</v>
      </c>
      <c r="B558" s="3">
        <v>3</v>
      </c>
      <c r="C558" s="3">
        <v>24219269</v>
      </c>
      <c r="D558" s="4">
        <v>24222362</v>
      </c>
      <c r="E558" s="5">
        <f t="shared" si="8"/>
        <v>3093</v>
      </c>
      <c r="F558" s="2" t="s">
        <v>58</v>
      </c>
      <c r="G558" s="12" t="s">
        <v>3</v>
      </c>
    </row>
    <row r="559" spans="1:7" s="1" customFormat="1">
      <c r="A559" s="10" t="s">
        <v>1039</v>
      </c>
      <c r="B559" s="3">
        <v>3</v>
      </c>
      <c r="C559" s="3">
        <v>24445196</v>
      </c>
      <c r="D559" s="4">
        <v>24447944</v>
      </c>
      <c r="E559" s="5">
        <f t="shared" si="8"/>
        <v>2748</v>
      </c>
      <c r="F559" s="2" t="s">
        <v>38</v>
      </c>
      <c r="G559" s="12" t="s">
        <v>1</v>
      </c>
    </row>
    <row r="560" spans="1:7" s="1" customFormat="1">
      <c r="A560" s="10" t="s">
        <v>1040</v>
      </c>
      <c r="B560" s="3">
        <v>3</v>
      </c>
      <c r="C560" s="3">
        <v>24609788</v>
      </c>
      <c r="D560" s="4">
        <v>24617492</v>
      </c>
      <c r="E560" s="5">
        <f t="shared" si="8"/>
        <v>7704</v>
      </c>
      <c r="F560" s="2" t="s">
        <v>122</v>
      </c>
      <c r="G560" s="12" t="s">
        <v>1</v>
      </c>
    </row>
    <row r="561" spans="1:7" s="1" customFormat="1">
      <c r="A561" s="10" t="s">
        <v>1041</v>
      </c>
      <c r="B561" s="3">
        <v>3</v>
      </c>
      <c r="C561" s="3">
        <v>24652035</v>
      </c>
      <c r="D561" s="4">
        <v>24660304</v>
      </c>
      <c r="E561" s="5">
        <f t="shared" si="8"/>
        <v>8269</v>
      </c>
      <c r="F561" s="2" t="s">
        <v>34</v>
      </c>
      <c r="G561" s="12" t="s">
        <v>1</v>
      </c>
    </row>
    <row r="562" spans="1:7" s="1" customFormat="1">
      <c r="A562" s="10" t="s">
        <v>1042</v>
      </c>
      <c r="B562" s="3">
        <v>3</v>
      </c>
      <c r="C562" s="3">
        <v>25182352</v>
      </c>
      <c r="D562" s="4">
        <v>25190436</v>
      </c>
      <c r="E562" s="5">
        <f t="shared" si="8"/>
        <v>8084</v>
      </c>
      <c r="F562" s="2" t="s">
        <v>162</v>
      </c>
      <c r="G562" s="12" t="s">
        <v>1</v>
      </c>
    </row>
    <row r="563" spans="1:7" s="1" customFormat="1">
      <c r="A563" s="10" t="s">
        <v>1043</v>
      </c>
      <c r="B563" s="3">
        <v>3</v>
      </c>
      <c r="C563" s="3">
        <v>25362927</v>
      </c>
      <c r="D563" s="4">
        <v>25374604</v>
      </c>
      <c r="E563" s="5">
        <f t="shared" si="8"/>
        <v>11677</v>
      </c>
      <c r="F563" s="2" t="s">
        <v>83</v>
      </c>
      <c r="G563" s="12" t="s">
        <v>1</v>
      </c>
    </row>
    <row r="564" spans="1:7" s="1" customFormat="1">
      <c r="A564" s="10" t="s">
        <v>1044</v>
      </c>
      <c r="B564" s="3">
        <v>3</v>
      </c>
      <c r="C564" s="3">
        <v>25423298</v>
      </c>
      <c r="D564" s="4">
        <v>25435368</v>
      </c>
      <c r="E564" s="5">
        <f t="shared" si="8"/>
        <v>12070</v>
      </c>
      <c r="F564" s="2" t="s">
        <v>52</v>
      </c>
      <c r="G564" s="12" t="s">
        <v>3</v>
      </c>
    </row>
    <row r="565" spans="1:7" s="1" customFormat="1">
      <c r="A565" s="10" t="s">
        <v>1045</v>
      </c>
      <c r="B565" s="3">
        <v>3</v>
      </c>
      <c r="C565" s="3">
        <v>25934114</v>
      </c>
      <c r="D565" s="4">
        <v>25939993</v>
      </c>
      <c r="E565" s="5">
        <f t="shared" si="8"/>
        <v>5879</v>
      </c>
      <c r="F565" s="2" t="s">
        <v>23</v>
      </c>
      <c r="G565" s="12" t="s">
        <v>1</v>
      </c>
    </row>
    <row r="566" spans="1:7" s="1" customFormat="1">
      <c r="A566" s="10" t="s">
        <v>1046</v>
      </c>
      <c r="B566" s="3">
        <v>3</v>
      </c>
      <c r="C566" s="3">
        <v>26456257</v>
      </c>
      <c r="D566" s="4">
        <v>26458784</v>
      </c>
      <c r="E566" s="5">
        <f t="shared" si="8"/>
        <v>2527</v>
      </c>
      <c r="F566" s="2" t="s">
        <v>37</v>
      </c>
      <c r="G566" s="12" t="s">
        <v>3</v>
      </c>
    </row>
    <row r="567" spans="1:7" s="1" customFormat="1">
      <c r="A567" s="10" t="s">
        <v>1047</v>
      </c>
      <c r="B567" s="3">
        <v>3</v>
      </c>
      <c r="C567" s="3">
        <v>26467061</v>
      </c>
      <c r="D567" s="4">
        <v>26469836</v>
      </c>
      <c r="E567" s="5">
        <f t="shared" si="8"/>
        <v>2775</v>
      </c>
      <c r="F567" s="2" t="s">
        <v>126</v>
      </c>
      <c r="G567" s="12" t="s">
        <v>3</v>
      </c>
    </row>
    <row r="568" spans="1:7" s="1" customFormat="1">
      <c r="A568" s="10" t="s">
        <v>1048</v>
      </c>
      <c r="B568" s="3">
        <v>3</v>
      </c>
      <c r="C568" s="3">
        <v>26502264</v>
      </c>
      <c r="D568" s="4">
        <v>26518907</v>
      </c>
      <c r="E568" s="5">
        <f t="shared" si="8"/>
        <v>16643</v>
      </c>
      <c r="F568" s="2" t="s">
        <v>57</v>
      </c>
      <c r="G568" s="12" t="s">
        <v>1</v>
      </c>
    </row>
    <row r="569" spans="1:7" s="1" customFormat="1">
      <c r="A569" s="10" t="s">
        <v>1049</v>
      </c>
      <c r="B569" s="3">
        <v>3</v>
      </c>
      <c r="C569" s="3">
        <v>27703954</v>
      </c>
      <c r="D569" s="4">
        <v>27713237</v>
      </c>
      <c r="E569" s="5">
        <f t="shared" si="8"/>
        <v>9283</v>
      </c>
      <c r="F569" s="2" t="s">
        <v>62</v>
      </c>
      <c r="G569" s="12" t="s">
        <v>1</v>
      </c>
    </row>
    <row r="570" spans="1:7" s="1" customFormat="1">
      <c r="A570" s="10" t="s">
        <v>1050</v>
      </c>
      <c r="B570" s="3">
        <v>3</v>
      </c>
      <c r="C570" s="3">
        <v>27995421</v>
      </c>
      <c r="D570" s="4">
        <v>27999394</v>
      </c>
      <c r="E570" s="5">
        <f t="shared" si="8"/>
        <v>3973</v>
      </c>
      <c r="F570" s="2" t="s">
        <v>116</v>
      </c>
      <c r="G570" s="12" t="s">
        <v>1</v>
      </c>
    </row>
    <row r="571" spans="1:7" s="1" customFormat="1">
      <c r="A571" s="10" t="s">
        <v>1051</v>
      </c>
      <c r="B571" s="3">
        <v>3</v>
      </c>
      <c r="C571" s="3">
        <v>28185672</v>
      </c>
      <c r="D571" s="4">
        <v>28189387</v>
      </c>
      <c r="E571" s="5">
        <f t="shared" si="8"/>
        <v>3715</v>
      </c>
      <c r="F571" s="2" t="s">
        <v>26</v>
      </c>
      <c r="G571" s="12" t="s">
        <v>3</v>
      </c>
    </row>
    <row r="572" spans="1:7" s="1" customFormat="1">
      <c r="A572" s="10" t="s">
        <v>1052</v>
      </c>
      <c r="B572" s="3">
        <v>3</v>
      </c>
      <c r="C572" s="3">
        <v>28952295</v>
      </c>
      <c r="D572" s="4">
        <v>28965874</v>
      </c>
      <c r="E572" s="5">
        <f t="shared" si="8"/>
        <v>13579</v>
      </c>
      <c r="F572" s="2" t="s">
        <v>69</v>
      </c>
      <c r="G572" s="12" t="s">
        <v>1</v>
      </c>
    </row>
    <row r="573" spans="1:7" s="1" customFormat="1">
      <c r="A573" s="10" t="s">
        <v>1053</v>
      </c>
      <c r="B573" s="3">
        <v>3</v>
      </c>
      <c r="C573" s="3">
        <v>29555642</v>
      </c>
      <c r="D573" s="4">
        <v>29558359</v>
      </c>
      <c r="E573" s="5">
        <f t="shared" si="8"/>
        <v>2717</v>
      </c>
      <c r="F573" s="2" t="s">
        <v>99</v>
      </c>
      <c r="G573" s="12" t="s">
        <v>1</v>
      </c>
    </row>
    <row r="574" spans="1:7" s="1" customFormat="1">
      <c r="A574" s="10" t="s">
        <v>1054</v>
      </c>
      <c r="B574" s="3">
        <v>3</v>
      </c>
      <c r="C574" s="3">
        <v>30310675</v>
      </c>
      <c r="D574" s="4">
        <v>30313034</v>
      </c>
      <c r="E574" s="5">
        <f t="shared" si="8"/>
        <v>2359</v>
      </c>
      <c r="F574" s="2" t="s">
        <v>31</v>
      </c>
      <c r="G574" s="12" t="s">
        <v>1</v>
      </c>
    </row>
    <row r="575" spans="1:7" s="1" customFormat="1">
      <c r="A575" s="10" t="s">
        <v>1055</v>
      </c>
      <c r="B575" s="3">
        <v>3</v>
      </c>
      <c r="C575" s="3">
        <v>31456976</v>
      </c>
      <c r="D575" s="4">
        <v>31506180</v>
      </c>
      <c r="E575" s="5">
        <f t="shared" si="8"/>
        <v>49204</v>
      </c>
      <c r="F575" s="2" t="s">
        <v>15</v>
      </c>
      <c r="G575" s="12" t="s">
        <v>1</v>
      </c>
    </row>
    <row r="576" spans="1:7" s="1" customFormat="1">
      <c r="A576" s="10" t="s">
        <v>1056</v>
      </c>
      <c r="B576" s="3">
        <v>3</v>
      </c>
      <c r="C576" s="3">
        <v>31653188</v>
      </c>
      <c r="D576" s="4">
        <v>31658062</v>
      </c>
      <c r="E576" s="5">
        <f t="shared" si="8"/>
        <v>4874</v>
      </c>
      <c r="F576" s="2" t="s">
        <v>117</v>
      </c>
      <c r="G576" s="12" t="s">
        <v>3</v>
      </c>
    </row>
    <row r="577" spans="1:7" s="1" customFormat="1">
      <c r="A577" s="10" t="s">
        <v>1057</v>
      </c>
      <c r="B577" s="3">
        <v>3</v>
      </c>
      <c r="C577" s="3">
        <v>33630367</v>
      </c>
      <c r="D577" s="4">
        <v>33632394</v>
      </c>
      <c r="E577" s="5">
        <f t="shared" si="8"/>
        <v>2027</v>
      </c>
      <c r="F577" s="2" t="s">
        <v>49</v>
      </c>
      <c r="G577" s="12" t="s">
        <v>1</v>
      </c>
    </row>
    <row r="578" spans="1:7" s="1" customFormat="1">
      <c r="A578" s="10" t="s">
        <v>1058</v>
      </c>
      <c r="B578" s="3">
        <v>3</v>
      </c>
      <c r="C578" s="3">
        <v>33673073</v>
      </c>
      <c r="D578" s="4">
        <v>33686153</v>
      </c>
      <c r="E578" s="5">
        <f t="shared" si="8"/>
        <v>13080</v>
      </c>
      <c r="F578" s="2" t="s">
        <v>56</v>
      </c>
      <c r="G578" s="12" t="s">
        <v>1</v>
      </c>
    </row>
    <row r="579" spans="1:7" s="1" customFormat="1">
      <c r="A579" s="10" t="s">
        <v>1059</v>
      </c>
      <c r="B579" s="3">
        <v>3</v>
      </c>
      <c r="C579" s="3">
        <v>33808333</v>
      </c>
      <c r="D579" s="4">
        <v>33817345</v>
      </c>
      <c r="E579" s="5">
        <f t="shared" ref="E579:E642" si="9">(D579-C579)</f>
        <v>9012</v>
      </c>
      <c r="F579" s="2" t="s">
        <v>43</v>
      </c>
      <c r="G579" s="12" t="s">
        <v>3</v>
      </c>
    </row>
    <row r="580" spans="1:7" s="1" customFormat="1">
      <c r="A580" s="10" t="s">
        <v>1060</v>
      </c>
      <c r="B580" s="3">
        <v>3</v>
      </c>
      <c r="C580" s="3">
        <v>36028710</v>
      </c>
      <c r="D580" s="4">
        <v>36037604</v>
      </c>
      <c r="E580" s="5">
        <f t="shared" si="9"/>
        <v>8894</v>
      </c>
      <c r="F580" s="2" t="s">
        <v>86</v>
      </c>
      <c r="G580" s="12" t="s">
        <v>1</v>
      </c>
    </row>
    <row r="581" spans="1:7" s="1" customFormat="1">
      <c r="A581" s="10" t="s">
        <v>1061</v>
      </c>
      <c r="B581" s="3">
        <v>3</v>
      </c>
      <c r="C581" s="3">
        <v>37712649</v>
      </c>
      <c r="D581" s="4">
        <v>37722877</v>
      </c>
      <c r="E581" s="5">
        <f t="shared" si="9"/>
        <v>10228</v>
      </c>
      <c r="F581" s="2" t="s">
        <v>162</v>
      </c>
      <c r="G581" s="12" t="s">
        <v>1</v>
      </c>
    </row>
    <row r="582" spans="1:7" s="1" customFormat="1">
      <c r="A582" s="10" t="s">
        <v>1062</v>
      </c>
      <c r="B582" s="3">
        <v>3</v>
      </c>
      <c r="C582" s="3">
        <v>38164117</v>
      </c>
      <c r="D582" s="4">
        <v>38166723</v>
      </c>
      <c r="E582" s="5">
        <f t="shared" si="9"/>
        <v>2606</v>
      </c>
      <c r="F582" s="2" t="s">
        <v>90</v>
      </c>
      <c r="G582" s="12" t="s">
        <v>3</v>
      </c>
    </row>
    <row r="583" spans="1:7" s="1" customFormat="1">
      <c r="A583" s="10" t="s">
        <v>1063</v>
      </c>
      <c r="B583" s="3">
        <v>3</v>
      </c>
      <c r="C583" s="3">
        <v>38858031</v>
      </c>
      <c r="D583" s="4">
        <v>38863754</v>
      </c>
      <c r="E583" s="5">
        <f t="shared" si="9"/>
        <v>5723</v>
      </c>
      <c r="F583" s="2" t="s">
        <v>139</v>
      </c>
      <c r="G583" s="12" t="s">
        <v>1</v>
      </c>
    </row>
    <row r="584" spans="1:7" s="1" customFormat="1">
      <c r="A584" s="10" t="s">
        <v>1064</v>
      </c>
      <c r="B584" s="3">
        <v>3</v>
      </c>
      <c r="C584" s="3">
        <v>39031489</v>
      </c>
      <c r="D584" s="4">
        <v>39034175</v>
      </c>
      <c r="E584" s="5">
        <f t="shared" si="9"/>
        <v>2686</v>
      </c>
      <c r="F584" s="2" t="s">
        <v>102</v>
      </c>
      <c r="G584" s="12" t="s">
        <v>1</v>
      </c>
    </row>
    <row r="585" spans="1:7" s="1" customFormat="1">
      <c r="A585" s="10" t="s">
        <v>1065</v>
      </c>
      <c r="B585" s="3">
        <v>3</v>
      </c>
      <c r="C585" s="3">
        <v>39777193</v>
      </c>
      <c r="D585" s="4">
        <v>39780968</v>
      </c>
      <c r="E585" s="5">
        <f t="shared" si="9"/>
        <v>3775</v>
      </c>
      <c r="F585" s="2" t="s">
        <v>66</v>
      </c>
      <c r="G585" s="12" t="s">
        <v>1</v>
      </c>
    </row>
    <row r="586" spans="1:7" s="1" customFormat="1">
      <c r="A586" s="10" t="s">
        <v>1066</v>
      </c>
      <c r="B586" s="3">
        <v>3</v>
      </c>
      <c r="C586" s="3">
        <v>39815622</v>
      </c>
      <c r="D586" s="4">
        <v>39834399</v>
      </c>
      <c r="E586" s="5">
        <f t="shared" si="9"/>
        <v>18777</v>
      </c>
      <c r="F586" s="2" t="s">
        <v>71</v>
      </c>
      <c r="G586" s="12" t="s">
        <v>3</v>
      </c>
    </row>
    <row r="587" spans="1:7" s="1" customFormat="1">
      <c r="A587" s="10" t="s">
        <v>1067</v>
      </c>
      <c r="B587" s="3">
        <v>3</v>
      </c>
      <c r="C587" s="3">
        <v>40705013</v>
      </c>
      <c r="D587" s="4">
        <v>40732436</v>
      </c>
      <c r="E587" s="5">
        <f t="shared" si="9"/>
        <v>27423</v>
      </c>
      <c r="F587" s="2" t="s">
        <v>27</v>
      </c>
      <c r="G587" s="12" t="s">
        <v>1</v>
      </c>
    </row>
    <row r="588" spans="1:7" s="1" customFormat="1">
      <c r="A588" s="10" t="s">
        <v>1068</v>
      </c>
      <c r="B588" s="3">
        <v>3</v>
      </c>
      <c r="C588" s="3">
        <v>43229149</v>
      </c>
      <c r="D588" s="4">
        <v>43235266</v>
      </c>
      <c r="E588" s="5">
        <f t="shared" si="9"/>
        <v>6117</v>
      </c>
      <c r="F588" s="2" t="s">
        <v>102</v>
      </c>
      <c r="G588" s="12" t="s">
        <v>1</v>
      </c>
    </row>
    <row r="589" spans="1:7" s="1" customFormat="1">
      <c r="A589" s="10" t="s">
        <v>1069</v>
      </c>
      <c r="B589" s="3">
        <v>3</v>
      </c>
      <c r="C589" s="3">
        <v>44211626</v>
      </c>
      <c r="D589" s="4">
        <v>44216761</v>
      </c>
      <c r="E589" s="5">
        <f t="shared" si="9"/>
        <v>5135</v>
      </c>
      <c r="F589" s="2" t="s">
        <v>6</v>
      </c>
      <c r="G589" s="12" t="s">
        <v>1</v>
      </c>
    </row>
    <row r="590" spans="1:7" s="1" customFormat="1">
      <c r="A590" s="10" t="s">
        <v>1070</v>
      </c>
      <c r="B590" s="3">
        <v>3</v>
      </c>
      <c r="C590" s="3">
        <v>44904109</v>
      </c>
      <c r="D590" s="4">
        <v>44911849</v>
      </c>
      <c r="E590" s="5">
        <f t="shared" si="9"/>
        <v>7740</v>
      </c>
      <c r="F590" s="2" t="s">
        <v>12</v>
      </c>
      <c r="G590" s="12" t="s">
        <v>1</v>
      </c>
    </row>
    <row r="591" spans="1:7" s="1" customFormat="1">
      <c r="A591" s="10" t="s">
        <v>1071</v>
      </c>
      <c r="B591" s="3">
        <v>3</v>
      </c>
      <c r="C591" s="3">
        <v>44940846</v>
      </c>
      <c r="D591" s="4">
        <v>44945768</v>
      </c>
      <c r="E591" s="5">
        <f t="shared" si="9"/>
        <v>4922</v>
      </c>
      <c r="F591" s="2" t="s">
        <v>122</v>
      </c>
      <c r="G591" s="12" t="s">
        <v>3</v>
      </c>
    </row>
    <row r="592" spans="1:7" s="1" customFormat="1">
      <c r="A592" s="10" t="s">
        <v>1072</v>
      </c>
      <c r="B592" s="3">
        <v>3</v>
      </c>
      <c r="C592" s="3">
        <v>45336345</v>
      </c>
      <c r="D592" s="4">
        <v>45340336</v>
      </c>
      <c r="E592" s="5">
        <f t="shared" si="9"/>
        <v>3991</v>
      </c>
      <c r="F592" s="2" t="s">
        <v>14</v>
      </c>
      <c r="G592" s="12" t="s">
        <v>3</v>
      </c>
    </row>
    <row r="593" spans="1:7" s="1" customFormat="1">
      <c r="A593" s="10" t="s">
        <v>1073</v>
      </c>
      <c r="B593" s="3">
        <v>3</v>
      </c>
      <c r="C593" s="3">
        <v>45704121</v>
      </c>
      <c r="D593" s="4">
        <v>45705882</v>
      </c>
      <c r="E593" s="5">
        <f t="shared" si="9"/>
        <v>1761</v>
      </c>
      <c r="F593" s="2" t="s">
        <v>163</v>
      </c>
      <c r="G593" s="12" t="s">
        <v>3</v>
      </c>
    </row>
    <row r="594" spans="1:7" s="1" customFormat="1">
      <c r="A594" s="10" t="s">
        <v>1074</v>
      </c>
      <c r="B594" s="3">
        <v>3</v>
      </c>
      <c r="C594" s="3">
        <v>45811000</v>
      </c>
      <c r="D594" s="4">
        <v>45829962</v>
      </c>
      <c r="E594" s="5">
        <f t="shared" si="9"/>
        <v>18962</v>
      </c>
      <c r="F594" s="2" t="s">
        <v>33</v>
      </c>
      <c r="G594" s="12" t="s">
        <v>1</v>
      </c>
    </row>
    <row r="595" spans="1:7" s="1" customFormat="1">
      <c r="A595" s="10" t="s">
        <v>1075</v>
      </c>
      <c r="B595" s="3">
        <v>3</v>
      </c>
      <c r="C595" s="3">
        <v>46989910</v>
      </c>
      <c r="D595" s="4">
        <v>46992761</v>
      </c>
      <c r="E595" s="5">
        <f t="shared" si="9"/>
        <v>2851</v>
      </c>
      <c r="F595" s="2" t="s">
        <v>56</v>
      </c>
      <c r="G595" s="12" t="s">
        <v>1</v>
      </c>
    </row>
    <row r="596" spans="1:7" s="1" customFormat="1">
      <c r="A596" s="10" t="s">
        <v>1076</v>
      </c>
      <c r="B596" s="3">
        <v>3</v>
      </c>
      <c r="C596" s="3">
        <v>47076657</v>
      </c>
      <c r="D596" s="4">
        <v>47081591</v>
      </c>
      <c r="E596" s="5">
        <f t="shared" si="9"/>
        <v>4934</v>
      </c>
      <c r="F596" s="2" t="s">
        <v>98</v>
      </c>
      <c r="G596" s="12" t="s">
        <v>1</v>
      </c>
    </row>
    <row r="597" spans="1:7" s="1" customFormat="1">
      <c r="A597" s="10" t="s">
        <v>1077</v>
      </c>
      <c r="B597" s="3">
        <v>3</v>
      </c>
      <c r="C597" s="3">
        <v>47338255</v>
      </c>
      <c r="D597" s="4">
        <v>47341132</v>
      </c>
      <c r="E597" s="5">
        <f t="shared" si="9"/>
        <v>2877</v>
      </c>
      <c r="F597" s="2" t="s">
        <v>111</v>
      </c>
      <c r="G597" s="12" t="s">
        <v>1</v>
      </c>
    </row>
    <row r="598" spans="1:7" s="1" customFormat="1">
      <c r="A598" s="10" t="s">
        <v>1078</v>
      </c>
      <c r="B598" s="3">
        <v>3</v>
      </c>
      <c r="C598" s="3">
        <v>49956719</v>
      </c>
      <c r="D598" s="4">
        <v>49964753</v>
      </c>
      <c r="E598" s="5">
        <f t="shared" si="9"/>
        <v>8034</v>
      </c>
      <c r="F598" s="2" t="s">
        <v>107</v>
      </c>
      <c r="G598" s="12" t="s">
        <v>1</v>
      </c>
    </row>
    <row r="599" spans="1:7" s="1" customFormat="1">
      <c r="A599" s="10" t="s">
        <v>1079</v>
      </c>
      <c r="B599" s="3">
        <v>3</v>
      </c>
      <c r="C599" s="3">
        <v>50596388</v>
      </c>
      <c r="D599" s="4">
        <v>50634303</v>
      </c>
      <c r="E599" s="5">
        <f t="shared" si="9"/>
        <v>37915</v>
      </c>
      <c r="F599" s="2" t="s">
        <v>11</v>
      </c>
      <c r="G599" s="12" t="s">
        <v>1</v>
      </c>
    </row>
    <row r="600" spans="1:7" s="1" customFormat="1">
      <c r="A600" s="10" t="s">
        <v>1080</v>
      </c>
      <c r="B600" s="3">
        <v>3</v>
      </c>
      <c r="C600" s="3">
        <v>50647167</v>
      </c>
      <c r="D600" s="4">
        <v>50651282</v>
      </c>
      <c r="E600" s="5">
        <f t="shared" si="9"/>
        <v>4115</v>
      </c>
      <c r="F600" s="2" t="s">
        <v>19</v>
      </c>
      <c r="G600" s="12" t="s">
        <v>3</v>
      </c>
    </row>
    <row r="601" spans="1:7" s="1" customFormat="1">
      <c r="A601" s="10" t="s">
        <v>1081</v>
      </c>
      <c r="B601" s="3">
        <v>3</v>
      </c>
      <c r="C601" s="3">
        <v>51574447</v>
      </c>
      <c r="D601" s="4">
        <v>51582481</v>
      </c>
      <c r="E601" s="5">
        <f t="shared" si="9"/>
        <v>8034</v>
      </c>
      <c r="F601" s="2" t="s">
        <v>135</v>
      </c>
      <c r="G601" s="12" t="s">
        <v>1</v>
      </c>
    </row>
    <row r="602" spans="1:7" s="1" customFormat="1">
      <c r="A602" s="10" t="s">
        <v>1082</v>
      </c>
      <c r="B602" s="3">
        <v>3</v>
      </c>
      <c r="C602" s="3">
        <v>51674679</v>
      </c>
      <c r="D602" s="4">
        <v>51677333</v>
      </c>
      <c r="E602" s="5">
        <f t="shared" si="9"/>
        <v>2654</v>
      </c>
      <c r="F602" s="2" t="s">
        <v>25</v>
      </c>
      <c r="G602" s="12" t="s">
        <v>1</v>
      </c>
    </row>
    <row r="603" spans="1:7" s="1" customFormat="1">
      <c r="A603" s="10" t="s">
        <v>1083</v>
      </c>
      <c r="B603" s="3">
        <v>3</v>
      </c>
      <c r="C603" s="3">
        <v>52798533</v>
      </c>
      <c r="D603" s="4">
        <v>52807302</v>
      </c>
      <c r="E603" s="5">
        <f t="shared" si="9"/>
        <v>8769</v>
      </c>
      <c r="F603" s="2" t="s">
        <v>20</v>
      </c>
      <c r="G603" s="12" t="s">
        <v>1</v>
      </c>
    </row>
    <row r="604" spans="1:7" s="1" customFormat="1">
      <c r="A604" s="10" t="s">
        <v>1084</v>
      </c>
      <c r="B604" s="3">
        <v>3</v>
      </c>
      <c r="C604" s="3">
        <v>53656119</v>
      </c>
      <c r="D604" s="4">
        <v>53659054</v>
      </c>
      <c r="E604" s="5">
        <f t="shared" si="9"/>
        <v>2935</v>
      </c>
      <c r="F604" s="2" t="s">
        <v>90</v>
      </c>
      <c r="G604" s="12" t="s">
        <v>1</v>
      </c>
    </row>
    <row r="605" spans="1:7" s="1" customFormat="1">
      <c r="A605" s="10" t="s">
        <v>1085</v>
      </c>
      <c r="B605" s="3">
        <v>3</v>
      </c>
      <c r="C605" s="3">
        <v>54498821</v>
      </c>
      <c r="D605" s="4">
        <v>54501824</v>
      </c>
      <c r="E605" s="5">
        <f t="shared" si="9"/>
        <v>3003</v>
      </c>
      <c r="F605" s="2" t="s">
        <v>27</v>
      </c>
      <c r="G605" s="12" t="s">
        <v>1</v>
      </c>
    </row>
    <row r="606" spans="1:7" s="1" customFormat="1">
      <c r="A606" s="10" t="s">
        <v>1086</v>
      </c>
      <c r="B606" s="3">
        <v>3</v>
      </c>
      <c r="C606" s="3">
        <v>54810805</v>
      </c>
      <c r="D606" s="4">
        <v>54813191</v>
      </c>
      <c r="E606" s="5">
        <f t="shared" si="9"/>
        <v>2386</v>
      </c>
      <c r="F606" s="2" t="s">
        <v>82</v>
      </c>
      <c r="G606" s="12" t="s">
        <v>1</v>
      </c>
    </row>
    <row r="607" spans="1:7" s="1" customFormat="1">
      <c r="A607" s="10" t="s">
        <v>1087</v>
      </c>
      <c r="B607" s="3">
        <v>3</v>
      </c>
      <c r="C607" s="3">
        <v>56181185</v>
      </c>
      <c r="D607" s="4">
        <v>56188831</v>
      </c>
      <c r="E607" s="5">
        <f t="shared" si="9"/>
        <v>7646</v>
      </c>
      <c r="F607" s="2" t="s">
        <v>59</v>
      </c>
      <c r="G607" s="12" t="s">
        <v>3</v>
      </c>
    </row>
    <row r="608" spans="1:7" s="1" customFormat="1">
      <c r="A608" s="10" t="s">
        <v>1088</v>
      </c>
      <c r="B608" s="3">
        <v>3</v>
      </c>
      <c r="C608" s="3">
        <v>57097785</v>
      </c>
      <c r="D608" s="4">
        <v>57102901</v>
      </c>
      <c r="E608" s="5">
        <f t="shared" si="9"/>
        <v>5116</v>
      </c>
      <c r="F608" s="2" t="s">
        <v>14</v>
      </c>
      <c r="G608" s="12" t="s">
        <v>1</v>
      </c>
    </row>
    <row r="609" spans="1:7" s="1" customFormat="1">
      <c r="A609" s="10" t="s">
        <v>1089</v>
      </c>
      <c r="B609" s="3">
        <v>3</v>
      </c>
      <c r="C609" s="3">
        <v>57262314</v>
      </c>
      <c r="D609" s="4">
        <v>57265742</v>
      </c>
      <c r="E609" s="5">
        <f t="shared" si="9"/>
        <v>3428</v>
      </c>
      <c r="F609" s="2" t="s">
        <v>34</v>
      </c>
      <c r="G609" s="12" t="s">
        <v>1</v>
      </c>
    </row>
    <row r="610" spans="1:7" s="1" customFormat="1">
      <c r="A610" s="10" t="s">
        <v>1090</v>
      </c>
      <c r="B610" s="3">
        <v>3</v>
      </c>
      <c r="C610" s="3">
        <v>57855434</v>
      </c>
      <c r="D610" s="4">
        <v>57858070</v>
      </c>
      <c r="E610" s="5">
        <f t="shared" si="9"/>
        <v>2636</v>
      </c>
      <c r="F610" s="2" t="s">
        <v>74</v>
      </c>
      <c r="G610" s="12" t="s">
        <v>3</v>
      </c>
    </row>
    <row r="611" spans="1:7" s="1" customFormat="1">
      <c r="A611" s="10" t="s">
        <v>1091</v>
      </c>
      <c r="B611" s="3">
        <v>3</v>
      </c>
      <c r="C611" s="3">
        <v>57982573</v>
      </c>
      <c r="D611" s="4">
        <v>57986698</v>
      </c>
      <c r="E611" s="5">
        <f t="shared" si="9"/>
        <v>4125</v>
      </c>
      <c r="F611" s="2" t="s">
        <v>70</v>
      </c>
      <c r="G611" s="12" t="s">
        <v>3</v>
      </c>
    </row>
    <row r="612" spans="1:7" s="1" customFormat="1">
      <c r="A612" s="10" t="s">
        <v>1092</v>
      </c>
      <c r="B612" s="3">
        <v>3</v>
      </c>
      <c r="C612" s="3">
        <v>58693998</v>
      </c>
      <c r="D612" s="4">
        <v>58925041</v>
      </c>
      <c r="E612" s="5">
        <f t="shared" si="9"/>
        <v>231043</v>
      </c>
      <c r="F612" s="2" t="s">
        <v>25</v>
      </c>
      <c r="G612" s="12" t="s">
        <v>1</v>
      </c>
    </row>
    <row r="613" spans="1:7" s="1" customFormat="1">
      <c r="A613" s="10" t="s">
        <v>1093</v>
      </c>
      <c r="B613" s="3">
        <v>3</v>
      </c>
      <c r="C613" s="3">
        <v>59620797</v>
      </c>
      <c r="D613" s="4">
        <v>59626201</v>
      </c>
      <c r="E613" s="5">
        <f t="shared" si="9"/>
        <v>5404</v>
      </c>
      <c r="F613" s="2" t="s">
        <v>90</v>
      </c>
      <c r="G613" s="12" t="s">
        <v>1</v>
      </c>
    </row>
    <row r="614" spans="1:7" s="1" customFormat="1">
      <c r="A614" s="10" t="s">
        <v>1094</v>
      </c>
      <c r="B614" s="3">
        <v>3</v>
      </c>
      <c r="C614" s="3">
        <v>60890398</v>
      </c>
      <c r="D614" s="4">
        <v>60893263</v>
      </c>
      <c r="E614" s="5">
        <f t="shared" si="9"/>
        <v>2865</v>
      </c>
      <c r="F614" s="2" t="s">
        <v>161</v>
      </c>
      <c r="G614" s="12" t="s">
        <v>1</v>
      </c>
    </row>
    <row r="615" spans="1:7" s="1" customFormat="1">
      <c r="A615" s="10" t="s">
        <v>1095</v>
      </c>
      <c r="B615" s="3">
        <v>3</v>
      </c>
      <c r="C615" s="3">
        <v>61556027</v>
      </c>
      <c r="D615" s="4">
        <v>61558089</v>
      </c>
      <c r="E615" s="5">
        <f t="shared" si="9"/>
        <v>2062</v>
      </c>
      <c r="F615" s="2" t="s">
        <v>164</v>
      </c>
      <c r="G615" s="12" t="s">
        <v>1</v>
      </c>
    </row>
    <row r="616" spans="1:7" s="1" customFormat="1">
      <c r="A616" s="10" t="s">
        <v>1096</v>
      </c>
      <c r="B616" s="3">
        <v>3</v>
      </c>
      <c r="C616" s="3">
        <v>62126354</v>
      </c>
      <c r="D616" s="4">
        <v>62141796</v>
      </c>
      <c r="E616" s="5">
        <f t="shared" si="9"/>
        <v>15442</v>
      </c>
      <c r="F616" s="2" t="s">
        <v>83</v>
      </c>
      <c r="G616" s="12" t="s">
        <v>1</v>
      </c>
    </row>
    <row r="617" spans="1:7" s="1" customFormat="1">
      <c r="A617" s="10" t="s">
        <v>1097</v>
      </c>
      <c r="B617" s="3">
        <v>3</v>
      </c>
      <c r="C617" s="3">
        <v>62715455</v>
      </c>
      <c r="D617" s="4">
        <v>62724727</v>
      </c>
      <c r="E617" s="5">
        <f t="shared" si="9"/>
        <v>9272</v>
      </c>
      <c r="F617" s="2" t="s">
        <v>11</v>
      </c>
      <c r="G617" s="12" t="s">
        <v>1</v>
      </c>
    </row>
    <row r="618" spans="1:7" s="1" customFormat="1">
      <c r="A618" s="10" t="s">
        <v>1098</v>
      </c>
      <c r="B618" s="3">
        <v>3</v>
      </c>
      <c r="C618" s="3">
        <v>62857813</v>
      </c>
      <c r="D618" s="4">
        <v>62874930</v>
      </c>
      <c r="E618" s="5">
        <f t="shared" si="9"/>
        <v>17117</v>
      </c>
      <c r="F618" s="2" t="s">
        <v>16</v>
      </c>
      <c r="G618" s="12" t="s">
        <v>1</v>
      </c>
    </row>
    <row r="619" spans="1:7" s="1" customFormat="1">
      <c r="A619" s="10" t="s">
        <v>1099</v>
      </c>
      <c r="B619" s="3">
        <v>3</v>
      </c>
      <c r="C619" s="3">
        <v>62954555</v>
      </c>
      <c r="D619" s="4">
        <v>62983114</v>
      </c>
      <c r="E619" s="5">
        <f t="shared" si="9"/>
        <v>28559</v>
      </c>
      <c r="F619" s="2" t="s">
        <v>72</v>
      </c>
      <c r="G619" s="12" t="s">
        <v>1</v>
      </c>
    </row>
    <row r="620" spans="1:7" s="1" customFormat="1">
      <c r="A620" s="10" t="s">
        <v>1100</v>
      </c>
      <c r="B620" s="3">
        <v>3</v>
      </c>
      <c r="C620" s="3">
        <v>63595253</v>
      </c>
      <c r="D620" s="4">
        <v>63603744</v>
      </c>
      <c r="E620" s="5">
        <f t="shared" si="9"/>
        <v>8491</v>
      </c>
      <c r="F620" s="2" t="s">
        <v>110</v>
      </c>
      <c r="G620" s="12" t="s">
        <v>1</v>
      </c>
    </row>
    <row r="621" spans="1:7" s="1" customFormat="1">
      <c r="A621" s="10" t="s">
        <v>1101</v>
      </c>
      <c r="B621" s="3">
        <v>3</v>
      </c>
      <c r="C621" s="3">
        <v>63836075</v>
      </c>
      <c r="D621" s="4">
        <v>63868328</v>
      </c>
      <c r="E621" s="5">
        <f t="shared" si="9"/>
        <v>32253</v>
      </c>
      <c r="F621" s="2" t="s">
        <v>31</v>
      </c>
      <c r="G621" s="12" t="s">
        <v>1</v>
      </c>
    </row>
    <row r="622" spans="1:7" s="1" customFormat="1">
      <c r="A622" s="10" t="s">
        <v>1102</v>
      </c>
      <c r="B622" s="3">
        <v>3</v>
      </c>
      <c r="C622" s="3">
        <v>64630606</v>
      </c>
      <c r="D622" s="4">
        <v>64647024</v>
      </c>
      <c r="E622" s="5">
        <f t="shared" si="9"/>
        <v>16418</v>
      </c>
      <c r="F622" s="2" t="s">
        <v>33</v>
      </c>
      <c r="G622" s="12" t="s">
        <v>1</v>
      </c>
    </row>
    <row r="623" spans="1:7" s="1" customFormat="1">
      <c r="A623" s="10" t="s">
        <v>1103</v>
      </c>
      <c r="B623" s="3">
        <v>3</v>
      </c>
      <c r="C623" s="3">
        <v>66406007</v>
      </c>
      <c r="D623" s="4">
        <v>66408133</v>
      </c>
      <c r="E623" s="5">
        <f t="shared" si="9"/>
        <v>2126</v>
      </c>
      <c r="F623" s="2" t="s">
        <v>52</v>
      </c>
      <c r="G623" s="12" t="s">
        <v>1</v>
      </c>
    </row>
    <row r="624" spans="1:7" s="1" customFormat="1">
      <c r="A624" s="10" t="s">
        <v>1104</v>
      </c>
      <c r="B624" s="3">
        <v>3</v>
      </c>
      <c r="C624" s="3">
        <v>66982229</v>
      </c>
      <c r="D624" s="4">
        <v>66984721</v>
      </c>
      <c r="E624" s="5">
        <f t="shared" si="9"/>
        <v>2492</v>
      </c>
      <c r="F624" s="2" t="s">
        <v>58</v>
      </c>
      <c r="G624" s="12" t="s">
        <v>1</v>
      </c>
    </row>
    <row r="625" spans="1:7" s="1" customFormat="1">
      <c r="A625" s="10" t="s">
        <v>1105</v>
      </c>
      <c r="B625" s="3">
        <v>3</v>
      </c>
      <c r="C625" s="3">
        <v>67219186</v>
      </c>
      <c r="D625" s="4">
        <v>67228105</v>
      </c>
      <c r="E625" s="5">
        <f t="shared" si="9"/>
        <v>8919</v>
      </c>
      <c r="F625" s="2" t="s">
        <v>140</v>
      </c>
      <c r="G625" s="12" t="s">
        <v>1</v>
      </c>
    </row>
    <row r="626" spans="1:7" s="1" customFormat="1">
      <c r="A626" s="10" t="s">
        <v>1106</v>
      </c>
      <c r="B626" s="3">
        <v>3</v>
      </c>
      <c r="C626" s="3">
        <v>67588125</v>
      </c>
      <c r="D626" s="4">
        <v>67590647</v>
      </c>
      <c r="E626" s="5">
        <f t="shared" si="9"/>
        <v>2522</v>
      </c>
      <c r="F626" s="2" t="s">
        <v>117</v>
      </c>
      <c r="G626" s="12" t="s">
        <v>1</v>
      </c>
    </row>
    <row r="627" spans="1:7" s="1" customFormat="1">
      <c r="A627" s="10" t="s">
        <v>1107</v>
      </c>
      <c r="B627" s="3">
        <v>3</v>
      </c>
      <c r="C627" s="3">
        <v>67637589</v>
      </c>
      <c r="D627" s="4">
        <v>67646163</v>
      </c>
      <c r="E627" s="5">
        <f t="shared" si="9"/>
        <v>8574</v>
      </c>
      <c r="F627" s="2" t="s">
        <v>7</v>
      </c>
      <c r="G627" s="12" t="s">
        <v>1</v>
      </c>
    </row>
    <row r="628" spans="1:7" s="1" customFormat="1">
      <c r="A628" s="10" t="s">
        <v>1108</v>
      </c>
      <c r="B628" s="3">
        <v>3</v>
      </c>
      <c r="C628" s="3">
        <v>67693070</v>
      </c>
      <c r="D628" s="4">
        <v>67715646</v>
      </c>
      <c r="E628" s="5">
        <f t="shared" si="9"/>
        <v>22576</v>
      </c>
      <c r="F628" s="2" t="s">
        <v>31</v>
      </c>
      <c r="G628" s="12" t="s">
        <v>1</v>
      </c>
    </row>
    <row r="629" spans="1:7" s="1" customFormat="1">
      <c r="A629" s="10" t="s">
        <v>1109</v>
      </c>
      <c r="B629" s="3">
        <v>3</v>
      </c>
      <c r="C629" s="3">
        <v>70124048</v>
      </c>
      <c r="D629" s="4">
        <v>70131491</v>
      </c>
      <c r="E629" s="5">
        <f t="shared" si="9"/>
        <v>7443</v>
      </c>
      <c r="F629" s="2" t="s">
        <v>118</v>
      </c>
      <c r="G629" s="12" t="s">
        <v>1</v>
      </c>
    </row>
    <row r="630" spans="1:7" s="1" customFormat="1">
      <c r="A630" s="10" t="s">
        <v>1110</v>
      </c>
      <c r="B630" s="3">
        <v>3</v>
      </c>
      <c r="C630" s="3">
        <v>70235226</v>
      </c>
      <c r="D630" s="4">
        <v>70239943</v>
      </c>
      <c r="E630" s="5">
        <f t="shared" si="9"/>
        <v>4717</v>
      </c>
      <c r="F630" s="2" t="s">
        <v>15</v>
      </c>
      <c r="G630" s="12" t="s">
        <v>3</v>
      </c>
    </row>
    <row r="631" spans="1:7" s="1" customFormat="1">
      <c r="A631" s="10" t="s">
        <v>1111</v>
      </c>
      <c r="B631" s="3">
        <v>3</v>
      </c>
      <c r="C631" s="3">
        <v>70617659</v>
      </c>
      <c r="D631" s="4">
        <v>70620206</v>
      </c>
      <c r="E631" s="5">
        <f t="shared" si="9"/>
        <v>2547</v>
      </c>
      <c r="F631" s="2" t="s">
        <v>137</v>
      </c>
      <c r="G631" s="12" t="s">
        <v>1</v>
      </c>
    </row>
    <row r="632" spans="1:7" s="1" customFormat="1">
      <c r="A632" s="10" t="s">
        <v>1112</v>
      </c>
      <c r="B632" s="3">
        <v>3</v>
      </c>
      <c r="C632" s="3">
        <v>70712103</v>
      </c>
      <c r="D632" s="4">
        <v>70733465</v>
      </c>
      <c r="E632" s="5">
        <f t="shared" si="9"/>
        <v>21362</v>
      </c>
      <c r="F632" s="2" t="s">
        <v>60</v>
      </c>
      <c r="G632" s="12" t="s">
        <v>1</v>
      </c>
    </row>
    <row r="633" spans="1:7" s="1" customFormat="1">
      <c r="A633" s="10" t="s">
        <v>1113</v>
      </c>
      <c r="B633" s="3">
        <v>3</v>
      </c>
      <c r="C633" s="3">
        <v>71028959</v>
      </c>
      <c r="D633" s="4">
        <v>71036305</v>
      </c>
      <c r="E633" s="5">
        <f t="shared" si="9"/>
        <v>7346</v>
      </c>
      <c r="F633" s="2" t="s">
        <v>31</v>
      </c>
      <c r="G633" s="12" t="s">
        <v>3</v>
      </c>
    </row>
    <row r="634" spans="1:7" s="1" customFormat="1">
      <c r="A634" s="10" t="s">
        <v>1114</v>
      </c>
      <c r="B634" s="3">
        <v>3</v>
      </c>
      <c r="C634" s="3">
        <v>71653883</v>
      </c>
      <c r="D634" s="4">
        <v>71663042</v>
      </c>
      <c r="E634" s="5">
        <f t="shared" si="9"/>
        <v>9159</v>
      </c>
      <c r="F634" s="2" t="s">
        <v>76</v>
      </c>
      <c r="G634" s="12" t="s">
        <v>1</v>
      </c>
    </row>
    <row r="635" spans="1:7" s="1" customFormat="1">
      <c r="A635" s="10" t="s">
        <v>1115</v>
      </c>
      <c r="B635" s="3">
        <v>3</v>
      </c>
      <c r="C635" s="3">
        <v>71886984</v>
      </c>
      <c r="D635" s="4">
        <v>71889998</v>
      </c>
      <c r="E635" s="5">
        <f t="shared" si="9"/>
        <v>3014</v>
      </c>
      <c r="F635" s="2" t="s">
        <v>102</v>
      </c>
      <c r="G635" s="12" t="s">
        <v>3</v>
      </c>
    </row>
    <row r="636" spans="1:7" s="1" customFormat="1">
      <c r="A636" s="10" t="s">
        <v>1116</v>
      </c>
      <c r="B636" s="3">
        <v>3</v>
      </c>
      <c r="C636" s="3">
        <v>71967380</v>
      </c>
      <c r="D636" s="4">
        <v>71985629</v>
      </c>
      <c r="E636" s="5">
        <f t="shared" si="9"/>
        <v>18249</v>
      </c>
      <c r="F636" s="2" t="s">
        <v>83</v>
      </c>
      <c r="G636" s="12" t="s">
        <v>1</v>
      </c>
    </row>
    <row r="637" spans="1:7" s="1" customFormat="1">
      <c r="A637" s="10" t="s">
        <v>1117</v>
      </c>
      <c r="B637" s="3">
        <v>3</v>
      </c>
      <c r="C637" s="3">
        <v>72296815</v>
      </c>
      <c r="D637" s="4">
        <v>72300345</v>
      </c>
      <c r="E637" s="5">
        <f t="shared" si="9"/>
        <v>3530</v>
      </c>
      <c r="F637" s="2" t="s">
        <v>104</v>
      </c>
      <c r="G637" s="12" t="s">
        <v>1</v>
      </c>
    </row>
    <row r="638" spans="1:7" s="1" customFormat="1">
      <c r="A638" s="10" t="s">
        <v>1118</v>
      </c>
      <c r="B638" s="3">
        <v>3</v>
      </c>
      <c r="C638" s="3">
        <v>72711127</v>
      </c>
      <c r="D638" s="4">
        <v>72721909</v>
      </c>
      <c r="E638" s="5">
        <f t="shared" si="9"/>
        <v>10782</v>
      </c>
      <c r="F638" s="2" t="s">
        <v>20</v>
      </c>
      <c r="G638" s="12" t="s">
        <v>1</v>
      </c>
    </row>
    <row r="639" spans="1:7" s="1" customFormat="1">
      <c r="A639" s="10" t="s">
        <v>1119</v>
      </c>
      <c r="B639" s="3">
        <v>3</v>
      </c>
      <c r="C639" s="3">
        <v>75017812</v>
      </c>
      <c r="D639" s="4">
        <v>75027729</v>
      </c>
      <c r="E639" s="5">
        <f t="shared" si="9"/>
        <v>9917</v>
      </c>
      <c r="F639" s="2" t="s">
        <v>161</v>
      </c>
      <c r="G639" s="12" t="s">
        <v>1</v>
      </c>
    </row>
    <row r="640" spans="1:7" s="1" customFormat="1">
      <c r="A640" s="10" t="s">
        <v>1120</v>
      </c>
      <c r="B640" s="3">
        <v>3</v>
      </c>
      <c r="C640" s="3">
        <v>75367101</v>
      </c>
      <c r="D640" s="4">
        <v>75370400</v>
      </c>
      <c r="E640" s="5">
        <f t="shared" si="9"/>
        <v>3299</v>
      </c>
      <c r="F640" s="2" t="s">
        <v>152</v>
      </c>
      <c r="G640" s="12" t="s">
        <v>3</v>
      </c>
    </row>
    <row r="641" spans="1:7" s="1" customFormat="1">
      <c r="A641" s="10" t="s">
        <v>1121</v>
      </c>
      <c r="B641" s="3">
        <v>3</v>
      </c>
      <c r="C641" s="3">
        <v>76673415</v>
      </c>
      <c r="D641" s="4">
        <v>76676470</v>
      </c>
      <c r="E641" s="5">
        <f t="shared" si="9"/>
        <v>3055</v>
      </c>
      <c r="F641" s="2" t="s">
        <v>85</v>
      </c>
      <c r="G641" s="12" t="s">
        <v>1</v>
      </c>
    </row>
    <row r="642" spans="1:7" s="1" customFormat="1">
      <c r="A642" s="10" t="s">
        <v>1122</v>
      </c>
      <c r="B642" s="3">
        <v>3</v>
      </c>
      <c r="C642" s="3">
        <v>76810827</v>
      </c>
      <c r="D642" s="4">
        <v>76815426</v>
      </c>
      <c r="E642" s="5">
        <f t="shared" si="9"/>
        <v>4599</v>
      </c>
      <c r="F642" s="2" t="s">
        <v>20</v>
      </c>
      <c r="G642" s="12" t="s">
        <v>3</v>
      </c>
    </row>
    <row r="643" spans="1:7" s="1" customFormat="1">
      <c r="A643" s="10" t="s">
        <v>1123</v>
      </c>
      <c r="B643" s="3">
        <v>3</v>
      </c>
      <c r="C643" s="3">
        <v>77412571</v>
      </c>
      <c r="D643" s="4">
        <v>77416569</v>
      </c>
      <c r="E643" s="5">
        <f t="shared" ref="E643:E706" si="10">(D643-C643)</f>
        <v>3998</v>
      </c>
      <c r="F643" s="2" t="s">
        <v>30</v>
      </c>
      <c r="G643" s="12" t="s">
        <v>1</v>
      </c>
    </row>
    <row r="644" spans="1:7" s="1" customFormat="1">
      <c r="A644" s="10" t="s">
        <v>1124</v>
      </c>
      <c r="B644" s="3">
        <v>3</v>
      </c>
      <c r="C644" s="3">
        <v>78248875</v>
      </c>
      <c r="D644" s="4">
        <v>78285108</v>
      </c>
      <c r="E644" s="5">
        <f t="shared" si="10"/>
        <v>36233</v>
      </c>
      <c r="F644" s="2" t="s">
        <v>131</v>
      </c>
      <c r="G644" s="12" t="s">
        <v>1</v>
      </c>
    </row>
    <row r="645" spans="1:7" s="1" customFormat="1">
      <c r="A645" s="10" t="s">
        <v>1125</v>
      </c>
      <c r="B645" s="3">
        <v>3</v>
      </c>
      <c r="C645" s="3">
        <v>78300312</v>
      </c>
      <c r="D645" s="4">
        <v>78306117</v>
      </c>
      <c r="E645" s="5">
        <f t="shared" si="10"/>
        <v>5805</v>
      </c>
      <c r="F645" s="2" t="s">
        <v>20</v>
      </c>
      <c r="G645" s="12" t="s">
        <v>1</v>
      </c>
    </row>
    <row r="646" spans="1:7" s="1" customFormat="1">
      <c r="A646" s="10" t="s">
        <v>1126</v>
      </c>
      <c r="B646" s="3">
        <v>3</v>
      </c>
      <c r="C646" s="3">
        <v>78417076</v>
      </c>
      <c r="D646" s="4">
        <v>78419985</v>
      </c>
      <c r="E646" s="5">
        <f t="shared" si="10"/>
        <v>2909</v>
      </c>
      <c r="F646" s="2" t="s">
        <v>74</v>
      </c>
      <c r="G646" s="12" t="s">
        <v>1</v>
      </c>
    </row>
    <row r="647" spans="1:7" s="1" customFormat="1">
      <c r="A647" s="10" t="s">
        <v>1127</v>
      </c>
      <c r="B647" s="3">
        <v>3</v>
      </c>
      <c r="C647" s="3">
        <v>78673580</v>
      </c>
      <c r="D647" s="4">
        <v>78699015</v>
      </c>
      <c r="E647" s="5">
        <f t="shared" si="10"/>
        <v>25435</v>
      </c>
      <c r="F647" s="2" t="s">
        <v>14</v>
      </c>
      <c r="G647" s="12" t="s">
        <v>1</v>
      </c>
    </row>
    <row r="648" spans="1:7" s="1" customFormat="1">
      <c r="A648" s="10" t="s">
        <v>1128</v>
      </c>
      <c r="B648" s="3">
        <v>3</v>
      </c>
      <c r="C648" s="3">
        <v>79741588</v>
      </c>
      <c r="D648" s="4">
        <v>79745647</v>
      </c>
      <c r="E648" s="5">
        <f t="shared" si="10"/>
        <v>4059</v>
      </c>
      <c r="F648" s="2" t="s">
        <v>19</v>
      </c>
      <c r="G648" s="12" t="s">
        <v>1</v>
      </c>
    </row>
    <row r="649" spans="1:7" s="1" customFormat="1">
      <c r="A649" s="10" t="s">
        <v>1129</v>
      </c>
      <c r="B649" s="3">
        <v>3</v>
      </c>
      <c r="C649" s="3">
        <v>81125068</v>
      </c>
      <c r="D649" s="4">
        <v>81135523</v>
      </c>
      <c r="E649" s="5">
        <f t="shared" si="10"/>
        <v>10455</v>
      </c>
      <c r="F649" s="2" t="s">
        <v>20</v>
      </c>
      <c r="G649" s="12" t="s">
        <v>1</v>
      </c>
    </row>
    <row r="650" spans="1:7" s="1" customFormat="1">
      <c r="A650" s="10" t="s">
        <v>1130</v>
      </c>
      <c r="B650" s="3">
        <v>3</v>
      </c>
      <c r="C650" s="3">
        <v>81156332</v>
      </c>
      <c r="D650" s="4">
        <v>81160562</v>
      </c>
      <c r="E650" s="5">
        <f t="shared" si="10"/>
        <v>4230</v>
      </c>
      <c r="F650" s="2" t="s">
        <v>90</v>
      </c>
      <c r="G650" s="12" t="s">
        <v>3</v>
      </c>
    </row>
    <row r="651" spans="1:7" s="1" customFormat="1">
      <c r="A651" s="10" t="s">
        <v>1131</v>
      </c>
      <c r="B651" s="3">
        <v>3</v>
      </c>
      <c r="C651" s="3">
        <v>83026193</v>
      </c>
      <c r="D651" s="4">
        <v>83029684</v>
      </c>
      <c r="E651" s="5">
        <f t="shared" si="10"/>
        <v>3491</v>
      </c>
      <c r="F651" s="2" t="s">
        <v>94</v>
      </c>
      <c r="G651" s="12" t="s">
        <v>1</v>
      </c>
    </row>
    <row r="652" spans="1:7" s="1" customFormat="1">
      <c r="A652" s="10" t="s">
        <v>1132</v>
      </c>
      <c r="B652" s="3">
        <v>3</v>
      </c>
      <c r="C652" s="3">
        <v>84461644</v>
      </c>
      <c r="D652" s="4">
        <v>84472607</v>
      </c>
      <c r="E652" s="5">
        <f t="shared" si="10"/>
        <v>10963</v>
      </c>
      <c r="F652" s="2" t="s">
        <v>87</v>
      </c>
      <c r="G652" s="12" t="s">
        <v>1</v>
      </c>
    </row>
    <row r="653" spans="1:7" s="1" customFormat="1">
      <c r="A653" s="10" t="s">
        <v>1133</v>
      </c>
      <c r="B653" s="3">
        <v>3</v>
      </c>
      <c r="C653" s="3">
        <v>84687793</v>
      </c>
      <c r="D653" s="4">
        <v>84689496</v>
      </c>
      <c r="E653" s="5">
        <f t="shared" si="10"/>
        <v>1703</v>
      </c>
      <c r="F653" s="2" t="s">
        <v>141</v>
      </c>
      <c r="G653" s="12" t="s">
        <v>3</v>
      </c>
    </row>
    <row r="654" spans="1:7" s="1" customFormat="1">
      <c r="A654" s="10" t="s">
        <v>1134</v>
      </c>
      <c r="B654" s="3">
        <v>3</v>
      </c>
      <c r="C654" s="3">
        <v>87157040</v>
      </c>
      <c r="D654" s="4">
        <v>87159071</v>
      </c>
      <c r="E654" s="5">
        <f t="shared" si="10"/>
        <v>2031</v>
      </c>
      <c r="F654" s="2" t="s">
        <v>52</v>
      </c>
      <c r="G654" s="12" t="s">
        <v>1</v>
      </c>
    </row>
    <row r="655" spans="1:7" s="1" customFormat="1">
      <c r="A655" s="10" t="s">
        <v>1135</v>
      </c>
      <c r="B655" s="3">
        <v>3</v>
      </c>
      <c r="C655" s="3">
        <v>88384581</v>
      </c>
      <c r="D655" s="4">
        <v>88392826</v>
      </c>
      <c r="E655" s="5">
        <f t="shared" si="10"/>
        <v>8245</v>
      </c>
      <c r="F655" s="2" t="s">
        <v>61</v>
      </c>
      <c r="G655" s="12" t="s">
        <v>1</v>
      </c>
    </row>
    <row r="656" spans="1:7" s="1" customFormat="1">
      <c r="A656" s="10" t="s">
        <v>1136</v>
      </c>
      <c r="B656" s="3">
        <v>3</v>
      </c>
      <c r="C656" s="3">
        <v>88714897</v>
      </c>
      <c r="D656" s="4">
        <v>88717011</v>
      </c>
      <c r="E656" s="5">
        <f t="shared" si="10"/>
        <v>2114</v>
      </c>
      <c r="F656" s="2" t="s">
        <v>159</v>
      </c>
      <c r="G656" s="12" t="s">
        <v>1</v>
      </c>
    </row>
    <row r="657" spans="1:7" s="1" customFormat="1">
      <c r="A657" s="10" t="s">
        <v>1137</v>
      </c>
      <c r="B657" s="3">
        <v>3</v>
      </c>
      <c r="C657" s="3">
        <v>89982680</v>
      </c>
      <c r="D657" s="4">
        <v>90001615</v>
      </c>
      <c r="E657" s="5">
        <f t="shared" si="10"/>
        <v>18935</v>
      </c>
      <c r="F657" s="2" t="s">
        <v>45</v>
      </c>
      <c r="G657" s="12" t="s">
        <v>1</v>
      </c>
    </row>
    <row r="658" spans="1:7" s="1" customFormat="1">
      <c r="A658" s="10" t="s">
        <v>1138</v>
      </c>
      <c r="B658" s="3">
        <v>3</v>
      </c>
      <c r="C658" s="3">
        <v>91020072</v>
      </c>
      <c r="D658" s="4">
        <v>91058494</v>
      </c>
      <c r="E658" s="5">
        <f t="shared" si="10"/>
        <v>38422</v>
      </c>
      <c r="F658" s="2" t="s">
        <v>15</v>
      </c>
      <c r="G658" s="12" t="s">
        <v>1</v>
      </c>
    </row>
    <row r="659" spans="1:7" s="1" customFormat="1">
      <c r="A659" s="10" t="s">
        <v>1139</v>
      </c>
      <c r="B659" s="3">
        <v>3</v>
      </c>
      <c r="C659" s="3">
        <v>91737629</v>
      </c>
      <c r="D659" s="4">
        <v>91739855</v>
      </c>
      <c r="E659" s="5">
        <f t="shared" si="10"/>
        <v>2226</v>
      </c>
      <c r="F659" s="2" t="s">
        <v>72</v>
      </c>
      <c r="G659" s="12" t="s">
        <v>3</v>
      </c>
    </row>
    <row r="660" spans="1:7" s="1" customFormat="1">
      <c r="A660" s="10" t="s">
        <v>1140</v>
      </c>
      <c r="B660" s="3">
        <v>3</v>
      </c>
      <c r="C660" s="3">
        <v>92781108</v>
      </c>
      <c r="D660" s="4">
        <v>92787650</v>
      </c>
      <c r="E660" s="5">
        <f t="shared" si="10"/>
        <v>6542</v>
      </c>
      <c r="F660" s="2" t="s">
        <v>157</v>
      </c>
      <c r="G660" s="12" t="s">
        <v>1</v>
      </c>
    </row>
    <row r="661" spans="1:7" s="1" customFormat="1">
      <c r="A661" s="10" t="s">
        <v>1150</v>
      </c>
      <c r="B661" s="3">
        <v>4</v>
      </c>
      <c r="C661" s="3">
        <v>1132604</v>
      </c>
      <c r="D661" s="4">
        <v>1138274</v>
      </c>
      <c r="E661" s="5">
        <f t="shared" si="10"/>
        <v>5670</v>
      </c>
      <c r="F661" s="2" t="s">
        <v>48</v>
      </c>
      <c r="G661" s="12" t="s">
        <v>1</v>
      </c>
    </row>
    <row r="662" spans="1:7" s="1" customFormat="1">
      <c r="A662" s="10" t="s">
        <v>1151</v>
      </c>
      <c r="B662" s="3">
        <v>4</v>
      </c>
      <c r="C662" s="3">
        <v>2337435</v>
      </c>
      <c r="D662" s="4">
        <v>2382863</v>
      </c>
      <c r="E662" s="5">
        <f t="shared" si="10"/>
        <v>45428</v>
      </c>
      <c r="F662" s="2" t="s">
        <v>56</v>
      </c>
      <c r="G662" s="12" t="s">
        <v>1</v>
      </c>
    </row>
    <row r="663" spans="1:7" s="1" customFormat="1">
      <c r="A663" s="10" t="s">
        <v>1152</v>
      </c>
      <c r="B663" s="3">
        <v>4</v>
      </c>
      <c r="C663" s="3">
        <v>2848089</v>
      </c>
      <c r="D663" s="4">
        <v>2865302</v>
      </c>
      <c r="E663" s="5">
        <f t="shared" si="10"/>
        <v>17213</v>
      </c>
      <c r="F663" s="2" t="s">
        <v>66</v>
      </c>
      <c r="G663" s="12" t="s">
        <v>3</v>
      </c>
    </row>
    <row r="664" spans="1:7" s="1" customFormat="1">
      <c r="A664" s="10" t="s">
        <v>1153</v>
      </c>
      <c r="B664" s="3">
        <v>4</v>
      </c>
      <c r="C664" s="3">
        <v>4078593</v>
      </c>
      <c r="D664" s="4">
        <v>4082844</v>
      </c>
      <c r="E664" s="5">
        <f t="shared" si="10"/>
        <v>4251</v>
      </c>
      <c r="F664" s="2" t="s">
        <v>83</v>
      </c>
      <c r="G664" s="12" t="s">
        <v>1</v>
      </c>
    </row>
    <row r="665" spans="1:7" s="1" customFormat="1">
      <c r="A665" s="10" t="s">
        <v>1154</v>
      </c>
      <c r="B665" s="3">
        <v>4</v>
      </c>
      <c r="C665" s="3">
        <v>4276792</v>
      </c>
      <c r="D665" s="4">
        <v>4282374</v>
      </c>
      <c r="E665" s="5">
        <f t="shared" si="10"/>
        <v>5582</v>
      </c>
      <c r="F665" s="2" t="s">
        <v>19</v>
      </c>
      <c r="G665" s="12" t="s">
        <v>3</v>
      </c>
    </row>
    <row r="666" spans="1:7" s="1" customFormat="1">
      <c r="A666" s="10" t="s">
        <v>1155</v>
      </c>
      <c r="B666" s="3">
        <v>4</v>
      </c>
      <c r="C666" s="3">
        <v>4793214</v>
      </c>
      <c r="D666" s="4">
        <v>4797937</v>
      </c>
      <c r="E666" s="5">
        <f t="shared" si="10"/>
        <v>4723</v>
      </c>
      <c r="F666" s="2" t="s">
        <v>95</v>
      </c>
      <c r="G666" s="12" t="s">
        <v>1</v>
      </c>
    </row>
    <row r="667" spans="1:7" s="1" customFormat="1">
      <c r="A667" s="10" t="s">
        <v>1156</v>
      </c>
      <c r="B667" s="3">
        <v>4</v>
      </c>
      <c r="C667" s="3">
        <v>6000444</v>
      </c>
      <c r="D667" s="4">
        <v>6016060</v>
      </c>
      <c r="E667" s="5">
        <f t="shared" si="10"/>
        <v>15616</v>
      </c>
      <c r="F667" s="2" t="s">
        <v>33</v>
      </c>
      <c r="G667" s="12" t="s">
        <v>1</v>
      </c>
    </row>
    <row r="668" spans="1:7" s="1" customFormat="1">
      <c r="A668" s="10" t="s">
        <v>1157</v>
      </c>
      <c r="B668" s="3">
        <v>4</v>
      </c>
      <c r="C668" s="3">
        <v>6532812</v>
      </c>
      <c r="D668" s="4">
        <v>6534549</v>
      </c>
      <c r="E668" s="5">
        <f t="shared" si="10"/>
        <v>1737</v>
      </c>
      <c r="F668" s="2" t="s">
        <v>76</v>
      </c>
      <c r="G668" s="12" t="s">
        <v>1</v>
      </c>
    </row>
    <row r="669" spans="1:7" s="1" customFormat="1">
      <c r="A669" s="10" t="s">
        <v>1158</v>
      </c>
      <c r="B669" s="3">
        <v>4</v>
      </c>
      <c r="C669" s="3">
        <v>6590368</v>
      </c>
      <c r="D669" s="4">
        <v>6593151</v>
      </c>
      <c r="E669" s="5">
        <f t="shared" si="10"/>
        <v>2783</v>
      </c>
      <c r="F669" s="2" t="s">
        <v>54</v>
      </c>
      <c r="G669" s="12" t="s">
        <v>1</v>
      </c>
    </row>
    <row r="670" spans="1:7" s="1" customFormat="1">
      <c r="A670" s="10" t="s">
        <v>1159</v>
      </c>
      <c r="B670" s="3">
        <v>4</v>
      </c>
      <c r="C670" s="3">
        <v>6736951</v>
      </c>
      <c r="D670" s="4">
        <v>6739032</v>
      </c>
      <c r="E670" s="5">
        <f t="shared" si="10"/>
        <v>2081</v>
      </c>
      <c r="F670" s="2" t="s">
        <v>163</v>
      </c>
      <c r="G670" s="12" t="s">
        <v>3</v>
      </c>
    </row>
    <row r="671" spans="1:7" s="1" customFormat="1">
      <c r="A671" s="10" t="s">
        <v>1160</v>
      </c>
      <c r="B671" s="3">
        <v>4</v>
      </c>
      <c r="C671" s="3">
        <v>8014799</v>
      </c>
      <c r="D671" s="4">
        <v>8024542</v>
      </c>
      <c r="E671" s="5">
        <f t="shared" si="10"/>
        <v>9743</v>
      </c>
      <c r="F671" s="2" t="s">
        <v>93</v>
      </c>
      <c r="G671" s="12" t="s">
        <v>1</v>
      </c>
    </row>
    <row r="672" spans="1:7" s="1" customFormat="1">
      <c r="A672" s="10" t="s">
        <v>1161</v>
      </c>
      <c r="B672" s="3">
        <v>4</v>
      </c>
      <c r="C672" s="3">
        <v>9802646</v>
      </c>
      <c r="D672" s="4">
        <v>9804961</v>
      </c>
      <c r="E672" s="5">
        <f t="shared" si="10"/>
        <v>2315</v>
      </c>
      <c r="F672" s="2" t="s">
        <v>154</v>
      </c>
      <c r="G672" s="12" t="s">
        <v>1</v>
      </c>
    </row>
    <row r="673" spans="1:7" s="1" customFormat="1">
      <c r="A673" s="10" t="s">
        <v>1162</v>
      </c>
      <c r="B673" s="3">
        <v>4</v>
      </c>
      <c r="C673" s="3">
        <v>10055747</v>
      </c>
      <c r="D673" s="4">
        <v>10067342</v>
      </c>
      <c r="E673" s="5">
        <f t="shared" si="10"/>
        <v>11595</v>
      </c>
      <c r="F673" s="2" t="s">
        <v>28</v>
      </c>
      <c r="G673" s="12" t="s">
        <v>3</v>
      </c>
    </row>
    <row r="674" spans="1:7" s="1" customFormat="1">
      <c r="A674" s="10" t="s">
        <v>1163</v>
      </c>
      <c r="B674" s="3">
        <v>4</v>
      </c>
      <c r="C674" s="3">
        <v>12575913</v>
      </c>
      <c r="D674" s="4">
        <v>12579643</v>
      </c>
      <c r="E674" s="5">
        <f t="shared" si="10"/>
        <v>3730</v>
      </c>
      <c r="F674" s="2" t="s">
        <v>24</v>
      </c>
      <c r="G674" s="12" t="s">
        <v>1</v>
      </c>
    </row>
    <row r="675" spans="1:7" s="1" customFormat="1">
      <c r="A675" s="10" t="s">
        <v>1164</v>
      </c>
      <c r="B675" s="3">
        <v>4</v>
      </c>
      <c r="C675" s="3">
        <v>12887520</v>
      </c>
      <c r="D675" s="4">
        <v>12893297</v>
      </c>
      <c r="E675" s="5">
        <f t="shared" si="10"/>
        <v>5777</v>
      </c>
      <c r="F675" s="2" t="s">
        <v>139</v>
      </c>
      <c r="G675" s="12" t="s">
        <v>1</v>
      </c>
    </row>
    <row r="676" spans="1:7" s="1" customFormat="1">
      <c r="A676" s="10" t="s">
        <v>1165</v>
      </c>
      <c r="B676" s="3">
        <v>4</v>
      </c>
      <c r="C676" s="3">
        <v>13574660</v>
      </c>
      <c r="D676" s="4">
        <v>13592791</v>
      </c>
      <c r="E676" s="5">
        <f t="shared" si="10"/>
        <v>18131</v>
      </c>
      <c r="F676" s="2" t="s">
        <v>4</v>
      </c>
      <c r="G676" s="12" t="s">
        <v>1</v>
      </c>
    </row>
    <row r="677" spans="1:7" s="1" customFormat="1">
      <c r="A677" s="10" t="s">
        <v>1166</v>
      </c>
      <c r="B677" s="3">
        <v>4</v>
      </c>
      <c r="C677" s="3">
        <v>14766585</v>
      </c>
      <c r="D677" s="4">
        <v>14776004</v>
      </c>
      <c r="E677" s="5">
        <f t="shared" si="10"/>
        <v>9419</v>
      </c>
      <c r="F677" s="2" t="s">
        <v>122</v>
      </c>
      <c r="G677" s="12" t="s">
        <v>1</v>
      </c>
    </row>
    <row r="678" spans="1:7" s="1" customFormat="1">
      <c r="A678" s="10" t="s">
        <v>1167</v>
      </c>
      <c r="B678" s="3">
        <v>4</v>
      </c>
      <c r="C678" s="3">
        <v>14784140</v>
      </c>
      <c r="D678" s="4">
        <v>14799582</v>
      </c>
      <c r="E678" s="5">
        <f t="shared" si="10"/>
        <v>15442</v>
      </c>
      <c r="F678" s="2" t="s">
        <v>76</v>
      </c>
      <c r="G678" s="12" t="s">
        <v>1</v>
      </c>
    </row>
    <row r="679" spans="1:7" s="1" customFormat="1">
      <c r="A679" s="10" t="s">
        <v>1168</v>
      </c>
      <c r="B679" s="3">
        <v>4</v>
      </c>
      <c r="C679" s="3">
        <v>15586232</v>
      </c>
      <c r="D679" s="4">
        <v>15588194</v>
      </c>
      <c r="E679" s="5">
        <f t="shared" si="10"/>
        <v>1962</v>
      </c>
      <c r="F679" s="2" t="s">
        <v>40</v>
      </c>
      <c r="G679" s="12" t="s">
        <v>3</v>
      </c>
    </row>
    <row r="680" spans="1:7" s="1" customFormat="1">
      <c r="A680" s="10" t="s">
        <v>1169</v>
      </c>
      <c r="B680" s="3">
        <v>4</v>
      </c>
      <c r="C680" s="3">
        <v>15763113</v>
      </c>
      <c r="D680" s="4">
        <v>15770085</v>
      </c>
      <c r="E680" s="5">
        <f t="shared" si="10"/>
        <v>6972</v>
      </c>
      <c r="F680" s="2" t="s">
        <v>48</v>
      </c>
      <c r="G680" s="12" t="s">
        <v>1</v>
      </c>
    </row>
    <row r="681" spans="1:7" s="1" customFormat="1">
      <c r="A681" s="10" t="s">
        <v>1170</v>
      </c>
      <c r="B681" s="3">
        <v>4</v>
      </c>
      <c r="C681" s="3">
        <v>16368883</v>
      </c>
      <c r="D681" s="4">
        <v>16370441</v>
      </c>
      <c r="E681" s="5">
        <f t="shared" si="10"/>
        <v>1558</v>
      </c>
      <c r="F681" s="2" t="s">
        <v>22</v>
      </c>
      <c r="G681" s="12" t="s">
        <v>3</v>
      </c>
    </row>
    <row r="682" spans="1:7" s="1" customFormat="1">
      <c r="A682" s="10" t="s">
        <v>1171</v>
      </c>
      <c r="B682" s="3">
        <v>4</v>
      </c>
      <c r="C682" s="3">
        <v>18362784</v>
      </c>
      <c r="D682" s="4">
        <v>18391209</v>
      </c>
      <c r="E682" s="5">
        <f t="shared" si="10"/>
        <v>28425</v>
      </c>
      <c r="F682" s="2" t="s">
        <v>161</v>
      </c>
      <c r="G682" s="12" t="s">
        <v>1</v>
      </c>
    </row>
    <row r="683" spans="1:7" s="1" customFormat="1">
      <c r="A683" s="10" t="s">
        <v>1172</v>
      </c>
      <c r="B683" s="3">
        <v>4</v>
      </c>
      <c r="C683" s="3">
        <v>19371193</v>
      </c>
      <c r="D683" s="4">
        <v>19375338</v>
      </c>
      <c r="E683" s="5">
        <f t="shared" si="10"/>
        <v>4145</v>
      </c>
      <c r="F683" s="2" t="s">
        <v>10</v>
      </c>
      <c r="G683" s="12" t="s">
        <v>1</v>
      </c>
    </row>
    <row r="684" spans="1:7" s="1" customFormat="1">
      <c r="A684" s="10" t="s">
        <v>1173</v>
      </c>
      <c r="B684" s="3">
        <v>4</v>
      </c>
      <c r="C684" s="3">
        <v>19434032</v>
      </c>
      <c r="D684" s="4">
        <v>19436499</v>
      </c>
      <c r="E684" s="5">
        <f t="shared" si="10"/>
        <v>2467</v>
      </c>
      <c r="F684" s="2" t="s">
        <v>30</v>
      </c>
      <c r="G684" s="12" t="s">
        <v>1</v>
      </c>
    </row>
    <row r="685" spans="1:7" s="1" customFormat="1">
      <c r="A685" s="10" t="s">
        <v>1174</v>
      </c>
      <c r="B685" s="3">
        <v>4</v>
      </c>
      <c r="C685" s="3">
        <v>20072259</v>
      </c>
      <c r="D685" s="4">
        <v>20074840</v>
      </c>
      <c r="E685" s="5">
        <f t="shared" si="10"/>
        <v>2581</v>
      </c>
      <c r="F685" s="2" t="s">
        <v>165</v>
      </c>
      <c r="G685" s="12" t="s">
        <v>1</v>
      </c>
    </row>
    <row r="686" spans="1:7" s="1" customFormat="1">
      <c r="A686" s="10" t="s">
        <v>1175</v>
      </c>
      <c r="B686" s="3">
        <v>4</v>
      </c>
      <c r="C686" s="3">
        <v>20843622</v>
      </c>
      <c r="D686" s="4">
        <v>20850315</v>
      </c>
      <c r="E686" s="5">
        <f t="shared" si="10"/>
        <v>6693</v>
      </c>
      <c r="F686" s="2" t="s">
        <v>20</v>
      </c>
      <c r="G686" s="12" t="s">
        <v>1</v>
      </c>
    </row>
    <row r="687" spans="1:7" s="1" customFormat="1">
      <c r="A687" s="10" t="s">
        <v>1176</v>
      </c>
      <c r="B687" s="3">
        <v>4</v>
      </c>
      <c r="C687" s="3">
        <v>22059778</v>
      </c>
      <c r="D687" s="4">
        <v>22066405</v>
      </c>
      <c r="E687" s="5">
        <f t="shared" si="10"/>
        <v>6627</v>
      </c>
      <c r="F687" s="2" t="s">
        <v>159</v>
      </c>
      <c r="G687" s="12" t="s">
        <v>3</v>
      </c>
    </row>
    <row r="688" spans="1:7" s="1" customFormat="1">
      <c r="A688" s="10" t="s">
        <v>1177</v>
      </c>
      <c r="B688" s="3">
        <v>4</v>
      </c>
      <c r="C688" s="3">
        <v>22756562</v>
      </c>
      <c r="D688" s="4">
        <v>22760690</v>
      </c>
      <c r="E688" s="5">
        <f t="shared" si="10"/>
        <v>4128</v>
      </c>
      <c r="F688" s="2" t="s">
        <v>118</v>
      </c>
      <c r="G688" s="12" t="s">
        <v>1</v>
      </c>
    </row>
    <row r="689" spans="1:7" s="1" customFormat="1">
      <c r="A689" s="10" t="s">
        <v>1178</v>
      </c>
      <c r="B689" s="3">
        <v>4</v>
      </c>
      <c r="C689" s="3">
        <v>22899547</v>
      </c>
      <c r="D689" s="4">
        <v>22921243</v>
      </c>
      <c r="E689" s="5">
        <f t="shared" si="10"/>
        <v>21696</v>
      </c>
      <c r="F689" s="2" t="s">
        <v>58</v>
      </c>
      <c r="G689" s="12" t="s">
        <v>1</v>
      </c>
    </row>
    <row r="690" spans="1:7" s="1" customFormat="1">
      <c r="A690" s="10" t="s">
        <v>1179</v>
      </c>
      <c r="B690" s="3">
        <v>4</v>
      </c>
      <c r="C690" s="3">
        <v>23099665</v>
      </c>
      <c r="D690" s="4">
        <v>23110196</v>
      </c>
      <c r="E690" s="5">
        <f t="shared" si="10"/>
        <v>10531</v>
      </c>
      <c r="F690" s="2" t="s">
        <v>74</v>
      </c>
      <c r="G690" s="12" t="s">
        <v>1</v>
      </c>
    </row>
    <row r="691" spans="1:7" s="1" customFormat="1">
      <c r="A691" s="10" t="s">
        <v>1180</v>
      </c>
      <c r="B691" s="3">
        <v>4</v>
      </c>
      <c r="C691" s="3">
        <v>25308851</v>
      </c>
      <c r="D691" s="4">
        <v>25319604</v>
      </c>
      <c r="E691" s="5">
        <f t="shared" si="10"/>
        <v>10753</v>
      </c>
      <c r="F691" s="2" t="s">
        <v>124</v>
      </c>
      <c r="G691" s="12" t="s">
        <v>1</v>
      </c>
    </row>
    <row r="692" spans="1:7" s="1" customFormat="1">
      <c r="A692" s="10" t="s">
        <v>1181</v>
      </c>
      <c r="B692" s="3">
        <v>4</v>
      </c>
      <c r="C692" s="3">
        <v>25539117</v>
      </c>
      <c r="D692" s="4">
        <v>25550389</v>
      </c>
      <c r="E692" s="5">
        <f t="shared" si="10"/>
        <v>11272</v>
      </c>
      <c r="F692" s="2" t="s">
        <v>14</v>
      </c>
      <c r="G692" s="12" t="s">
        <v>1</v>
      </c>
    </row>
    <row r="693" spans="1:7" s="1" customFormat="1">
      <c r="A693" s="10" t="s">
        <v>1182</v>
      </c>
      <c r="B693" s="3">
        <v>4</v>
      </c>
      <c r="C693" s="3">
        <v>26143508</v>
      </c>
      <c r="D693" s="4">
        <v>26155558</v>
      </c>
      <c r="E693" s="5">
        <f t="shared" si="10"/>
        <v>12050</v>
      </c>
      <c r="F693" s="2" t="s">
        <v>56</v>
      </c>
      <c r="G693" s="12" t="s">
        <v>1</v>
      </c>
    </row>
    <row r="694" spans="1:7" s="1" customFormat="1">
      <c r="A694" s="10" t="s">
        <v>1183</v>
      </c>
      <c r="B694" s="3">
        <v>4</v>
      </c>
      <c r="C694" s="3">
        <v>27289899</v>
      </c>
      <c r="D694" s="4">
        <v>27301840</v>
      </c>
      <c r="E694" s="5">
        <f t="shared" si="10"/>
        <v>11941</v>
      </c>
      <c r="F694" s="2" t="s">
        <v>125</v>
      </c>
      <c r="G694" s="12" t="s">
        <v>1</v>
      </c>
    </row>
    <row r="695" spans="1:7" s="1" customFormat="1">
      <c r="A695" s="10" t="s">
        <v>1184</v>
      </c>
      <c r="B695" s="3">
        <v>4</v>
      </c>
      <c r="C695" s="3">
        <v>27314854</v>
      </c>
      <c r="D695" s="4">
        <v>27328620</v>
      </c>
      <c r="E695" s="5">
        <f t="shared" si="10"/>
        <v>13766</v>
      </c>
      <c r="F695" s="2" t="s">
        <v>24</v>
      </c>
      <c r="G695" s="12" t="s">
        <v>3</v>
      </c>
    </row>
    <row r="696" spans="1:7" s="1" customFormat="1">
      <c r="A696" s="10" t="s">
        <v>1185</v>
      </c>
      <c r="B696" s="3">
        <v>4</v>
      </c>
      <c r="C696" s="3">
        <v>28009516</v>
      </c>
      <c r="D696" s="4">
        <v>28012316</v>
      </c>
      <c r="E696" s="5">
        <f t="shared" si="10"/>
        <v>2800</v>
      </c>
      <c r="F696" s="2" t="s">
        <v>10</v>
      </c>
      <c r="G696" s="12" t="s">
        <v>3</v>
      </c>
    </row>
    <row r="697" spans="1:7" s="1" customFormat="1">
      <c r="A697" s="10" t="s">
        <v>1186</v>
      </c>
      <c r="B697" s="3">
        <v>4</v>
      </c>
      <c r="C697" s="3">
        <v>28771398</v>
      </c>
      <c r="D697" s="4">
        <v>28776679</v>
      </c>
      <c r="E697" s="5">
        <f t="shared" si="10"/>
        <v>5281</v>
      </c>
      <c r="F697" s="2" t="s">
        <v>9</v>
      </c>
      <c r="G697" s="12" t="s">
        <v>1</v>
      </c>
    </row>
    <row r="698" spans="1:7" s="1" customFormat="1">
      <c r="A698" s="10" t="s">
        <v>1187</v>
      </c>
      <c r="B698" s="3">
        <v>4</v>
      </c>
      <c r="C698" s="3">
        <v>28816102</v>
      </c>
      <c r="D698" s="4">
        <v>28818066</v>
      </c>
      <c r="E698" s="5">
        <f t="shared" si="10"/>
        <v>1964</v>
      </c>
      <c r="F698" s="2" t="s">
        <v>150</v>
      </c>
      <c r="G698" s="12" t="s">
        <v>1</v>
      </c>
    </row>
    <row r="699" spans="1:7" s="1" customFormat="1">
      <c r="A699" s="10" t="s">
        <v>1188</v>
      </c>
      <c r="B699" s="3">
        <v>4</v>
      </c>
      <c r="C699" s="3">
        <v>28984698</v>
      </c>
      <c r="D699" s="4">
        <v>28989160</v>
      </c>
      <c r="E699" s="5">
        <f t="shared" si="10"/>
        <v>4462</v>
      </c>
      <c r="F699" s="2" t="s">
        <v>30</v>
      </c>
      <c r="G699" s="12" t="s">
        <v>1</v>
      </c>
    </row>
    <row r="700" spans="1:7" s="1" customFormat="1">
      <c r="A700" s="10" t="s">
        <v>1189</v>
      </c>
      <c r="B700" s="3">
        <v>4</v>
      </c>
      <c r="C700" s="3">
        <v>29567235</v>
      </c>
      <c r="D700" s="4">
        <v>29578182</v>
      </c>
      <c r="E700" s="5">
        <f t="shared" si="10"/>
        <v>10947</v>
      </c>
      <c r="F700" s="2" t="s">
        <v>24</v>
      </c>
      <c r="G700" s="12" t="s">
        <v>1</v>
      </c>
    </row>
    <row r="701" spans="1:7" s="1" customFormat="1">
      <c r="A701" s="10" t="s">
        <v>1190</v>
      </c>
      <c r="B701" s="3">
        <v>4</v>
      </c>
      <c r="C701" s="3">
        <v>30840005</v>
      </c>
      <c r="D701" s="4">
        <v>30844487</v>
      </c>
      <c r="E701" s="5">
        <f t="shared" si="10"/>
        <v>4482</v>
      </c>
      <c r="F701" s="2" t="s">
        <v>19</v>
      </c>
      <c r="G701" s="12" t="s">
        <v>1</v>
      </c>
    </row>
    <row r="702" spans="1:7" s="1" customFormat="1">
      <c r="A702" s="10" t="s">
        <v>1191</v>
      </c>
      <c r="B702" s="3">
        <v>4</v>
      </c>
      <c r="C702" s="3">
        <v>31091572</v>
      </c>
      <c r="D702" s="4">
        <v>31096870</v>
      </c>
      <c r="E702" s="5">
        <f t="shared" si="10"/>
        <v>5298</v>
      </c>
      <c r="F702" s="2" t="s">
        <v>24</v>
      </c>
      <c r="G702" s="12" t="s">
        <v>3</v>
      </c>
    </row>
    <row r="703" spans="1:7" s="1" customFormat="1">
      <c r="A703" s="10" t="s">
        <v>1192</v>
      </c>
      <c r="B703" s="3">
        <v>4</v>
      </c>
      <c r="C703" s="3">
        <v>32745489</v>
      </c>
      <c r="D703" s="4">
        <v>32755713</v>
      </c>
      <c r="E703" s="5">
        <f t="shared" si="10"/>
        <v>10224</v>
      </c>
      <c r="F703" s="2" t="s">
        <v>34</v>
      </c>
      <c r="G703" s="12" t="s">
        <v>1</v>
      </c>
    </row>
    <row r="704" spans="1:7" s="1" customFormat="1">
      <c r="A704" s="10" t="s">
        <v>1193</v>
      </c>
      <c r="B704" s="3">
        <v>4</v>
      </c>
      <c r="C704" s="3">
        <v>32984251</v>
      </c>
      <c r="D704" s="4">
        <v>32986705</v>
      </c>
      <c r="E704" s="5">
        <f t="shared" si="10"/>
        <v>2454</v>
      </c>
      <c r="F704" s="2" t="s">
        <v>68</v>
      </c>
      <c r="G704" s="12" t="s">
        <v>3</v>
      </c>
    </row>
    <row r="705" spans="1:7" s="1" customFormat="1">
      <c r="A705" s="10" t="s">
        <v>1194</v>
      </c>
      <c r="B705" s="3">
        <v>4</v>
      </c>
      <c r="C705" s="3">
        <v>35839165</v>
      </c>
      <c r="D705" s="4">
        <v>35848157</v>
      </c>
      <c r="E705" s="5">
        <f t="shared" si="10"/>
        <v>8992</v>
      </c>
      <c r="F705" s="2" t="s">
        <v>103</v>
      </c>
      <c r="G705" s="12" t="s">
        <v>1</v>
      </c>
    </row>
    <row r="706" spans="1:7" s="1" customFormat="1">
      <c r="A706" s="10" t="s">
        <v>1195</v>
      </c>
      <c r="B706" s="3">
        <v>4</v>
      </c>
      <c r="C706" s="3">
        <v>36165976</v>
      </c>
      <c r="D706" s="4">
        <v>36167298</v>
      </c>
      <c r="E706" s="5">
        <f t="shared" si="10"/>
        <v>1322</v>
      </c>
      <c r="F706" s="2" t="s">
        <v>41</v>
      </c>
      <c r="G706" s="12" t="s">
        <v>1</v>
      </c>
    </row>
    <row r="707" spans="1:7" s="1" customFormat="1">
      <c r="A707" s="10" t="s">
        <v>1196</v>
      </c>
      <c r="B707" s="3">
        <v>4</v>
      </c>
      <c r="C707" s="3">
        <v>36601457</v>
      </c>
      <c r="D707" s="4">
        <v>36603613</v>
      </c>
      <c r="E707" s="5">
        <f t="shared" ref="E707:E770" si="11">(D707-C707)</f>
        <v>2156</v>
      </c>
      <c r="F707" s="2" t="s">
        <v>77</v>
      </c>
      <c r="G707" s="12" t="s">
        <v>3</v>
      </c>
    </row>
    <row r="708" spans="1:7" s="1" customFormat="1">
      <c r="A708" s="10" t="s">
        <v>1197</v>
      </c>
      <c r="B708" s="3">
        <v>4</v>
      </c>
      <c r="C708" s="3">
        <v>36943976</v>
      </c>
      <c r="D708" s="4">
        <v>36982664</v>
      </c>
      <c r="E708" s="5">
        <f t="shared" si="11"/>
        <v>38688</v>
      </c>
      <c r="F708" s="2" t="s">
        <v>68</v>
      </c>
      <c r="G708" s="12" t="s">
        <v>3</v>
      </c>
    </row>
    <row r="709" spans="1:7" s="1" customFormat="1">
      <c r="A709" s="10" t="s">
        <v>1198</v>
      </c>
      <c r="B709" s="3">
        <v>4</v>
      </c>
      <c r="C709" s="3">
        <v>37501779</v>
      </c>
      <c r="D709" s="4">
        <v>37516528</v>
      </c>
      <c r="E709" s="5">
        <f t="shared" si="11"/>
        <v>14749</v>
      </c>
      <c r="F709" s="2" t="s">
        <v>11</v>
      </c>
      <c r="G709" s="12" t="s">
        <v>1</v>
      </c>
    </row>
    <row r="710" spans="1:7" s="1" customFormat="1">
      <c r="A710" s="10" t="s">
        <v>1199</v>
      </c>
      <c r="B710" s="3">
        <v>4</v>
      </c>
      <c r="C710" s="3">
        <v>37603697</v>
      </c>
      <c r="D710" s="4">
        <v>37617951</v>
      </c>
      <c r="E710" s="5">
        <f t="shared" si="11"/>
        <v>14254</v>
      </c>
      <c r="F710" s="2" t="s">
        <v>98</v>
      </c>
      <c r="G710" s="12" t="s">
        <v>3</v>
      </c>
    </row>
    <row r="711" spans="1:7" s="1" customFormat="1">
      <c r="A711" s="10" t="s">
        <v>1200</v>
      </c>
      <c r="B711" s="3">
        <v>4</v>
      </c>
      <c r="C711" s="3">
        <v>38038439</v>
      </c>
      <c r="D711" s="4">
        <v>38040092</v>
      </c>
      <c r="E711" s="5">
        <f t="shared" si="11"/>
        <v>1653</v>
      </c>
      <c r="F711" s="2" t="s">
        <v>150</v>
      </c>
      <c r="G711" s="12" t="s">
        <v>1</v>
      </c>
    </row>
    <row r="712" spans="1:7" s="1" customFormat="1">
      <c r="A712" s="10" t="s">
        <v>1201</v>
      </c>
      <c r="B712" s="3">
        <v>4</v>
      </c>
      <c r="C712" s="3">
        <v>38993592</v>
      </c>
      <c r="D712" s="4">
        <v>39004035</v>
      </c>
      <c r="E712" s="5">
        <f t="shared" si="11"/>
        <v>10443</v>
      </c>
      <c r="F712" s="2" t="s">
        <v>81</v>
      </c>
      <c r="G712" s="12" t="s">
        <v>1</v>
      </c>
    </row>
    <row r="713" spans="1:7" s="1" customFormat="1">
      <c r="A713" s="10" t="s">
        <v>1202</v>
      </c>
      <c r="B713" s="3">
        <v>4</v>
      </c>
      <c r="C713" s="3">
        <v>39410465</v>
      </c>
      <c r="D713" s="4">
        <v>39414516</v>
      </c>
      <c r="E713" s="5">
        <f t="shared" si="11"/>
        <v>4051</v>
      </c>
      <c r="F713" s="2" t="s">
        <v>165</v>
      </c>
      <c r="G713" s="12" t="s">
        <v>1</v>
      </c>
    </row>
    <row r="714" spans="1:7" s="1" customFormat="1">
      <c r="A714" s="10" t="s">
        <v>1203</v>
      </c>
      <c r="B714" s="3">
        <v>4</v>
      </c>
      <c r="C714" s="3">
        <v>41611897</v>
      </c>
      <c r="D714" s="4">
        <v>41614730</v>
      </c>
      <c r="E714" s="5">
        <f t="shared" si="11"/>
        <v>2833</v>
      </c>
      <c r="F714" s="2" t="s">
        <v>37</v>
      </c>
      <c r="G714" s="12" t="s">
        <v>1</v>
      </c>
    </row>
    <row r="715" spans="1:7" s="1" customFormat="1">
      <c r="A715" s="10" t="s">
        <v>1204</v>
      </c>
      <c r="B715" s="3">
        <v>4</v>
      </c>
      <c r="C715" s="3">
        <v>43352656</v>
      </c>
      <c r="D715" s="4">
        <v>43359981</v>
      </c>
      <c r="E715" s="5">
        <f t="shared" si="11"/>
        <v>7325</v>
      </c>
      <c r="F715" s="2" t="s">
        <v>27</v>
      </c>
      <c r="G715" s="12" t="s">
        <v>1</v>
      </c>
    </row>
    <row r="716" spans="1:7" s="1" customFormat="1">
      <c r="A716" s="10" t="s">
        <v>1205</v>
      </c>
      <c r="B716" s="3">
        <v>4</v>
      </c>
      <c r="C716" s="3">
        <v>44199546</v>
      </c>
      <c r="D716" s="4">
        <v>44202804</v>
      </c>
      <c r="E716" s="5">
        <f t="shared" si="11"/>
        <v>3258</v>
      </c>
      <c r="F716" s="2" t="s">
        <v>57</v>
      </c>
      <c r="G716" s="12" t="s">
        <v>1</v>
      </c>
    </row>
    <row r="717" spans="1:7" s="1" customFormat="1">
      <c r="A717" s="10" t="s">
        <v>1206</v>
      </c>
      <c r="B717" s="3">
        <v>4</v>
      </c>
      <c r="C717" s="3">
        <v>45064140</v>
      </c>
      <c r="D717" s="4">
        <v>45067323</v>
      </c>
      <c r="E717" s="5">
        <f t="shared" si="11"/>
        <v>3183</v>
      </c>
      <c r="F717" s="2" t="s">
        <v>115</v>
      </c>
      <c r="G717" s="12" t="s">
        <v>1</v>
      </c>
    </row>
    <row r="718" spans="1:7" s="1" customFormat="1">
      <c r="A718" s="10" t="s">
        <v>1207</v>
      </c>
      <c r="B718" s="3">
        <v>4</v>
      </c>
      <c r="C718" s="3">
        <v>45092478</v>
      </c>
      <c r="D718" s="4">
        <v>45112139</v>
      </c>
      <c r="E718" s="5">
        <f t="shared" si="11"/>
        <v>19661</v>
      </c>
      <c r="F718" s="2" t="s">
        <v>137</v>
      </c>
      <c r="G718" s="12" t="s">
        <v>1</v>
      </c>
    </row>
    <row r="719" spans="1:7" s="1" customFormat="1">
      <c r="A719" s="10" t="s">
        <v>1208</v>
      </c>
      <c r="B719" s="3">
        <v>4</v>
      </c>
      <c r="C719" s="3">
        <v>46551116</v>
      </c>
      <c r="D719" s="4">
        <v>46553934</v>
      </c>
      <c r="E719" s="5">
        <f t="shared" si="11"/>
        <v>2818</v>
      </c>
      <c r="F719" s="2" t="s">
        <v>46</v>
      </c>
      <c r="G719" s="12" t="s">
        <v>1</v>
      </c>
    </row>
    <row r="720" spans="1:7" s="1" customFormat="1">
      <c r="A720" s="10" t="s">
        <v>1209</v>
      </c>
      <c r="B720" s="3">
        <v>4</v>
      </c>
      <c r="C720" s="3">
        <v>47245194</v>
      </c>
      <c r="D720" s="4">
        <v>47249368</v>
      </c>
      <c r="E720" s="5">
        <f t="shared" si="11"/>
        <v>4174</v>
      </c>
      <c r="F720" s="2" t="s">
        <v>166</v>
      </c>
      <c r="G720" s="12" t="s">
        <v>3</v>
      </c>
    </row>
    <row r="721" spans="1:7" s="1" customFormat="1">
      <c r="A721" s="10" t="s">
        <v>1210</v>
      </c>
      <c r="B721" s="3">
        <v>4</v>
      </c>
      <c r="C721" s="3">
        <v>47970695</v>
      </c>
      <c r="D721" s="4">
        <v>47976188</v>
      </c>
      <c r="E721" s="5">
        <f t="shared" si="11"/>
        <v>5493</v>
      </c>
      <c r="F721" s="2" t="s">
        <v>14</v>
      </c>
      <c r="G721" s="12" t="s">
        <v>1</v>
      </c>
    </row>
    <row r="722" spans="1:7" s="1" customFormat="1">
      <c r="A722" s="10" t="s">
        <v>1211</v>
      </c>
      <c r="B722" s="3">
        <v>4</v>
      </c>
      <c r="C722" s="3">
        <v>48320564</v>
      </c>
      <c r="D722" s="4">
        <v>48328417</v>
      </c>
      <c r="E722" s="5">
        <f t="shared" si="11"/>
        <v>7853</v>
      </c>
      <c r="F722" s="2" t="s">
        <v>73</v>
      </c>
      <c r="G722" s="12" t="s">
        <v>1</v>
      </c>
    </row>
    <row r="723" spans="1:7" s="1" customFormat="1">
      <c r="A723" s="10" t="s">
        <v>1212</v>
      </c>
      <c r="B723" s="3">
        <v>4</v>
      </c>
      <c r="C723" s="3">
        <v>50713993</v>
      </c>
      <c r="D723" s="4">
        <v>50735018</v>
      </c>
      <c r="E723" s="5">
        <f t="shared" si="11"/>
        <v>21025</v>
      </c>
      <c r="F723" s="2" t="s">
        <v>50</v>
      </c>
      <c r="G723" s="12" t="s">
        <v>1</v>
      </c>
    </row>
    <row r="724" spans="1:7" s="1" customFormat="1">
      <c r="A724" s="10" t="s">
        <v>1213</v>
      </c>
      <c r="B724" s="3">
        <v>4</v>
      </c>
      <c r="C724" s="3">
        <v>52191134</v>
      </c>
      <c r="D724" s="4">
        <v>52219877</v>
      </c>
      <c r="E724" s="5">
        <f t="shared" si="11"/>
        <v>28743</v>
      </c>
      <c r="F724" s="2" t="s">
        <v>61</v>
      </c>
      <c r="G724" s="12" t="s">
        <v>3</v>
      </c>
    </row>
    <row r="725" spans="1:7" s="1" customFormat="1">
      <c r="A725" s="10" t="s">
        <v>1214</v>
      </c>
      <c r="B725" s="3">
        <v>4</v>
      </c>
      <c r="C725" s="3">
        <v>52634167</v>
      </c>
      <c r="D725" s="4">
        <v>52637251</v>
      </c>
      <c r="E725" s="5">
        <f t="shared" si="11"/>
        <v>3084</v>
      </c>
      <c r="F725" s="2" t="s">
        <v>117</v>
      </c>
      <c r="G725" s="12" t="s">
        <v>1</v>
      </c>
    </row>
    <row r="726" spans="1:7" s="1" customFormat="1">
      <c r="A726" s="10" t="s">
        <v>1215</v>
      </c>
      <c r="B726" s="3">
        <v>4</v>
      </c>
      <c r="C726" s="3">
        <v>53653035</v>
      </c>
      <c r="D726" s="4">
        <v>53721924</v>
      </c>
      <c r="E726" s="5">
        <f t="shared" si="11"/>
        <v>68889</v>
      </c>
      <c r="F726" s="2" t="s">
        <v>26</v>
      </c>
      <c r="G726" s="12" t="s">
        <v>3</v>
      </c>
    </row>
    <row r="727" spans="1:7" s="1" customFormat="1">
      <c r="A727" s="10" t="s">
        <v>1216</v>
      </c>
      <c r="B727" s="3">
        <v>4</v>
      </c>
      <c r="C727" s="3">
        <v>55487623</v>
      </c>
      <c r="D727" s="4">
        <v>55515953</v>
      </c>
      <c r="E727" s="5">
        <f t="shared" si="11"/>
        <v>28330</v>
      </c>
      <c r="F727" s="2" t="s">
        <v>56</v>
      </c>
      <c r="G727" s="12" t="s">
        <v>1</v>
      </c>
    </row>
    <row r="728" spans="1:7" s="1" customFormat="1">
      <c r="A728" s="10" t="s">
        <v>1217</v>
      </c>
      <c r="B728" s="3">
        <v>4</v>
      </c>
      <c r="C728" s="3">
        <v>55542956</v>
      </c>
      <c r="D728" s="4">
        <v>55568493</v>
      </c>
      <c r="E728" s="5">
        <f t="shared" si="11"/>
        <v>25537</v>
      </c>
      <c r="F728" s="2" t="s">
        <v>167</v>
      </c>
      <c r="G728" s="12" t="s">
        <v>1</v>
      </c>
    </row>
    <row r="729" spans="1:7" s="1" customFormat="1">
      <c r="A729" s="10" t="s">
        <v>1218</v>
      </c>
      <c r="B729" s="3">
        <v>4</v>
      </c>
      <c r="C729" s="3">
        <v>55607672</v>
      </c>
      <c r="D729" s="4">
        <v>55611023</v>
      </c>
      <c r="E729" s="5">
        <f t="shared" si="11"/>
        <v>3351</v>
      </c>
      <c r="F729" s="2" t="s">
        <v>86</v>
      </c>
      <c r="G729" s="12" t="s">
        <v>1</v>
      </c>
    </row>
    <row r="730" spans="1:7" s="1" customFormat="1">
      <c r="A730" s="10" t="s">
        <v>1219</v>
      </c>
      <c r="B730" s="3">
        <v>4</v>
      </c>
      <c r="C730" s="3">
        <v>55785964</v>
      </c>
      <c r="D730" s="4">
        <v>55787494</v>
      </c>
      <c r="E730" s="5">
        <f t="shared" si="11"/>
        <v>1530</v>
      </c>
      <c r="F730" s="2" t="s">
        <v>19</v>
      </c>
      <c r="G730" s="12" t="s">
        <v>1</v>
      </c>
    </row>
    <row r="731" spans="1:7" s="1" customFormat="1">
      <c r="A731" s="10" t="s">
        <v>1220</v>
      </c>
      <c r="B731" s="3">
        <v>4</v>
      </c>
      <c r="C731" s="3">
        <v>56621054</v>
      </c>
      <c r="D731" s="4">
        <v>56623201</v>
      </c>
      <c r="E731" s="5">
        <f t="shared" si="11"/>
        <v>2147</v>
      </c>
      <c r="F731" s="2" t="s">
        <v>83</v>
      </c>
      <c r="G731" s="12" t="s">
        <v>3</v>
      </c>
    </row>
    <row r="732" spans="1:7" s="1" customFormat="1">
      <c r="A732" s="10" t="s">
        <v>1221</v>
      </c>
      <c r="B732" s="3">
        <v>4</v>
      </c>
      <c r="C732" s="3">
        <v>56931608</v>
      </c>
      <c r="D732" s="4">
        <v>56940061</v>
      </c>
      <c r="E732" s="5">
        <f t="shared" si="11"/>
        <v>8453</v>
      </c>
      <c r="F732" s="2" t="s">
        <v>108</v>
      </c>
      <c r="G732" s="12" t="s">
        <v>1</v>
      </c>
    </row>
    <row r="733" spans="1:7" s="1" customFormat="1">
      <c r="A733" s="10" t="s">
        <v>1222</v>
      </c>
      <c r="B733" s="3">
        <v>4</v>
      </c>
      <c r="C733" s="3">
        <v>57091658</v>
      </c>
      <c r="D733" s="4">
        <v>57094192</v>
      </c>
      <c r="E733" s="5">
        <f t="shared" si="11"/>
        <v>2534</v>
      </c>
      <c r="F733" s="2" t="s">
        <v>105</v>
      </c>
      <c r="G733" s="12" t="s">
        <v>1</v>
      </c>
    </row>
    <row r="734" spans="1:7" s="1" customFormat="1">
      <c r="A734" s="10" t="s">
        <v>1223</v>
      </c>
      <c r="B734" s="3">
        <v>4</v>
      </c>
      <c r="C734" s="3">
        <v>57465358</v>
      </c>
      <c r="D734" s="4">
        <v>57480837</v>
      </c>
      <c r="E734" s="5">
        <f t="shared" si="11"/>
        <v>15479</v>
      </c>
      <c r="F734" s="2" t="s">
        <v>104</v>
      </c>
      <c r="G734" s="12" t="s">
        <v>1</v>
      </c>
    </row>
    <row r="735" spans="1:7" s="1" customFormat="1">
      <c r="A735" s="10" t="s">
        <v>1224</v>
      </c>
      <c r="B735" s="3">
        <v>4</v>
      </c>
      <c r="C735" s="3">
        <v>59254690</v>
      </c>
      <c r="D735" s="4">
        <v>59266261</v>
      </c>
      <c r="E735" s="5">
        <f t="shared" si="11"/>
        <v>11571</v>
      </c>
      <c r="F735" s="2" t="s">
        <v>72</v>
      </c>
      <c r="G735" s="12" t="s">
        <v>1</v>
      </c>
    </row>
    <row r="736" spans="1:7" s="1" customFormat="1">
      <c r="A736" s="10" t="s">
        <v>1225</v>
      </c>
      <c r="B736" s="3">
        <v>4</v>
      </c>
      <c r="C736" s="3">
        <v>60022151</v>
      </c>
      <c r="D736" s="4">
        <v>60025055</v>
      </c>
      <c r="E736" s="5">
        <f t="shared" si="11"/>
        <v>2904</v>
      </c>
      <c r="F736" s="2" t="s">
        <v>78</v>
      </c>
      <c r="G736" s="12" t="s">
        <v>1</v>
      </c>
    </row>
    <row r="737" spans="1:7" s="1" customFormat="1">
      <c r="A737" s="10" t="s">
        <v>1226</v>
      </c>
      <c r="B737" s="3">
        <v>4</v>
      </c>
      <c r="C737" s="3">
        <v>60506693</v>
      </c>
      <c r="D737" s="4">
        <v>60509314</v>
      </c>
      <c r="E737" s="5">
        <f t="shared" si="11"/>
        <v>2621</v>
      </c>
      <c r="F737" s="2" t="s">
        <v>62</v>
      </c>
      <c r="G737" s="12" t="s">
        <v>1</v>
      </c>
    </row>
    <row r="738" spans="1:7" s="1" customFormat="1">
      <c r="A738" s="10" t="s">
        <v>1227</v>
      </c>
      <c r="B738" s="3">
        <v>4</v>
      </c>
      <c r="C738" s="3">
        <v>60872436</v>
      </c>
      <c r="D738" s="4">
        <v>60880033</v>
      </c>
      <c r="E738" s="5">
        <f t="shared" si="11"/>
        <v>7597</v>
      </c>
      <c r="F738" s="2" t="s">
        <v>15</v>
      </c>
      <c r="G738" s="12" t="s">
        <v>1</v>
      </c>
    </row>
    <row r="739" spans="1:7" s="1" customFormat="1">
      <c r="A739" s="10" t="s">
        <v>1228</v>
      </c>
      <c r="B739" s="3">
        <v>4</v>
      </c>
      <c r="C739" s="3">
        <v>61199389</v>
      </c>
      <c r="D739" s="4">
        <v>61203306</v>
      </c>
      <c r="E739" s="5">
        <f t="shared" si="11"/>
        <v>3917</v>
      </c>
      <c r="F739" s="2" t="s">
        <v>132</v>
      </c>
      <c r="G739" s="12" t="s">
        <v>1</v>
      </c>
    </row>
    <row r="740" spans="1:7" s="1" customFormat="1">
      <c r="A740" s="10" t="s">
        <v>1229</v>
      </c>
      <c r="B740" s="3">
        <v>4</v>
      </c>
      <c r="C740" s="3">
        <v>61445419</v>
      </c>
      <c r="D740" s="4">
        <v>61458908</v>
      </c>
      <c r="E740" s="5">
        <f t="shared" si="11"/>
        <v>13489</v>
      </c>
      <c r="F740" s="2" t="s">
        <v>15</v>
      </c>
      <c r="G740" s="12" t="s">
        <v>1</v>
      </c>
    </row>
    <row r="741" spans="1:7" s="1" customFormat="1">
      <c r="A741" s="10" t="s">
        <v>1230</v>
      </c>
      <c r="B741" s="3">
        <v>4</v>
      </c>
      <c r="C741" s="3">
        <v>62168609</v>
      </c>
      <c r="D741" s="4">
        <v>62173867</v>
      </c>
      <c r="E741" s="5">
        <f t="shared" si="11"/>
        <v>5258</v>
      </c>
      <c r="F741" s="2" t="s">
        <v>2</v>
      </c>
      <c r="G741" s="12" t="s">
        <v>3</v>
      </c>
    </row>
    <row r="742" spans="1:7" s="1" customFormat="1">
      <c r="A742" s="10" t="s">
        <v>1231</v>
      </c>
      <c r="B742" s="3">
        <v>4</v>
      </c>
      <c r="C742" s="3">
        <v>62181077</v>
      </c>
      <c r="D742" s="4">
        <v>62191004</v>
      </c>
      <c r="E742" s="5">
        <f t="shared" si="11"/>
        <v>9927</v>
      </c>
      <c r="F742" s="2" t="s">
        <v>20</v>
      </c>
      <c r="G742" s="12" t="s">
        <v>1</v>
      </c>
    </row>
    <row r="743" spans="1:7" s="1" customFormat="1">
      <c r="A743" s="10" t="s">
        <v>1232</v>
      </c>
      <c r="B743" s="3">
        <v>4</v>
      </c>
      <c r="C743" s="3">
        <v>63262471</v>
      </c>
      <c r="D743" s="4">
        <v>63270002</v>
      </c>
      <c r="E743" s="5">
        <f t="shared" si="11"/>
        <v>7531</v>
      </c>
      <c r="F743" s="2" t="s">
        <v>58</v>
      </c>
      <c r="G743" s="12" t="s">
        <v>3</v>
      </c>
    </row>
    <row r="744" spans="1:7" s="1" customFormat="1">
      <c r="A744" s="10" t="s">
        <v>1233</v>
      </c>
      <c r="B744" s="3">
        <v>4</v>
      </c>
      <c r="C744" s="3">
        <v>63504303</v>
      </c>
      <c r="D744" s="4">
        <v>63506105</v>
      </c>
      <c r="E744" s="5">
        <f t="shared" si="11"/>
        <v>1802</v>
      </c>
      <c r="F744" s="2" t="s">
        <v>83</v>
      </c>
      <c r="G744" s="12" t="s">
        <v>1</v>
      </c>
    </row>
    <row r="745" spans="1:7" s="1" customFormat="1">
      <c r="A745" s="10" t="s">
        <v>1234</v>
      </c>
      <c r="B745" s="3">
        <v>4</v>
      </c>
      <c r="C745" s="3">
        <v>63537686</v>
      </c>
      <c r="D745" s="4">
        <v>63547758</v>
      </c>
      <c r="E745" s="5">
        <f t="shared" si="11"/>
        <v>10072</v>
      </c>
      <c r="F745" s="2" t="s">
        <v>11</v>
      </c>
      <c r="G745" s="12" t="s">
        <v>1</v>
      </c>
    </row>
    <row r="746" spans="1:7" s="1" customFormat="1">
      <c r="A746" s="10" t="s">
        <v>1235</v>
      </c>
      <c r="B746" s="3">
        <v>4</v>
      </c>
      <c r="C746" s="3">
        <v>64009766</v>
      </c>
      <c r="D746" s="4">
        <v>64011693</v>
      </c>
      <c r="E746" s="5">
        <f t="shared" si="11"/>
        <v>1927</v>
      </c>
      <c r="F746" s="2" t="s">
        <v>11</v>
      </c>
      <c r="G746" s="12" t="s">
        <v>1</v>
      </c>
    </row>
    <row r="747" spans="1:7" s="1" customFormat="1">
      <c r="A747" s="10" t="s">
        <v>1236</v>
      </c>
      <c r="B747" s="3">
        <v>4</v>
      </c>
      <c r="C747" s="3">
        <v>64141435</v>
      </c>
      <c r="D747" s="4">
        <v>64146331</v>
      </c>
      <c r="E747" s="5">
        <f t="shared" si="11"/>
        <v>4896</v>
      </c>
      <c r="F747" s="2" t="s">
        <v>83</v>
      </c>
      <c r="G747" s="12" t="s">
        <v>1</v>
      </c>
    </row>
    <row r="748" spans="1:7" s="1" customFormat="1">
      <c r="A748" s="10" t="s">
        <v>1237</v>
      </c>
      <c r="B748" s="3">
        <v>4</v>
      </c>
      <c r="C748" s="3">
        <v>64250857</v>
      </c>
      <c r="D748" s="4">
        <v>64255230</v>
      </c>
      <c r="E748" s="5">
        <f t="shared" si="11"/>
        <v>4373</v>
      </c>
      <c r="F748" s="2" t="s">
        <v>14</v>
      </c>
      <c r="G748" s="12" t="s">
        <v>3</v>
      </c>
    </row>
    <row r="749" spans="1:7" s="1" customFormat="1">
      <c r="A749" s="10" t="s">
        <v>1238</v>
      </c>
      <c r="B749" s="3">
        <v>4</v>
      </c>
      <c r="C749" s="3">
        <v>64423222</v>
      </c>
      <c r="D749" s="4">
        <v>64425847</v>
      </c>
      <c r="E749" s="5">
        <f t="shared" si="11"/>
        <v>2625</v>
      </c>
      <c r="F749" s="2" t="s">
        <v>76</v>
      </c>
      <c r="G749" s="12" t="s">
        <v>1</v>
      </c>
    </row>
    <row r="750" spans="1:7" s="1" customFormat="1">
      <c r="A750" s="10" t="s">
        <v>1239</v>
      </c>
      <c r="B750" s="3">
        <v>4</v>
      </c>
      <c r="C750" s="3">
        <v>64616622</v>
      </c>
      <c r="D750" s="4">
        <v>64636728</v>
      </c>
      <c r="E750" s="5">
        <f t="shared" si="11"/>
        <v>20106</v>
      </c>
      <c r="F750" s="2" t="s">
        <v>100</v>
      </c>
      <c r="G750" s="12" t="s">
        <v>1</v>
      </c>
    </row>
    <row r="751" spans="1:7" s="1" customFormat="1">
      <c r="A751" s="10" t="s">
        <v>1240</v>
      </c>
      <c r="B751" s="3">
        <v>4</v>
      </c>
      <c r="C751" s="3">
        <v>65251761</v>
      </c>
      <c r="D751" s="4">
        <v>65254062</v>
      </c>
      <c r="E751" s="5">
        <f t="shared" si="11"/>
        <v>2301</v>
      </c>
      <c r="F751" s="2" t="s">
        <v>132</v>
      </c>
      <c r="G751" s="12" t="s">
        <v>1</v>
      </c>
    </row>
    <row r="752" spans="1:7" s="1" customFormat="1">
      <c r="A752" s="10" t="s">
        <v>1241</v>
      </c>
      <c r="B752" s="3">
        <v>4</v>
      </c>
      <c r="C752" s="3">
        <v>65407287</v>
      </c>
      <c r="D752" s="4">
        <v>65415977</v>
      </c>
      <c r="E752" s="5">
        <f t="shared" si="11"/>
        <v>8690</v>
      </c>
      <c r="F752" s="2" t="s">
        <v>46</v>
      </c>
      <c r="G752" s="12" t="s">
        <v>1</v>
      </c>
    </row>
    <row r="753" spans="1:7" s="1" customFormat="1">
      <c r="A753" s="10" t="s">
        <v>1242</v>
      </c>
      <c r="B753" s="3">
        <v>4</v>
      </c>
      <c r="C753" s="3">
        <v>67051708</v>
      </c>
      <c r="D753" s="4">
        <v>67055862</v>
      </c>
      <c r="E753" s="5">
        <f t="shared" si="11"/>
        <v>4154</v>
      </c>
      <c r="F753" s="2" t="s">
        <v>113</v>
      </c>
      <c r="G753" s="12" t="s">
        <v>3</v>
      </c>
    </row>
    <row r="754" spans="1:7" s="1" customFormat="1">
      <c r="A754" s="10" t="s">
        <v>1243</v>
      </c>
      <c r="B754" s="3">
        <v>4</v>
      </c>
      <c r="C754" s="3">
        <v>67293233</v>
      </c>
      <c r="D754" s="4">
        <v>67296197</v>
      </c>
      <c r="E754" s="5">
        <f t="shared" si="11"/>
        <v>2964</v>
      </c>
      <c r="F754" s="2" t="s">
        <v>74</v>
      </c>
      <c r="G754" s="12" t="s">
        <v>1</v>
      </c>
    </row>
    <row r="755" spans="1:7" s="1" customFormat="1">
      <c r="A755" s="10" t="s">
        <v>1244</v>
      </c>
      <c r="B755" s="3">
        <v>4</v>
      </c>
      <c r="C755" s="3">
        <v>68647548</v>
      </c>
      <c r="D755" s="4">
        <v>68648931</v>
      </c>
      <c r="E755" s="5">
        <f t="shared" si="11"/>
        <v>1383</v>
      </c>
      <c r="F755" s="2" t="s">
        <v>140</v>
      </c>
      <c r="G755" s="12" t="s">
        <v>3</v>
      </c>
    </row>
    <row r="756" spans="1:7" s="1" customFormat="1">
      <c r="A756" s="10" t="s">
        <v>1245</v>
      </c>
      <c r="B756" s="3">
        <v>4</v>
      </c>
      <c r="C756" s="3">
        <v>68958347</v>
      </c>
      <c r="D756" s="4">
        <v>68963931</v>
      </c>
      <c r="E756" s="5">
        <f t="shared" si="11"/>
        <v>5584</v>
      </c>
      <c r="F756" s="2" t="s">
        <v>26</v>
      </c>
      <c r="G756" s="12" t="s">
        <v>1</v>
      </c>
    </row>
    <row r="757" spans="1:7" s="1" customFormat="1">
      <c r="A757" s="10" t="s">
        <v>1246</v>
      </c>
      <c r="B757" s="3">
        <v>4</v>
      </c>
      <c r="C757" s="3">
        <v>69410561</v>
      </c>
      <c r="D757" s="4">
        <v>69416196</v>
      </c>
      <c r="E757" s="5">
        <f t="shared" si="11"/>
        <v>5635</v>
      </c>
      <c r="F757" s="2" t="s">
        <v>36</v>
      </c>
      <c r="G757" s="12" t="s">
        <v>1</v>
      </c>
    </row>
    <row r="758" spans="1:7" s="1" customFormat="1">
      <c r="A758" s="10" t="s">
        <v>1247</v>
      </c>
      <c r="B758" s="3">
        <v>4</v>
      </c>
      <c r="C758" s="3">
        <v>70084656</v>
      </c>
      <c r="D758" s="4">
        <v>70086023</v>
      </c>
      <c r="E758" s="5">
        <f t="shared" si="11"/>
        <v>1367</v>
      </c>
      <c r="F758" s="2" t="s">
        <v>94</v>
      </c>
      <c r="G758" s="12" t="s">
        <v>1</v>
      </c>
    </row>
    <row r="759" spans="1:7" s="1" customFormat="1">
      <c r="A759" s="10" t="s">
        <v>1248</v>
      </c>
      <c r="B759" s="3">
        <v>4</v>
      </c>
      <c r="C759" s="3">
        <v>70535577</v>
      </c>
      <c r="D759" s="4">
        <v>70546841</v>
      </c>
      <c r="E759" s="5">
        <f t="shared" si="11"/>
        <v>11264</v>
      </c>
      <c r="F759" s="2" t="s">
        <v>61</v>
      </c>
      <c r="G759" s="12" t="s">
        <v>1</v>
      </c>
    </row>
    <row r="760" spans="1:7" s="1" customFormat="1">
      <c r="A760" s="10" t="s">
        <v>1249</v>
      </c>
      <c r="B760" s="3">
        <v>5</v>
      </c>
      <c r="C760" s="3">
        <v>7085</v>
      </c>
      <c r="D760" s="4">
        <v>21013</v>
      </c>
      <c r="E760" s="5">
        <f t="shared" si="11"/>
        <v>13928</v>
      </c>
      <c r="F760" s="2" t="s">
        <v>16</v>
      </c>
      <c r="G760" s="12" t="s">
        <v>1</v>
      </c>
    </row>
    <row r="761" spans="1:7" s="1" customFormat="1">
      <c r="A761" s="10" t="s">
        <v>1250</v>
      </c>
      <c r="B761" s="3">
        <v>5</v>
      </c>
      <c r="C761" s="3">
        <v>650227</v>
      </c>
      <c r="D761" s="4">
        <v>660676</v>
      </c>
      <c r="E761" s="5">
        <f t="shared" si="11"/>
        <v>10449</v>
      </c>
      <c r="F761" s="2" t="s">
        <v>56</v>
      </c>
      <c r="G761" s="12" t="s">
        <v>1</v>
      </c>
    </row>
    <row r="762" spans="1:7" s="1" customFormat="1">
      <c r="A762" s="10" t="s">
        <v>1251</v>
      </c>
      <c r="B762" s="3">
        <v>5</v>
      </c>
      <c r="C762" s="3">
        <v>1807806</v>
      </c>
      <c r="D762" s="4">
        <v>1811534</v>
      </c>
      <c r="E762" s="5">
        <f t="shared" si="11"/>
        <v>3728</v>
      </c>
      <c r="F762" s="2" t="s">
        <v>16</v>
      </c>
      <c r="G762" s="12" t="s">
        <v>1</v>
      </c>
    </row>
    <row r="763" spans="1:7" s="1" customFormat="1">
      <c r="A763" s="10" t="s">
        <v>1252</v>
      </c>
      <c r="B763" s="3">
        <v>5</v>
      </c>
      <c r="C763" s="3">
        <v>1823989</v>
      </c>
      <c r="D763" s="4">
        <v>1827868</v>
      </c>
      <c r="E763" s="5">
        <f t="shared" si="11"/>
        <v>3879</v>
      </c>
      <c r="F763" s="2" t="s">
        <v>106</v>
      </c>
      <c r="G763" s="12" t="s">
        <v>1</v>
      </c>
    </row>
    <row r="764" spans="1:7" s="1" customFormat="1">
      <c r="A764" s="10" t="s">
        <v>1253</v>
      </c>
      <c r="B764" s="3">
        <v>5</v>
      </c>
      <c r="C764" s="3">
        <v>2334150</v>
      </c>
      <c r="D764" s="4">
        <v>2343746</v>
      </c>
      <c r="E764" s="5">
        <f t="shared" si="11"/>
        <v>9596</v>
      </c>
      <c r="F764" s="2" t="s">
        <v>143</v>
      </c>
      <c r="G764" s="12" t="s">
        <v>1</v>
      </c>
    </row>
    <row r="765" spans="1:7" s="1" customFormat="1">
      <c r="A765" s="10" t="s">
        <v>1254</v>
      </c>
      <c r="B765" s="3">
        <v>5</v>
      </c>
      <c r="C765" s="3">
        <v>2459879</v>
      </c>
      <c r="D765" s="4">
        <v>2464768</v>
      </c>
      <c r="E765" s="5">
        <f t="shared" si="11"/>
        <v>4889</v>
      </c>
      <c r="F765" s="2" t="s">
        <v>111</v>
      </c>
      <c r="G765" s="12" t="s">
        <v>1</v>
      </c>
    </row>
    <row r="766" spans="1:7" s="1" customFormat="1">
      <c r="A766" s="10" t="s">
        <v>1255</v>
      </c>
      <c r="B766" s="3">
        <v>5</v>
      </c>
      <c r="C766" s="3">
        <v>3136173</v>
      </c>
      <c r="D766" s="4">
        <v>3142086</v>
      </c>
      <c r="E766" s="5">
        <f t="shared" si="11"/>
        <v>5913</v>
      </c>
      <c r="F766" s="2" t="s">
        <v>89</v>
      </c>
      <c r="G766" s="12" t="s">
        <v>1</v>
      </c>
    </row>
    <row r="767" spans="1:7" s="1" customFormat="1">
      <c r="A767" s="10" t="s">
        <v>1256</v>
      </c>
      <c r="B767" s="3">
        <v>5</v>
      </c>
      <c r="C767" s="3">
        <v>3147564</v>
      </c>
      <c r="D767" s="4">
        <v>3156630</v>
      </c>
      <c r="E767" s="5">
        <f t="shared" si="11"/>
        <v>9066</v>
      </c>
      <c r="F767" s="2" t="s">
        <v>33</v>
      </c>
      <c r="G767" s="12" t="s">
        <v>1</v>
      </c>
    </row>
    <row r="768" spans="1:7" s="1" customFormat="1">
      <c r="A768" s="10" t="s">
        <v>1257</v>
      </c>
      <c r="B768" s="3">
        <v>5</v>
      </c>
      <c r="C768" s="3">
        <v>3366160</v>
      </c>
      <c r="D768" s="4">
        <v>3374520</v>
      </c>
      <c r="E768" s="5">
        <f t="shared" si="11"/>
        <v>8360</v>
      </c>
      <c r="F768" s="2" t="s">
        <v>52</v>
      </c>
      <c r="G768" s="12" t="s">
        <v>1</v>
      </c>
    </row>
    <row r="769" spans="1:7" s="1" customFormat="1">
      <c r="A769" s="10" t="s">
        <v>1258</v>
      </c>
      <c r="B769" s="3">
        <v>5</v>
      </c>
      <c r="C769" s="3">
        <v>3423942</v>
      </c>
      <c r="D769" s="4">
        <v>3425989</v>
      </c>
      <c r="E769" s="5">
        <f t="shared" si="11"/>
        <v>2047</v>
      </c>
      <c r="F769" s="2" t="s">
        <v>83</v>
      </c>
      <c r="G769" s="12" t="s">
        <v>1</v>
      </c>
    </row>
    <row r="770" spans="1:7" s="1" customFormat="1">
      <c r="A770" s="10" t="s">
        <v>1259</v>
      </c>
      <c r="B770" s="3">
        <v>5</v>
      </c>
      <c r="C770" s="3">
        <v>3519725</v>
      </c>
      <c r="D770" s="4">
        <v>3527027</v>
      </c>
      <c r="E770" s="5">
        <f t="shared" si="11"/>
        <v>7302</v>
      </c>
      <c r="F770" s="2" t="s">
        <v>60</v>
      </c>
      <c r="G770" s="12" t="s">
        <v>1</v>
      </c>
    </row>
    <row r="771" spans="1:7" s="1" customFormat="1">
      <c r="A771" s="10" t="s">
        <v>1260</v>
      </c>
      <c r="B771" s="3">
        <v>5</v>
      </c>
      <c r="C771" s="3">
        <v>3530020</v>
      </c>
      <c r="D771" s="4">
        <v>3540966</v>
      </c>
      <c r="E771" s="5">
        <f t="shared" ref="E771:E834" si="12">(D771-C771)</f>
        <v>10946</v>
      </c>
      <c r="F771" s="2" t="s">
        <v>156</v>
      </c>
      <c r="G771" s="12" t="s">
        <v>1</v>
      </c>
    </row>
    <row r="772" spans="1:7" s="1" customFormat="1">
      <c r="A772" s="10" t="s">
        <v>1261</v>
      </c>
      <c r="B772" s="3">
        <v>5</v>
      </c>
      <c r="C772" s="3">
        <v>4502164</v>
      </c>
      <c r="D772" s="4">
        <v>4510637</v>
      </c>
      <c r="E772" s="5">
        <f t="shared" si="12"/>
        <v>8473</v>
      </c>
      <c r="F772" s="2" t="s">
        <v>61</v>
      </c>
      <c r="G772" s="12" t="s">
        <v>1</v>
      </c>
    </row>
    <row r="773" spans="1:7" s="1" customFormat="1">
      <c r="A773" s="10" t="s">
        <v>1262</v>
      </c>
      <c r="B773" s="3">
        <v>5</v>
      </c>
      <c r="C773" s="3">
        <v>6097908</v>
      </c>
      <c r="D773" s="4">
        <v>6105415</v>
      </c>
      <c r="E773" s="5">
        <f t="shared" si="12"/>
        <v>7507</v>
      </c>
      <c r="F773" s="2" t="s">
        <v>145</v>
      </c>
      <c r="G773" s="12" t="s">
        <v>1</v>
      </c>
    </row>
    <row r="774" spans="1:7" s="1" customFormat="1">
      <c r="A774" s="10" t="s">
        <v>1263</v>
      </c>
      <c r="B774" s="3">
        <v>5</v>
      </c>
      <c r="C774" s="3">
        <v>7579223</v>
      </c>
      <c r="D774" s="4">
        <v>7591422</v>
      </c>
      <c r="E774" s="5">
        <f t="shared" si="12"/>
        <v>12199</v>
      </c>
      <c r="F774" s="2" t="s">
        <v>16</v>
      </c>
      <c r="G774" s="12" t="s">
        <v>1</v>
      </c>
    </row>
    <row r="775" spans="1:7" s="1" customFormat="1">
      <c r="A775" s="10" t="s">
        <v>1264</v>
      </c>
      <c r="B775" s="3">
        <v>5</v>
      </c>
      <c r="C775" s="3">
        <v>8708074</v>
      </c>
      <c r="D775" s="4">
        <v>8715336</v>
      </c>
      <c r="E775" s="5">
        <f t="shared" si="12"/>
        <v>7262</v>
      </c>
      <c r="F775" s="2" t="s">
        <v>101</v>
      </c>
      <c r="G775" s="12" t="s">
        <v>1</v>
      </c>
    </row>
    <row r="776" spans="1:7" s="1" customFormat="1">
      <c r="A776" s="10" t="s">
        <v>1265</v>
      </c>
      <c r="B776" s="3">
        <v>5</v>
      </c>
      <c r="C776" s="3">
        <v>10144456</v>
      </c>
      <c r="D776" s="4">
        <v>10170983</v>
      </c>
      <c r="E776" s="5">
        <f t="shared" si="12"/>
        <v>26527</v>
      </c>
      <c r="F776" s="2" t="s">
        <v>57</v>
      </c>
      <c r="G776" s="12" t="s">
        <v>1</v>
      </c>
    </row>
    <row r="777" spans="1:7" s="1" customFormat="1">
      <c r="A777" s="10" t="s">
        <v>1266</v>
      </c>
      <c r="B777" s="3">
        <v>5</v>
      </c>
      <c r="C777" s="3">
        <v>10241060</v>
      </c>
      <c r="D777" s="4">
        <v>10255332</v>
      </c>
      <c r="E777" s="5">
        <f t="shared" si="12"/>
        <v>14272</v>
      </c>
      <c r="F777" s="2" t="s">
        <v>83</v>
      </c>
      <c r="G777" s="12" t="s">
        <v>1</v>
      </c>
    </row>
    <row r="778" spans="1:7" s="1" customFormat="1">
      <c r="A778" s="10" t="s">
        <v>1267</v>
      </c>
      <c r="B778" s="3">
        <v>5</v>
      </c>
      <c r="C778" s="3">
        <v>10257097</v>
      </c>
      <c r="D778" s="4">
        <v>10292915</v>
      </c>
      <c r="E778" s="5">
        <f t="shared" si="12"/>
        <v>35818</v>
      </c>
      <c r="F778" s="2" t="s">
        <v>72</v>
      </c>
      <c r="G778" s="12" t="s">
        <v>1</v>
      </c>
    </row>
    <row r="779" spans="1:7" s="1" customFormat="1">
      <c r="A779" s="10" t="s">
        <v>1268</v>
      </c>
      <c r="B779" s="3">
        <v>5</v>
      </c>
      <c r="C779" s="3">
        <v>10968793</v>
      </c>
      <c r="D779" s="4">
        <v>10973685</v>
      </c>
      <c r="E779" s="5">
        <f t="shared" si="12"/>
        <v>4892</v>
      </c>
      <c r="F779" s="2" t="s">
        <v>117</v>
      </c>
      <c r="G779" s="12" t="s">
        <v>1</v>
      </c>
    </row>
    <row r="780" spans="1:7" s="1" customFormat="1">
      <c r="A780" s="10" t="s">
        <v>1269</v>
      </c>
      <c r="B780" s="3">
        <v>5</v>
      </c>
      <c r="C780" s="3">
        <v>12789275</v>
      </c>
      <c r="D780" s="4">
        <v>12790825</v>
      </c>
      <c r="E780" s="5">
        <f t="shared" si="12"/>
        <v>1550</v>
      </c>
      <c r="F780" s="2" t="s">
        <v>7</v>
      </c>
      <c r="G780" s="12" t="s">
        <v>1</v>
      </c>
    </row>
    <row r="781" spans="1:7" s="1" customFormat="1">
      <c r="A781" s="10" t="s">
        <v>1270</v>
      </c>
      <c r="B781" s="3">
        <v>5</v>
      </c>
      <c r="C781" s="3">
        <v>13139953</v>
      </c>
      <c r="D781" s="4">
        <v>13159091</v>
      </c>
      <c r="E781" s="5">
        <f t="shared" si="12"/>
        <v>19138</v>
      </c>
      <c r="F781" s="2" t="s">
        <v>10</v>
      </c>
      <c r="G781" s="12" t="s">
        <v>1</v>
      </c>
    </row>
    <row r="782" spans="1:7" s="1" customFormat="1">
      <c r="A782" s="10" t="s">
        <v>1271</v>
      </c>
      <c r="B782" s="3">
        <v>5</v>
      </c>
      <c r="C782" s="3">
        <v>13353273</v>
      </c>
      <c r="D782" s="4">
        <v>13362198</v>
      </c>
      <c r="E782" s="5">
        <f t="shared" si="12"/>
        <v>8925</v>
      </c>
      <c r="F782" s="2" t="s">
        <v>28</v>
      </c>
      <c r="G782" s="12" t="s">
        <v>1</v>
      </c>
    </row>
    <row r="783" spans="1:7" s="1" customFormat="1">
      <c r="A783" s="10" t="s">
        <v>1272</v>
      </c>
      <c r="B783" s="3">
        <v>5</v>
      </c>
      <c r="C783" s="3">
        <v>14702387</v>
      </c>
      <c r="D783" s="4">
        <v>14706531</v>
      </c>
      <c r="E783" s="5">
        <f t="shared" si="12"/>
        <v>4144</v>
      </c>
      <c r="F783" s="2" t="s">
        <v>90</v>
      </c>
      <c r="G783" s="12" t="s">
        <v>3</v>
      </c>
    </row>
    <row r="784" spans="1:7" s="1" customFormat="1">
      <c r="A784" s="10" t="s">
        <v>1273</v>
      </c>
      <c r="B784" s="3">
        <v>5</v>
      </c>
      <c r="C784" s="3">
        <v>16386606</v>
      </c>
      <c r="D784" s="4">
        <v>16390437</v>
      </c>
      <c r="E784" s="5">
        <f t="shared" si="12"/>
        <v>3831</v>
      </c>
      <c r="F784" s="2" t="s">
        <v>142</v>
      </c>
      <c r="G784" s="12" t="s">
        <v>1</v>
      </c>
    </row>
    <row r="785" spans="1:7" s="1" customFormat="1">
      <c r="A785" s="10" t="s">
        <v>1274</v>
      </c>
      <c r="B785" s="3">
        <v>5</v>
      </c>
      <c r="C785" s="3">
        <v>16471856</v>
      </c>
      <c r="D785" s="4">
        <v>16477433</v>
      </c>
      <c r="E785" s="5">
        <f t="shared" si="12"/>
        <v>5577</v>
      </c>
      <c r="F785" s="2" t="s">
        <v>54</v>
      </c>
      <c r="G785" s="12" t="s">
        <v>1</v>
      </c>
    </row>
    <row r="786" spans="1:7" s="1" customFormat="1">
      <c r="A786" s="10" t="s">
        <v>1275</v>
      </c>
      <c r="B786" s="3">
        <v>5</v>
      </c>
      <c r="C786" s="3">
        <v>17572256</v>
      </c>
      <c r="D786" s="4">
        <v>17575768</v>
      </c>
      <c r="E786" s="5">
        <f t="shared" si="12"/>
        <v>3512</v>
      </c>
      <c r="F786" s="2" t="s">
        <v>43</v>
      </c>
      <c r="G786" s="12" t="s">
        <v>1</v>
      </c>
    </row>
    <row r="787" spans="1:7" s="1" customFormat="1">
      <c r="A787" s="10" t="s">
        <v>1276</v>
      </c>
      <c r="B787" s="3">
        <v>5</v>
      </c>
      <c r="C787" s="3">
        <v>17714447</v>
      </c>
      <c r="D787" s="4">
        <v>17739209</v>
      </c>
      <c r="E787" s="5">
        <f t="shared" si="12"/>
        <v>24762</v>
      </c>
      <c r="F787" s="2" t="s">
        <v>32</v>
      </c>
      <c r="G787" s="12" t="s">
        <v>1</v>
      </c>
    </row>
    <row r="788" spans="1:7" s="1" customFormat="1">
      <c r="A788" s="10" t="s">
        <v>1277</v>
      </c>
      <c r="B788" s="3">
        <v>5</v>
      </c>
      <c r="C788" s="3">
        <v>17964964</v>
      </c>
      <c r="D788" s="4">
        <v>17972653</v>
      </c>
      <c r="E788" s="5">
        <f t="shared" si="12"/>
        <v>7689</v>
      </c>
      <c r="F788" s="2" t="s">
        <v>57</v>
      </c>
      <c r="G788" s="12" t="s">
        <v>1</v>
      </c>
    </row>
    <row r="789" spans="1:7" s="1" customFormat="1">
      <c r="A789" s="10" t="s">
        <v>1278</v>
      </c>
      <c r="B789" s="3">
        <v>5</v>
      </c>
      <c r="C789" s="3">
        <v>18073584</v>
      </c>
      <c r="D789" s="4">
        <v>18076826</v>
      </c>
      <c r="E789" s="5">
        <f t="shared" si="12"/>
        <v>3242</v>
      </c>
      <c r="F789" s="2" t="s">
        <v>98</v>
      </c>
      <c r="G789" s="12" t="s">
        <v>1</v>
      </c>
    </row>
    <row r="790" spans="1:7" s="1" customFormat="1">
      <c r="A790" s="10" t="s">
        <v>1279</v>
      </c>
      <c r="B790" s="3">
        <v>5</v>
      </c>
      <c r="C790" s="3">
        <v>18429172</v>
      </c>
      <c r="D790" s="4">
        <v>18431435</v>
      </c>
      <c r="E790" s="5">
        <f t="shared" si="12"/>
        <v>2263</v>
      </c>
      <c r="F790" s="2" t="s">
        <v>33</v>
      </c>
      <c r="G790" s="12" t="s">
        <v>1</v>
      </c>
    </row>
    <row r="791" spans="1:7" s="1" customFormat="1">
      <c r="A791" s="10" t="s">
        <v>1280</v>
      </c>
      <c r="B791" s="3">
        <v>5</v>
      </c>
      <c r="C791" s="3">
        <v>18948643</v>
      </c>
      <c r="D791" s="4">
        <v>18954738</v>
      </c>
      <c r="E791" s="5">
        <f t="shared" si="12"/>
        <v>6095</v>
      </c>
      <c r="F791" s="2" t="s">
        <v>54</v>
      </c>
      <c r="G791" s="12" t="s">
        <v>1</v>
      </c>
    </row>
    <row r="792" spans="1:7" s="1" customFormat="1">
      <c r="A792" s="10" t="s">
        <v>1281</v>
      </c>
      <c r="B792" s="3">
        <v>5</v>
      </c>
      <c r="C792" s="3">
        <v>19587894</v>
      </c>
      <c r="D792" s="4">
        <v>19594075</v>
      </c>
      <c r="E792" s="5">
        <f t="shared" si="12"/>
        <v>6181</v>
      </c>
      <c r="F792" s="2" t="s">
        <v>33</v>
      </c>
      <c r="G792" s="12" t="s">
        <v>1</v>
      </c>
    </row>
    <row r="793" spans="1:7" s="1" customFormat="1">
      <c r="A793" s="10" t="s">
        <v>1282</v>
      </c>
      <c r="B793" s="3">
        <v>5</v>
      </c>
      <c r="C793" s="3">
        <v>20417068</v>
      </c>
      <c r="D793" s="4">
        <v>20422639</v>
      </c>
      <c r="E793" s="5">
        <f t="shared" si="12"/>
        <v>5571</v>
      </c>
      <c r="F793" s="2" t="s">
        <v>25</v>
      </c>
      <c r="G793" s="12" t="s">
        <v>3</v>
      </c>
    </row>
    <row r="794" spans="1:7" s="1" customFormat="1">
      <c r="A794" s="10" t="s">
        <v>1283</v>
      </c>
      <c r="B794" s="3">
        <v>5</v>
      </c>
      <c r="C794" s="3">
        <v>20706703</v>
      </c>
      <c r="D794" s="4">
        <v>20709436</v>
      </c>
      <c r="E794" s="5">
        <f t="shared" si="12"/>
        <v>2733</v>
      </c>
      <c r="F794" s="2" t="s">
        <v>76</v>
      </c>
      <c r="G794" s="12" t="s">
        <v>1</v>
      </c>
    </row>
    <row r="795" spans="1:7" s="1" customFormat="1">
      <c r="A795" s="10" t="s">
        <v>1284</v>
      </c>
      <c r="B795" s="3">
        <v>5</v>
      </c>
      <c r="C795" s="3">
        <v>20988279</v>
      </c>
      <c r="D795" s="4">
        <v>20993475</v>
      </c>
      <c r="E795" s="5">
        <f t="shared" si="12"/>
        <v>5196</v>
      </c>
      <c r="F795" s="2" t="s">
        <v>23</v>
      </c>
      <c r="G795" s="12" t="s">
        <v>1</v>
      </c>
    </row>
    <row r="796" spans="1:7" s="1" customFormat="1">
      <c r="A796" s="10" t="s">
        <v>1285</v>
      </c>
      <c r="B796" s="3">
        <v>5</v>
      </c>
      <c r="C796" s="3">
        <v>22228119</v>
      </c>
      <c r="D796" s="4">
        <v>22232400</v>
      </c>
      <c r="E796" s="5">
        <f t="shared" si="12"/>
        <v>4281</v>
      </c>
      <c r="F796" s="2" t="s">
        <v>76</v>
      </c>
      <c r="G796" s="12" t="s">
        <v>1</v>
      </c>
    </row>
    <row r="797" spans="1:7" s="1" customFormat="1">
      <c r="A797" s="10" t="s">
        <v>1286</v>
      </c>
      <c r="B797" s="3">
        <v>5</v>
      </c>
      <c r="C797" s="3">
        <v>24072977</v>
      </c>
      <c r="D797" s="4">
        <v>24077910</v>
      </c>
      <c r="E797" s="5">
        <f t="shared" si="12"/>
        <v>4933</v>
      </c>
      <c r="F797" s="2" t="s">
        <v>162</v>
      </c>
      <c r="G797" s="12" t="s">
        <v>1</v>
      </c>
    </row>
    <row r="798" spans="1:7" s="1" customFormat="1">
      <c r="A798" s="10" t="s">
        <v>1287</v>
      </c>
      <c r="B798" s="3">
        <v>5</v>
      </c>
      <c r="C798" s="3">
        <v>24665230</v>
      </c>
      <c r="D798" s="4">
        <v>24669535</v>
      </c>
      <c r="E798" s="5">
        <f t="shared" si="12"/>
        <v>4305</v>
      </c>
      <c r="F798" s="2" t="s">
        <v>110</v>
      </c>
      <c r="G798" s="12" t="s">
        <v>1</v>
      </c>
    </row>
    <row r="799" spans="1:7" s="1" customFormat="1">
      <c r="A799" s="10" t="s">
        <v>1288</v>
      </c>
      <c r="B799" s="3">
        <v>5</v>
      </c>
      <c r="C799" s="3">
        <v>25097359</v>
      </c>
      <c r="D799" s="4">
        <v>25102936</v>
      </c>
      <c r="E799" s="5">
        <f t="shared" si="12"/>
        <v>5577</v>
      </c>
      <c r="F799" s="2" t="s">
        <v>146</v>
      </c>
      <c r="G799" s="12" t="s">
        <v>1</v>
      </c>
    </row>
    <row r="800" spans="1:7" s="1" customFormat="1">
      <c r="A800" s="10" t="s">
        <v>1289</v>
      </c>
      <c r="B800" s="3">
        <v>5</v>
      </c>
      <c r="C800" s="3">
        <v>25630832</v>
      </c>
      <c r="D800" s="4">
        <v>25634119</v>
      </c>
      <c r="E800" s="5">
        <f t="shared" si="12"/>
        <v>3287</v>
      </c>
      <c r="F800" s="2" t="s">
        <v>123</v>
      </c>
      <c r="G800" s="12" t="s">
        <v>1</v>
      </c>
    </row>
    <row r="801" spans="1:7" s="1" customFormat="1">
      <c r="A801" s="10" t="s">
        <v>1290</v>
      </c>
      <c r="B801" s="3">
        <v>5</v>
      </c>
      <c r="C801" s="3">
        <v>26307560</v>
      </c>
      <c r="D801" s="4">
        <v>26310308</v>
      </c>
      <c r="E801" s="5">
        <f t="shared" si="12"/>
        <v>2748</v>
      </c>
      <c r="F801" s="2" t="s">
        <v>102</v>
      </c>
      <c r="G801" s="12" t="s">
        <v>1</v>
      </c>
    </row>
    <row r="802" spans="1:7" s="1" customFormat="1">
      <c r="A802" s="10" t="s">
        <v>1291</v>
      </c>
      <c r="B802" s="3">
        <v>5</v>
      </c>
      <c r="C802" s="3">
        <v>26830127</v>
      </c>
      <c r="D802" s="4">
        <v>26833651</v>
      </c>
      <c r="E802" s="5">
        <f t="shared" si="12"/>
        <v>3524</v>
      </c>
      <c r="F802" s="2" t="s">
        <v>72</v>
      </c>
      <c r="G802" s="12" t="s">
        <v>3</v>
      </c>
    </row>
    <row r="803" spans="1:7" s="1" customFormat="1">
      <c r="A803" s="10" t="s">
        <v>1292</v>
      </c>
      <c r="B803" s="3">
        <v>5</v>
      </c>
      <c r="C803" s="3">
        <v>27018846</v>
      </c>
      <c r="D803" s="4">
        <v>27021407</v>
      </c>
      <c r="E803" s="5">
        <f t="shared" si="12"/>
        <v>2561</v>
      </c>
      <c r="F803" s="2" t="s">
        <v>168</v>
      </c>
      <c r="G803" s="12" t="s">
        <v>1</v>
      </c>
    </row>
    <row r="804" spans="1:7" s="1" customFormat="1">
      <c r="A804" s="10" t="s">
        <v>1293</v>
      </c>
      <c r="B804" s="3">
        <v>5</v>
      </c>
      <c r="C804" s="3">
        <v>27029238</v>
      </c>
      <c r="D804" s="4">
        <v>27032333</v>
      </c>
      <c r="E804" s="5">
        <f t="shared" si="12"/>
        <v>3095</v>
      </c>
      <c r="F804" s="2" t="s">
        <v>158</v>
      </c>
      <c r="G804" s="12" t="s">
        <v>1</v>
      </c>
    </row>
    <row r="805" spans="1:7" s="1" customFormat="1">
      <c r="A805" s="10" t="s">
        <v>1294</v>
      </c>
      <c r="B805" s="3">
        <v>5</v>
      </c>
      <c r="C805" s="3">
        <v>27240344</v>
      </c>
      <c r="D805" s="4">
        <v>27242781</v>
      </c>
      <c r="E805" s="5">
        <f t="shared" si="12"/>
        <v>2437</v>
      </c>
      <c r="F805" s="2" t="s">
        <v>109</v>
      </c>
      <c r="G805" s="12" t="s">
        <v>3</v>
      </c>
    </row>
    <row r="806" spans="1:7" s="1" customFormat="1">
      <c r="A806" s="10" t="s">
        <v>1295</v>
      </c>
      <c r="B806" s="3">
        <v>5</v>
      </c>
      <c r="C806" s="3">
        <v>27281039</v>
      </c>
      <c r="D806" s="4">
        <v>27285335</v>
      </c>
      <c r="E806" s="5">
        <f t="shared" si="12"/>
        <v>4296</v>
      </c>
      <c r="F806" s="2" t="s">
        <v>46</v>
      </c>
      <c r="G806" s="12" t="s">
        <v>1</v>
      </c>
    </row>
    <row r="807" spans="1:7" s="1" customFormat="1">
      <c r="A807" s="10" t="s">
        <v>1296</v>
      </c>
      <c r="B807" s="3">
        <v>5</v>
      </c>
      <c r="C807" s="3">
        <v>28078211</v>
      </c>
      <c r="D807" s="4">
        <v>28093025</v>
      </c>
      <c r="E807" s="5">
        <f t="shared" si="12"/>
        <v>14814</v>
      </c>
      <c r="F807" s="2" t="s">
        <v>60</v>
      </c>
      <c r="G807" s="12" t="s">
        <v>3</v>
      </c>
    </row>
    <row r="808" spans="1:7" s="1" customFormat="1">
      <c r="A808" s="10" t="s">
        <v>1297</v>
      </c>
      <c r="B808" s="3">
        <v>5</v>
      </c>
      <c r="C808" s="3">
        <v>28426373</v>
      </c>
      <c r="D808" s="4">
        <v>28437783</v>
      </c>
      <c r="E808" s="5">
        <f t="shared" si="12"/>
        <v>11410</v>
      </c>
      <c r="F808" s="2" t="s">
        <v>54</v>
      </c>
      <c r="G808" s="12" t="s">
        <v>1</v>
      </c>
    </row>
    <row r="809" spans="1:7" s="1" customFormat="1">
      <c r="A809" s="10" t="s">
        <v>1298</v>
      </c>
      <c r="B809" s="3">
        <v>5</v>
      </c>
      <c r="C809" s="3">
        <v>28484594</v>
      </c>
      <c r="D809" s="4">
        <v>28491362</v>
      </c>
      <c r="E809" s="5">
        <f t="shared" si="12"/>
        <v>6768</v>
      </c>
      <c r="F809" s="2" t="s">
        <v>140</v>
      </c>
      <c r="G809" s="12" t="s">
        <v>1</v>
      </c>
    </row>
    <row r="810" spans="1:7" s="1" customFormat="1">
      <c r="A810" s="10" t="s">
        <v>1299</v>
      </c>
      <c r="B810" s="3">
        <v>5</v>
      </c>
      <c r="C810" s="3">
        <v>29937912</v>
      </c>
      <c r="D810" s="4">
        <v>29941935</v>
      </c>
      <c r="E810" s="5">
        <f t="shared" si="12"/>
        <v>4023</v>
      </c>
      <c r="F810" s="2" t="s">
        <v>73</v>
      </c>
      <c r="G810" s="12" t="s">
        <v>1</v>
      </c>
    </row>
    <row r="811" spans="1:7" s="1" customFormat="1">
      <c r="A811" s="10" t="s">
        <v>1300</v>
      </c>
      <c r="B811" s="3">
        <v>5</v>
      </c>
      <c r="C811" s="3">
        <v>30374150</v>
      </c>
      <c r="D811" s="4">
        <v>30376195</v>
      </c>
      <c r="E811" s="5">
        <f t="shared" si="12"/>
        <v>2045</v>
      </c>
      <c r="F811" s="2" t="s">
        <v>52</v>
      </c>
      <c r="G811" s="12" t="s">
        <v>1</v>
      </c>
    </row>
    <row r="812" spans="1:7" s="1" customFormat="1">
      <c r="A812" s="10" t="s">
        <v>1301</v>
      </c>
      <c r="B812" s="3">
        <v>5</v>
      </c>
      <c r="C812" s="3">
        <v>30410237</v>
      </c>
      <c r="D812" s="4">
        <v>30417162</v>
      </c>
      <c r="E812" s="5">
        <f t="shared" si="12"/>
        <v>6925</v>
      </c>
      <c r="F812" s="2" t="s">
        <v>60</v>
      </c>
      <c r="G812" s="12" t="s">
        <v>1</v>
      </c>
    </row>
    <row r="813" spans="1:7" s="1" customFormat="1">
      <c r="A813" s="10" t="s">
        <v>1302</v>
      </c>
      <c r="B813" s="3">
        <v>5</v>
      </c>
      <c r="C813" s="3">
        <v>31185975</v>
      </c>
      <c r="D813" s="4">
        <v>31205267</v>
      </c>
      <c r="E813" s="5">
        <f t="shared" si="12"/>
        <v>19292</v>
      </c>
      <c r="F813" s="2" t="s">
        <v>58</v>
      </c>
      <c r="G813" s="12" t="s">
        <v>3</v>
      </c>
    </row>
    <row r="814" spans="1:7" s="1" customFormat="1">
      <c r="A814" s="10" t="s">
        <v>1303</v>
      </c>
      <c r="B814" s="3">
        <v>5</v>
      </c>
      <c r="C814" s="3">
        <v>31517456</v>
      </c>
      <c r="D814" s="4">
        <v>31527310</v>
      </c>
      <c r="E814" s="5">
        <f t="shared" si="12"/>
        <v>9854</v>
      </c>
      <c r="F814" s="2" t="s">
        <v>72</v>
      </c>
      <c r="G814" s="12" t="s">
        <v>1</v>
      </c>
    </row>
    <row r="815" spans="1:7" s="1" customFormat="1">
      <c r="A815" s="10" t="s">
        <v>1304</v>
      </c>
      <c r="B815" s="3">
        <v>5</v>
      </c>
      <c r="C815" s="3">
        <v>32225268</v>
      </c>
      <c r="D815" s="4">
        <v>32238737</v>
      </c>
      <c r="E815" s="5">
        <f t="shared" si="12"/>
        <v>13469</v>
      </c>
      <c r="F815" s="2" t="s">
        <v>71</v>
      </c>
      <c r="G815" s="12" t="s">
        <v>3</v>
      </c>
    </row>
    <row r="816" spans="1:7" s="1" customFormat="1">
      <c r="A816" s="10" t="s">
        <v>1305</v>
      </c>
      <c r="B816" s="3">
        <v>5</v>
      </c>
      <c r="C816" s="3">
        <v>33013729</v>
      </c>
      <c r="D816" s="4">
        <v>33030306</v>
      </c>
      <c r="E816" s="5">
        <f t="shared" si="12"/>
        <v>16577</v>
      </c>
      <c r="F816" s="2" t="s">
        <v>11</v>
      </c>
      <c r="G816" s="12" t="s">
        <v>1</v>
      </c>
    </row>
    <row r="817" spans="1:7" s="1" customFormat="1">
      <c r="A817" s="10" t="s">
        <v>1306</v>
      </c>
      <c r="B817" s="3">
        <v>5</v>
      </c>
      <c r="C817" s="3">
        <v>33104859</v>
      </c>
      <c r="D817" s="4">
        <v>33113450</v>
      </c>
      <c r="E817" s="5">
        <f t="shared" si="12"/>
        <v>8591</v>
      </c>
      <c r="F817" s="2" t="s">
        <v>76</v>
      </c>
      <c r="G817" s="12" t="s">
        <v>1</v>
      </c>
    </row>
    <row r="818" spans="1:7" s="1" customFormat="1">
      <c r="A818" s="10" t="s">
        <v>1307</v>
      </c>
      <c r="B818" s="3">
        <v>5</v>
      </c>
      <c r="C818" s="3">
        <v>34188665</v>
      </c>
      <c r="D818" s="4">
        <v>34192338</v>
      </c>
      <c r="E818" s="5">
        <f t="shared" si="12"/>
        <v>3673</v>
      </c>
      <c r="F818" s="2" t="s">
        <v>15</v>
      </c>
      <c r="G818" s="12" t="s">
        <v>1</v>
      </c>
    </row>
    <row r="819" spans="1:7" s="1" customFormat="1">
      <c r="A819" s="10" t="s">
        <v>1308</v>
      </c>
      <c r="B819" s="3">
        <v>5</v>
      </c>
      <c r="C819" s="3">
        <v>34374402</v>
      </c>
      <c r="D819" s="4">
        <v>34435972</v>
      </c>
      <c r="E819" s="5">
        <f t="shared" si="12"/>
        <v>61570</v>
      </c>
      <c r="F819" s="2" t="s">
        <v>26</v>
      </c>
      <c r="G819" s="12" t="s">
        <v>1</v>
      </c>
    </row>
    <row r="820" spans="1:7" s="1" customFormat="1">
      <c r="A820" s="10" t="s">
        <v>1309</v>
      </c>
      <c r="B820" s="3">
        <v>5</v>
      </c>
      <c r="C820" s="3">
        <v>35150435</v>
      </c>
      <c r="D820" s="4">
        <v>35157896</v>
      </c>
      <c r="E820" s="5">
        <f t="shared" si="12"/>
        <v>7461</v>
      </c>
      <c r="F820" s="2" t="s">
        <v>46</v>
      </c>
      <c r="G820" s="12" t="s">
        <v>3</v>
      </c>
    </row>
    <row r="821" spans="1:7" s="1" customFormat="1">
      <c r="A821" s="10" t="s">
        <v>1310</v>
      </c>
      <c r="B821" s="3">
        <v>5</v>
      </c>
      <c r="C821" s="3">
        <v>35901352</v>
      </c>
      <c r="D821" s="4">
        <v>35903877</v>
      </c>
      <c r="E821" s="5">
        <f t="shared" si="12"/>
        <v>2525</v>
      </c>
      <c r="F821" s="2" t="s">
        <v>40</v>
      </c>
      <c r="G821" s="12" t="s">
        <v>1</v>
      </c>
    </row>
    <row r="822" spans="1:7" s="1" customFormat="1">
      <c r="A822" s="10" t="s">
        <v>1311</v>
      </c>
      <c r="B822" s="3">
        <v>5</v>
      </c>
      <c r="C822" s="3">
        <v>39027263</v>
      </c>
      <c r="D822" s="4">
        <v>39080935</v>
      </c>
      <c r="E822" s="5">
        <f t="shared" si="12"/>
        <v>53672</v>
      </c>
      <c r="F822" s="2" t="s">
        <v>9</v>
      </c>
      <c r="G822" s="12" t="s">
        <v>1</v>
      </c>
    </row>
    <row r="823" spans="1:7" s="1" customFormat="1">
      <c r="A823" s="10" t="s">
        <v>1312</v>
      </c>
      <c r="B823" s="3">
        <v>5</v>
      </c>
      <c r="C823" s="3">
        <v>42452468</v>
      </c>
      <c r="D823" s="4">
        <v>42457426</v>
      </c>
      <c r="E823" s="5">
        <f t="shared" si="12"/>
        <v>4958</v>
      </c>
      <c r="F823" s="2" t="s">
        <v>102</v>
      </c>
      <c r="G823" s="12" t="s">
        <v>1</v>
      </c>
    </row>
    <row r="824" spans="1:7" s="1" customFormat="1">
      <c r="A824" s="10" t="s">
        <v>1313</v>
      </c>
      <c r="B824" s="3">
        <v>5</v>
      </c>
      <c r="C824" s="3">
        <v>42631656</v>
      </c>
      <c r="D824" s="4">
        <v>42642713</v>
      </c>
      <c r="E824" s="5">
        <f t="shared" si="12"/>
        <v>11057</v>
      </c>
      <c r="F824" s="2" t="s">
        <v>169</v>
      </c>
      <c r="G824" s="12" t="s">
        <v>1</v>
      </c>
    </row>
    <row r="825" spans="1:7" s="1" customFormat="1">
      <c r="A825" s="10" t="s">
        <v>1314</v>
      </c>
      <c r="B825" s="3">
        <v>5</v>
      </c>
      <c r="C825" s="3">
        <v>42657186</v>
      </c>
      <c r="D825" s="4">
        <v>42661357</v>
      </c>
      <c r="E825" s="5">
        <f t="shared" si="12"/>
        <v>4171</v>
      </c>
      <c r="F825" s="2" t="s">
        <v>89</v>
      </c>
      <c r="G825" s="12" t="s">
        <v>1</v>
      </c>
    </row>
    <row r="826" spans="1:7" s="1" customFormat="1">
      <c r="A826" s="10" t="s">
        <v>1315</v>
      </c>
      <c r="B826" s="3">
        <v>5</v>
      </c>
      <c r="C826" s="3">
        <v>43001659</v>
      </c>
      <c r="D826" s="4">
        <v>43005400</v>
      </c>
      <c r="E826" s="5">
        <f t="shared" si="12"/>
        <v>3741</v>
      </c>
      <c r="F826" s="2" t="s">
        <v>34</v>
      </c>
      <c r="G826" s="12" t="s">
        <v>1</v>
      </c>
    </row>
    <row r="827" spans="1:7" s="1" customFormat="1">
      <c r="A827" s="10" t="s">
        <v>1316</v>
      </c>
      <c r="B827" s="3">
        <v>5</v>
      </c>
      <c r="C827" s="3">
        <v>43275294</v>
      </c>
      <c r="D827" s="4">
        <v>43283692</v>
      </c>
      <c r="E827" s="5">
        <f t="shared" si="12"/>
        <v>8398</v>
      </c>
      <c r="F827" s="2" t="s">
        <v>56</v>
      </c>
      <c r="G827" s="12" t="s">
        <v>3</v>
      </c>
    </row>
    <row r="828" spans="1:7" s="1" customFormat="1">
      <c r="A828" s="10" t="s">
        <v>1317</v>
      </c>
      <c r="B828" s="3">
        <v>5</v>
      </c>
      <c r="C828" s="3">
        <v>44420746</v>
      </c>
      <c r="D828" s="4">
        <v>44424610</v>
      </c>
      <c r="E828" s="5">
        <f t="shared" si="12"/>
        <v>3864</v>
      </c>
      <c r="F828" s="2" t="s">
        <v>90</v>
      </c>
      <c r="G828" s="12" t="s">
        <v>3</v>
      </c>
    </row>
    <row r="829" spans="1:7" s="1" customFormat="1">
      <c r="A829" s="10" t="s">
        <v>1318</v>
      </c>
      <c r="B829" s="3">
        <v>5</v>
      </c>
      <c r="C829" s="3">
        <v>44565739</v>
      </c>
      <c r="D829" s="4">
        <v>44568401</v>
      </c>
      <c r="E829" s="5">
        <f t="shared" si="12"/>
        <v>2662</v>
      </c>
      <c r="F829" s="2" t="s">
        <v>19</v>
      </c>
      <c r="G829" s="12" t="s">
        <v>3</v>
      </c>
    </row>
    <row r="830" spans="1:7" s="1" customFormat="1">
      <c r="A830" s="10" t="s">
        <v>1319</v>
      </c>
      <c r="B830" s="3">
        <v>5</v>
      </c>
      <c r="C830" s="3">
        <v>44574936</v>
      </c>
      <c r="D830" s="4">
        <v>44577797</v>
      </c>
      <c r="E830" s="5">
        <f t="shared" si="12"/>
        <v>2861</v>
      </c>
      <c r="F830" s="2" t="s">
        <v>73</v>
      </c>
      <c r="G830" s="12" t="s">
        <v>3</v>
      </c>
    </row>
    <row r="831" spans="1:7" s="1" customFormat="1">
      <c r="A831" s="10" t="s">
        <v>1320</v>
      </c>
      <c r="B831" s="3">
        <v>5</v>
      </c>
      <c r="C831" s="3">
        <v>44813979</v>
      </c>
      <c r="D831" s="4">
        <v>44843347</v>
      </c>
      <c r="E831" s="5">
        <f t="shared" si="12"/>
        <v>29368</v>
      </c>
      <c r="F831" s="2" t="s">
        <v>20</v>
      </c>
      <c r="G831" s="12" t="s">
        <v>1</v>
      </c>
    </row>
    <row r="832" spans="1:7" s="1" customFormat="1">
      <c r="A832" s="10" t="s">
        <v>1321</v>
      </c>
      <c r="B832" s="3">
        <v>5</v>
      </c>
      <c r="C832" s="3">
        <v>44895604</v>
      </c>
      <c r="D832" s="4">
        <v>44898732</v>
      </c>
      <c r="E832" s="5">
        <f t="shared" si="12"/>
        <v>3128</v>
      </c>
      <c r="F832" s="2" t="s">
        <v>170</v>
      </c>
      <c r="G832" s="12" t="s">
        <v>3</v>
      </c>
    </row>
    <row r="833" spans="1:7" s="1" customFormat="1">
      <c r="A833" s="10" t="s">
        <v>1322</v>
      </c>
      <c r="B833" s="3">
        <v>5</v>
      </c>
      <c r="C833" s="3">
        <v>45320721</v>
      </c>
      <c r="D833" s="4">
        <v>45325018</v>
      </c>
      <c r="E833" s="5">
        <f t="shared" si="12"/>
        <v>4297</v>
      </c>
      <c r="F833" s="2" t="s">
        <v>20</v>
      </c>
      <c r="G833" s="12" t="s">
        <v>1</v>
      </c>
    </row>
    <row r="834" spans="1:7" s="1" customFormat="1">
      <c r="A834" s="10" t="s">
        <v>1323</v>
      </c>
      <c r="B834" s="3">
        <v>5</v>
      </c>
      <c r="C834" s="3">
        <v>47111871</v>
      </c>
      <c r="D834" s="4">
        <v>47121552</v>
      </c>
      <c r="E834" s="5">
        <f t="shared" si="12"/>
        <v>9681</v>
      </c>
      <c r="F834" s="2" t="s">
        <v>16</v>
      </c>
      <c r="G834" s="12" t="s">
        <v>1</v>
      </c>
    </row>
    <row r="835" spans="1:7" s="1" customFormat="1">
      <c r="A835" s="10" t="s">
        <v>1324</v>
      </c>
      <c r="B835" s="3">
        <v>5</v>
      </c>
      <c r="C835" s="3">
        <v>47683069</v>
      </c>
      <c r="D835" s="4">
        <v>47686545</v>
      </c>
      <c r="E835" s="5">
        <f t="shared" ref="E835:E898" si="13">(D835-C835)</f>
        <v>3476</v>
      </c>
      <c r="F835" s="2" t="s">
        <v>151</v>
      </c>
      <c r="G835" s="12" t="s">
        <v>1</v>
      </c>
    </row>
    <row r="836" spans="1:7" s="1" customFormat="1">
      <c r="A836" s="10" t="s">
        <v>1325</v>
      </c>
      <c r="B836" s="3">
        <v>5</v>
      </c>
      <c r="C836" s="3">
        <v>50666871</v>
      </c>
      <c r="D836" s="4">
        <v>50669416</v>
      </c>
      <c r="E836" s="5">
        <f t="shared" si="13"/>
        <v>2545</v>
      </c>
      <c r="F836" s="2" t="s">
        <v>12</v>
      </c>
      <c r="G836" s="12" t="s">
        <v>1</v>
      </c>
    </row>
    <row r="837" spans="1:7" s="1" customFormat="1">
      <c r="A837" s="10" t="s">
        <v>1326</v>
      </c>
      <c r="B837" s="3">
        <v>5</v>
      </c>
      <c r="C837" s="3">
        <v>51075621</v>
      </c>
      <c r="D837" s="4">
        <v>51082895</v>
      </c>
      <c r="E837" s="5">
        <f t="shared" si="13"/>
        <v>7274</v>
      </c>
      <c r="F837" s="2" t="s">
        <v>19</v>
      </c>
      <c r="G837" s="12" t="s">
        <v>1</v>
      </c>
    </row>
    <row r="838" spans="1:7" s="1" customFormat="1">
      <c r="A838" s="10" t="s">
        <v>1327</v>
      </c>
      <c r="B838" s="3">
        <v>5</v>
      </c>
      <c r="C838" s="3">
        <v>53456993</v>
      </c>
      <c r="D838" s="4">
        <v>53473143</v>
      </c>
      <c r="E838" s="5">
        <f t="shared" si="13"/>
        <v>16150</v>
      </c>
      <c r="F838" s="2" t="s">
        <v>62</v>
      </c>
      <c r="G838" s="12" t="s">
        <v>3</v>
      </c>
    </row>
    <row r="839" spans="1:7" s="1" customFormat="1">
      <c r="A839" s="10" t="s">
        <v>1328</v>
      </c>
      <c r="B839" s="3">
        <v>5</v>
      </c>
      <c r="C839" s="3">
        <v>54075152</v>
      </c>
      <c r="D839" s="4">
        <v>54080831</v>
      </c>
      <c r="E839" s="5">
        <f t="shared" si="13"/>
        <v>5679</v>
      </c>
      <c r="F839" s="2" t="s">
        <v>22</v>
      </c>
      <c r="G839" s="12" t="s">
        <v>3</v>
      </c>
    </row>
    <row r="840" spans="1:7" s="1" customFormat="1">
      <c r="A840" s="10" t="s">
        <v>1329</v>
      </c>
      <c r="B840" s="3">
        <v>5</v>
      </c>
      <c r="C840" s="3">
        <v>54304903</v>
      </c>
      <c r="D840" s="4">
        <v>54312995</v>
      </c>
      <c r="E840" s="5">
        <f t="shared" si="13"/>
        <v>8092</v>
      </c>
      <c r="F840" s="2" t="s">
        <v>69</v>
      </c>
      <c r="G840" s="12" t="s">
        <v>1</v>
      </c>
    </row>
    <row r="841" spans="1:7" s="1" customFormat="1">
      <c r="A841" s="10" t="s">
        <v>1330</v>
      </c>
      <c r="B841" s="3">
        <v>5</v>
      </c>
      <c r="C841" s="3">
        <v>54688656</v>
      </c>
      <c r="D841" s="4">
        <v>54690991</v>
      </c>
      <c r="E841" s="5">
        <f t="shared" si="13"/>
        <v>2335</v>
      </c>
      <c r="F841" s="2" t="s">
        <v>123</v>
      </c>
      <c r="G841" s="12" t="s">
        <v>1</v>
      </c>
    </row>
    <row r="842" spans="1:7" s="1" customFormat="1">
      <c r="A842" s="10" t="s">
        <v>1331</v>
      </c>
      <c r="B842" s="3">
        <v>5</v>
      </c>
      <c r="C842" s="3">
        <v>54820105</v>
      </c>
      <c r="D842" s="4">
        <v>54822932</v>
      </c>
      <c r="E842" s="5">
        <f t="shared" si="13"/>
        <v>2827</v>
      </c>
      <c r="F842" s="2" t="s">
        <v>125</v>
      </c>
      <c r="G842" s="12" t="s">
        <v>1</v>
      </c>
    </row>
    <row r="843" spans="1:7" s="1" customFormat="1">
      <c r="A843" s="10" t="s">
        <v>1332</v>
      </c>
      <c r="B843" s="3">
        <v>5</v>
      </c>
      <c r="C843" s="3">
        <v>56123083</v>
      </c>
      <c r="D843" s="4">
        <v>56244105</v>
      </c>
      <c r="E843" s="5">
        <f t="shared" si="13"/>
        <v>121022</v>
      </c>
      <c r="F843" s="2" t="s">
        <v>16</v>
      </c>
      <c r="G843" s="12" t="s">
        <v>1</v>
      </c>
    </row>
    <row r="844" spans="1:7" s="1" customFormat="1">
      <c r="A844" s="10" t="s">
        <v>1333</v>
      </c>
      <c r="B844" s="3">
        <v>5</v>
      </c>
      <c r="C844" s="3">
        <v>56593087</v>
      </c>
      <c r="D844" s="4">
        <v>56602502</v>
      </c>
      <c r="E844" s="5">
        <f t="shared" si="13"/>
        <v>9415</v>
      </c>
      <c r="F844" s="2" t="s">
        <v>15</v>
      </c>
      <c r="G844" s="12" t="s">
        <v>1</v>
      </c>
    </row>
    <row r="845" spans="1:7" s="1" customFormat="1">
      <c r="A845" s="10" t="s">
        <v>1334</v>
      </c>
      <c r="B845" s="3">
        <v>5</v>
      </c>
      <c r="C845" s="3">
        <v>57834522</v>
      </c>
      <c r="D845" s="4">
        <v>57842812</v>
      </c>
      <c r="E845" s="5">
        <f t="shared" si="13"/>
        <v>8290</v>
      </c>
      <c r="F845" s="2" t="s">
        <v>8</v>
      </c>
      <c r="G845" s="12" t="s">
        <v>1</v>
      </c>
    </row>
    <row r="846" spans="1:7" s="1" customFormat="1">
      <c r="A846" s="10" t="s">
        <v>1335</v>
      </c>
      <c r="B846" s="3">
        <v>5</v>
      </c>
      <c r="C846" s="3">
        <v>58399384</v>
      </c>
      <c r="D846" s="4">
        <v>58401824</v>
      </c>
      <c r="E846" s="5">
        <f t="shared" si="13"/>
        <v>2440</v>
      </c>
      <c r="F846" s="2" t="s">
        <v>150</v>
      </c>
      <c r="G846" s="12" t="s">
        <v>1</v>
      </c>
    </row>
    <row r="847" spans="1:7" s="1" customFormat="1">
      <c r="A847" s="10" t="s">
        <v>1336</v>
      </c>
      <c r="B847" s="3">
        <v>5</v>
      </c>
      <c r="C847" s="3">
        <v>58628673</v>
      </c>
      <c r="D847" s="4">
        <v>58630096</v>
      </c>
      <c r="E847" s="5">
        <f t="shared" si="13"/>
        <v>1423</v>
      </c>
      <c r="F847" s="2" t="s">
        <v>78</v>
      </c>
      <c r="G847" s="12" t="s">
        <v>1</v>
      </c>
    </row>
    <row r="848" spans="1:7" s="1" customFormat="1">
      <c r="A848" s="10" t="s">
        <v>1337</v>
      </c>
      <c r="B848" s="3">
        <v>5</v>
      </c>
      <c r="C848" s="3">
        <v>58690321</v>
      </c>
      <c r="D848" s="4">
        <v>58696428</v>
      </c>
      <c r="E848" s="5">
        <f t="shared" si="13"/>
        <v>6107</v>
      </c>
      <c r="F848" s="2" t="s">
        <v>16</v>
      </c>
      <c r="G848" s="12" t="s">
        <v>1</v>
      </c>
    </row>
    <row r="849" spans="1:7" s="1" customFormat="1">
      <c r="A849" s="10" t="s">
        <v>1338</v>
      </c>
      <c r="B849" s="3">
        <v>6</v>
      </c>
      <c r="C849" s="3">
        <v>150503</v>
      </c>
      <c r="D849" s="4">
        <v>185368</v>
      </c>
      <c r="E849" s="5">
        <f t="shared" si="13"/>
        <v>34865</v>
      </c>
      <c r="F849" s="2" t="s">
        <v>159</v>
      </c>
      <c r="G849" s="12" t="s">
        <v>1</v>
      </c>
    </row>
    <row r="850" spans="1:7" s="1" customFormat="1">
      <c r="A850" s="10" t="s">
        <v>1339</v>
      </c>
      <c r="B850" s="3">
        <v>6</v>
      </c>
      <c r="C850" s="3">
        <v>1829437</v>
      </c>
      <c r="D850" s="4">
        <v>1832895</v>
      </c>
      <c r="E850" s="5">
        <f t="shared" si="13"/>
        <v>3458</v>
      </c>
      <c r="F850" s="2" t="s">
        <v>61</v>
      </c>
      <c r="G850" s="12" t="s">
        <v>1</v>
      </c>
    </row>
    <row r="851" spans="1:7" s="1" customFormat="1">
      <c r="A851" s="10" t="s">
        <v>1340</v>
      </c>
      <c r="B851" s="3">
        <v>6</v>
      </c>
      <c r="C851" s="3">
        <v>2943673</v>
      </c>
      <c r="D851" s="4">
        <v>2948564</v>
      </c>
      <c r="E851" s="5">
        <f t="shared" si="13"/>
        <v>4891</v>
      </c>
      <c r="F851" s="2" t="s">
        <v>20</v>
      </c>
      <c r="G851" s="12" t="s">
        <v>1</v>
      </c>
    </row>
    <row r="852" spans="1:7" s="1" customFormat="1">
      <c r="A852" s="10" t="s">
        <v>1341</v>
      </c>
      <c r="B852" s="3">
        <v>6</v>
      </c>
      <c r="C852" s="3">
        <v>4790833</v>
      </c>
      <c r="D852" s="4">
        <v>4810668</v>
      </c>
      <c r="E852" s="5">
        <f t="shared" si="13"/>
        <v>19835</v>
      </c>
      <c r="F852" s="2" t="s">
        <v>27</v>
      </c>
      <c r="G852" s="12" t="s">
        <v>1</v>
      </c>
    </row>
    <row r="853" spans="1:7" s="1" customFormat="1">
      <c r="A853" s="10" t="s">
        <v>1342</v>
      </c>
      <c r="B853" s="3">
        <v>6</v>
      </c>
      <c r="C853" s="3">
        <v>4925472</v>
      </c>
      <c r="D853" s="4">
        <v>4928445</v>
      </c>
      <c r="E853" s="5">
        <f t="shared" si="13"/>
        <v>2973</v>
      </c>
      <c r="F853" s="2" t="s">
        <v>144</v>
      </c>
      <c r="G853" s="12" t="s">
        <v>1</v>
      </c>
    </row>
    <row r="854" spans="1:7" s="1" customFormat="1">
      <c r="A854" s="10" t="s">
        <v>1343</v>
      </c>
      <c r="B854" s="3">
        <v>6</v>
      </c>
      <c r="C854" s="3">
        <v>6169675</v>
      </c>
      <c r="D854" s="4">
        <v>6176495</v>
      </c>
      <c r="E854" s="5">
        <f t="shared" si="13"/>
        <v>6820</v>
      </c>
      <c r="F854" s="2" t="s">
        <v>119</v>
      </c>
      <c r="G854" s="12" t="s">
        <v>1</v>
      </c>
    </row>
    <row r="855" spans="1:7" s="1" customFormat="1">
      <c r="A855" s="10" t="s">
        <v>1344</v>
      </c>
      <c r="B855" s="3">
        <v>6</v>
      </c>
      <c r="C855" s="3">
        <v>6932154</v>
      </c>
      <c r="D855" s="4">
        <v>6944832</v>
      </c>
      <c r="E855" s="5">
        <f t="shared" si="13"/>
        <v>12678</v>
      </c>
      <c r="F855" s="2" t="s">
        <v>122</v>
      </c>
      <c r="G855" s="12" t="s">
        <v>1</v>
      </c>
    </row>
    <row r="856" spans="1:7" s="1" customFormat="1">
      <c r="A856" s="10" t="s">
        <v>1345</v>
      </c>
      <c r="B856" s="3">
        <v>6</v>
      </c>
      <c r="C856" s="3">
        <v>7124236</v>
      </c>
      <c r="D856" s="4">
        <v>7158521</v>
      </c>
      <c r="E856" s="5">
        <f t="shared" si="13"/>
        <v>34285</v>
      </c>
      <c r="F856" s="2" t="s">
        <v>31</v>
      </c>
      <c r="G856" s="12" t="s">
        <v>3</v>
      </c>
    </row>
    <row r="857" spans="1:7" s="1" customFormat="1">
      <c r="A857" s="10" t="s">
        <v>1346</v>
      </c>
      <c r="B857" s="3">
        <v>6</v>
      </c>
      <c r="C857" s="3">
        <v>7579331</v>
      </c>
      <c r="D857" s="4">
        <v>7586299</v>
      </c>
      <c r="E857" s="5">
        <f t="shared" si="13"/>
        <v>6968</v>
      </c>
      <c r="F857" s="2" t="s">
        <v>124</v>
      </c>
      <c r="G857" s="12" t="s">
        <v>1</v>
      </c>
    </row>
    <row r="858" spans="1:7" s="1" customFormat="1">
      <c r="A858" s="10" t="s">
        <v>1347</v>
      </c>
      <c r="B858" s="3">
        <v>6</v>
      </c>
      <c r="C858" s="3">
        <v>7595036</v>
      </c>
      <c r="D858" s="4">
        <v>7598794</v>
      </c>
      <c r="E858" s="5">
        <f t="shared" si="13"/>
        <v>3758</v>
      </c>
      <c r="F858" s="2" t="s">
        <v>2</v>
      </c>
      <c r="G858" s="12" t="s">
        <v>1</v>
      </c>
    </row>
    <row r="859" spans="1:7" s="1" customFormat="1">
      <c r="A859" s="10" t="s">
        <v>1348</v>
      </c>
      <c r="B859" s="3">
        <v>6</v>
      </c>
      <c r="C859" s="3">
        <v>10599157</v>
      </c>
      <c r="D859" s="4">
        <v>10608271</v>
      </c>
      <c r="E859" s="5">
        <f t="shared" si="13"/>
        <v>9114</v>
      </c>
      <c r="F859" s="2" t="s">
        <v>168</v>
      </c>
      <c r="G859" s="12" t="s">
        <v>1</v>
      </c>
    </row>
    <row r="860" spans="1:7" s="1" customFormat="1">
      <c r="A860" s="10" t="s">
        <v>1349</v>
      </c>
      <c r="B860" s="3">
        <v>6</v>
      </c>
      <c r="C860" s="3">
        <v>11267811</v>
      </c>
      <c r="D860" s="4">
        <v>11274922</v>
      </c>
      <c r="E860" s="5">
        <f t="shared" si="13"/>
        <v>7111</v>
      </c>
      <c r="F860" s="2" t="s">
        <v>148</v>
      </c>
      <c r="G860" s="12" t="s">
        <v>1</v>
      </c>
    </row>
    <row r="861" spans="1:7" s="1" customFormat="1">
      <c r="A861" s="10" t="s">
        <v>1350</v>
      </c>
      <c r="B861" s="3">
        <v>6</v>
      </c>
      <c r="C861" s="3">
        <v>12105043</v>
      </c>
      <c r="D861" s="4">
        <v>12115804</v>
      </c>
      <c r="E861" s="5">
        <f t="shared" si="13"/>
        <v>10761</v>
      </c>
      <c r="F861" s="2" t="s">
        <v>89</v>
      </c>
      <c r="G861" s="12" t="s">
        <v>1</v>
      </c>
    </row>
    <row r="862" spans="1:7" s="1" customFormat="1">
      <c r="A862" s="10" t="s">
        <v>1351</v>
      </c>
      <c r="B862" s="3">
        <v>6</v>
      </c>
      <c r="C862" s="3">
        <v>12257827</v>
      </c>
      <c r="D862" s="4">
        <v>12270811</v>
      </c>
      <c r="E862" s="5">
        <f t="shared" si="13"/>
        <v>12984</v>
      </c>
      <c r="F862" s="2" t="s">
        <v>90</v>
      </c>
      <c r="G862" s="12" t="s">
        <v>1</v>
      </c>
    </row>
    <row r="863" spans="1:7" s="1" customFormat="1">
      <c r="A863" s="10" t="s">
        <v>1352</v>
      </c>
      <c r="B863" s="3">
        <v>6</v>
      </c>
      <c r="C863" s="3">
        <v>12975892</v>
      </c>
      <c r="D863" s="4">
        <v>12985296</v>
      </c>
      <c r="E863" s="5">
        <f t="shared" si="13"/>
        <v>9404</v>
      </c>
      <c r="F863" s="2" t="s">
        <v>161</v>
      </c>
      <c r="G863" s="12" t="s">
        <v>1</v>
      </c>
    </row>
    <row r="864" spans="1:7" s="1" customFormat="1">
      <c r="A864" s="10" t="s">
        <v>1353</v>
      </c>
      <c r="B864" s="3">
        <v>6</v>
      </c>
      <c r="C864" s="3">
        <v>14361666</v>
      </c>
      <c r="D864" s="4">
        <v>14372261</v>
      </c>
      <c r="E864" s="5">
        <f t="shared" si="13"/>
        <v>10595</v>
      </c>
      <c r="F864" s="2" t="s">
        <v>89</v>
      </c>
      <c r="G864" s="12" t="s">
        <v>1</v>
      </c>
    </row>
    <row r="865" spans="1:7" s="1" customFormat="1">
      <c r="A865" s="10" t="s">
        <v>1354</v>
      </c>
      <c r="B865" s="3">
        <v>6</v>
      </c>
      <c r="C865" s="3">
        <v>14586204</v>
      </c>
      <c r="D865" s="4">
        <v>14590211</v>
      </c>
      <c r="E865" s="5">
        <f t="shared" si="13"/>
        <v>4007</v>
      </c>
      <c r="F865" s="2" t="s">
        <v>114</v>
      </c>
      <c r="G865" s="12" t="s">
        <v>1</v>
      </c>
    </row>
    <row r="866" spans="1:7" s="1" customFormat="1">
      <c r="A866" s="10" t="s">
        <v>1355</v>
      </c>
      <c r="B866" s="3">
        <v>6</v>
      </c>
      <c r="C866" s="3">
        <v>14600203</v>
      </c>
      <c r="D866" s="4">
        <v>14606631</v>
      </c>
      <c r="E866" s="5">
        <f t="shared" si="13"/>
        <v>6428</v>
      </c>
      <c r="F866" s="2" t="s">
        <v>75</v>
      </c>
      <c r="G866" s="12" t="s">
        <v>1</v>
      </c>
    </row>
    <row r="867" spans="1:7" s="1" customFormat="1">
      <c r="A867" s="10" t="s">
        <v>1356</v>
      </c>
      <c r="B867" s="3">
        <v>6</v>
      </c>
      <c r="C867" s="3">
        <v>16671159</v>
      </c>
      <c r="D867" s="4">
        <v>16675783</v>
      </c>
      <c r="E867" s="5">
        <f t="shared" si="13"/>
        <v>4624</v>
      </c>
      <c r="F867" s="2" t="s">
        <v>20</v>
      </c>
      <c r="G867" s="12" t="s">
        <v>1</v>
      </c>
    </row>
    <row r="868" spans="1:7" s="1" customFormat="1">
      <c r="A868" s="10" t="s">
        <v>1357</v>
      </c>
      <c r="B868" s="3">
        <v>6</v>
      </c>
      <c r="C868" s="3">
        <v>17036102</v>
      </c>
      <c r="D868" s="4">
        <v>17039825</v>
      </c>
      <c r="E868" s="5">
        <f t="shared" si="13"/>
        <v>3723</v>
      </c>
      <c r="F868" s="2" t="s">
        <v>8</v>
      </c>
      <c r="G868" s="12" t="s">
        <v>1</v>
      </c>
    </row>
    <row r="869" spans="1:7" s="1" customFormat="1">
      <c r="A869" s="10" t="s">
        <v>1358</v>
      </c>
      <c r="B869" s="3">
        <v>6</v>
      </c>
      <c r="C869" s="3">
        <v>17440694</v>
      </c>
      <c r="D869" s="4">
        <v>17476369</v>
      </c>
      <c r="E869" s="5">
        <f t="shared" si="13"/>
        <v>35675</v>
      </c>
      <c r="F869" s="2" t="s">
        <v>27</v>
      </c>
      <c r="G869" s="12" t="s">
        <v>1</v>
      </c>
    </row>
    <row r="870" spans="1:7" s="1" customFormat="1">
      <c r="A870" s="10" t="s">
        <v>1359</v>
      </c>
      <c r="B870" s="3">
        <v>6</v>
      </c>
      <c r="C870" s="3">
        <v>17675492</v>
      </c>
      <c r="D870" s="4">
        <v>17701595</v>
      </c>
      <c r="E870" s="5">
        <f t="shared" si="13"/>
        <v>26103</v>
      </c>
      <c r="F870" s="2" t="s">
        <v>19</v>
      </c>
      <c r="G870" s="12" t="s">
        <v>1</v>
      </c>
    </row>
    <row r="871" spans="1:7" s="1" customFormat="1">
      <c r="A871" s="10" t="s">
        <v>1360</v>
      </c>
      <c r="B871" s="3">
        <v>6</v>
      </c>
      <c r="C871" s="3">
        <v>17731427</v>
      </c>
      <c r="D871" s="4">
        <v>17747063</v>
      </c>
      <c r="E871" s="5">
        <f t="shared" si="13"/>
        <v>15636</v>
      </c>
      <c r="F871" s="2" t="s">
        <v>27</v>
      </c>
      <c r="G871" s="12" t="s">
        <v>1</v>
      </c>
    </row>
    <row r="872" spans="1:7" s="1" customFormat="1">
      <c r="A872" s="10" t="s">
        <v>1361</v>
      </c>
      <c r="B872" s="3">
        <v>6</v>
      </c>
      <c r="C872" s="3">
        <v>18001371</v>
      </c>
      <c r="D872" s="4">
        <v>18004293</v>
      </c>
      <c r="E872" s="5">
        <f t="shared" si="13"/>
        <v>2922</v>
      </c>
      <c r="F872" s="2" t="s">
        <v>169</v>
      </c>
      <c r="G872" s="12" t="s">
        <v>1</v>
      </c>
    </row>
    <row r="873" spans="1:7" s="1" customFormat="1">
      <c r="A873" s="10" t="s">
        <v>1362</v>
      </c>
      <c r="B873" s="3">
        <v>6</v>
      </c>
      <c r="C873" s="3">
        <v>18016063</v>
      </c>
      <c r="D873" s="4">
        <v>18034918</v>
      </c>
      <c r="E873" s="5">
        <f t="shared" si="13"/>
        <v>18855</v>
      </c>
      <c r="F873" s="2" t="s">
        <v>81</v>
      </c>
      <c r="G873" s="12" t="s">
        <v>3</v>
      </c>
    </row>
    <row r="874" spans="1:7" s="1" customFormat="1">
      <c r="A874" s="10" t="s">
        <v>1363</v>
      </c>
      <c r="B874" s="3">
        <v>6</v>
      </c>
      <c r="C874" s="3">
        <v>18760566</v>
      </c>
      <c r="D874" s="4">
        <v>18770880</v>
      </c>
      <c r="E874" s="5">
        <f t="shared" si="13"/>
        <v>10314</v>
      </c>
      <c r="F874" s="2" t="s">
        <v>49</v>
      </c>
      <c r="G874" s="12" t="s">
        <v>1</v>
      </c>
    </row>
    <row r="875" spans="1:7" s="1" customFormat="1">
      <c r="A875" s="10" t="s">
        <v>1364</v>
      </c>
      <c r="B875" s="3">
        <v>6</v>
      </c>
      <c r="C875" s="3">
        <v>21873158</v>
      </c>
      <c r="D875" s="4">
        <v>21879152</v>
      </c>
      <c r="E875" s="5">
        <f t="shared" si="13"/>
        <v>5994</v>
      </c>
      <c r="F875" s="2" t="s">
        <v>151</v>
      </c>
      <c r="G875" s="12" t="s">
        <v>1</v>
      </c>
    </row>
    <row r="876" spans="1:7" s="1" customFormat="1">
      <c r="A876" s="10" t="s">
        <v>1365</v>
      </c>
      <c r="B876" s="3">
        <v>6</v>
      </c>
      <c r="C876" s="3">
        <v>23693955</v>
      </c>
      <c r="D876" s="4">
        <v>23702674</v>
      </c>
      <c r="E876" s="5">
        <f t="shared" si="13"/>
        <v>8719</v>
      </c>
      <c r="F876" s="2" t="s">
        <v>122</v>
      </c>
      <c r="G876" s="12" t="s">
        <v>3</v>
      </c>
    </row>
    <row r="877" spans="1:7" s="1" customFormat="1">
      <c r="A877" s="10" t="s">
        <v>1366</v>
      </c>
      <c r="B877" s="3">
        <v>6</v>
      </c>
      <c r="C877" s="3">
        <v>24752638</v>
      </c>
      <c r="D877" s="4">
        <v>24760584</v>
      </c>
      <c r="E877" s="5">
        <f t="shared" si="13"/>
        <v>7946</v>
      </c>
      <c r="F877" s="2" t="s">
        <v>83</v>
      </c>
      <c r="G877" s="12" t="s">
        <v>1</v>
      </c>
    </row>
    <row r="878" spans="1:7" s="1" customFormat="1">
      <c r="A878" s="10" t="s">
        <v>1367</v>
      </c>
      <c r="B878" s="3">
        <v>6</v>
      </c>
      <c r="C878" s="3">
        <v>26115653</v>
      </c>
      <c r="D878" s="4">
        <v>26122112</v>
      </c>
      <c r="E878" s="5">
        <f t="shared" si="13"/>
        <v>6459</v>
      </c>
      <c r="F878" s="2" t="s">
        <v>159</v>
      </c>
      <c r="G878" s="12" t="s">
        <v>1</v>
      </c>
    </row>
    <row r="879" spans="1:7" s="1" customFormat="1">
      <c r="A879" s="10" t="s">
        <v>1368</v>
      </c>
      <c r="B879" s="3">
        <v>6</v>
      </c>
      <c r="C879" s="3">
        <v>26697765</v>
      </c>
      <c r="D879" s="4">
        <v>26721380</v>
      </c>
      <c r="E879" s="5">
        <f t="shared" si="13"/>
        <v>23615</v>
      </c>
      <c r="F879" s="2" t="s">
        <v>14</v>
      </c>
      <c r="G879" s="12" t="s">
        <v>1</v>
      </c>
    </row>
    <row r="880" spans="1:7" s="1" customFormat="1">
      <c r="A880" s="10" t="s">
        <v>1369</v>
      </c>
      <c r="B880" s="3">
        <v>6</v>
      </c>
      <c r="C880" s="3">
        <v>29202169</v>
      </c>
      <c r="D880" s="4">
        <v>29209874</v>
      </c>
      <c r="E880" s="5">
        <f t="shared" si="13"/>
        <v>7705</v>
      </c>
      <c r="F880" s="2" t="s">
        <v>52</v>
      </c>
      <c r="G880" s="12" t="s">
        <v>1</v>
      </c>
    </row>
    <row r="881" spans="1:7" s="1" customFormat="1">
      <c r="A881" s="10" t="s">
        <v>1370</v>
      </c>
      <c r="B881" s="3">
        <v>6</v>
      </c>
      <c r="C881" s="3">
        <v>29780591</v>
      </c>
      <c r="D881" s="4">
        <v>29788369</v>
      </c>
      <c r="E881" s="5">
        <f t="shared" si="13"/>
        <v>7778</v>
      </c>
      <c r="F881" s="2" t="s">
        <v>58</v>
      </c>
      <c r="G881" s="12" t="s">
        <v>3</v>
      </c>
    </row>
    <row r="882" spans="1:7" s="1" customFormat="1">
      <c r="A882" s="10" t="s">
        <v>1371</v>
      </c>
      <c r="B882" s="3">
        <v>6</v>
      </c>
      <c r="C882" s="3">
        <v>30044560</v>
      </c>
      <c r="D882" s="4">
        <v>30052802</v>
      </c>
      <c r="E882" s="5">
        <f t="shared" si="13"/>
        <v>8242</v>
      </c>
      <c r="F882" s="2" t="s">
        <v>20</v>
      </c>
      <c r="G882" s="12" t="s">
        <v>1</v>
      </c>
    </row>
    <row r="883" spans="1:7" s="1" customFormat="1">
      <c r="A883" s="10" t="s">
        <v>1372</v>
      </c>
      <c r="B883" s="3">
        <v>6</v>
      </c>
      <c r="C883" s="3">
        <v>31678367</v>
      </c>
      <c r="D883" s="4">
        <v>31681472</v>
      </c>
      <c r="E883" s="5">
        <f t="shared" si="13"/>
        <v>3105</v>
      </c>
      <c r="F883" s="2" t="s">
        <v>118</v>
      </c>
      <c r="G883" s="12" t="s">
        <v>1</v>
      </c>
    </row>
    <row r="884" spans="1:7" s="1" customFormat="1">
      <c r="A884" s="10" t="s">
        <v>1373</v>
      </c>
      <c r="B884" s="3">
        <v>6</v>
      </c>
      <c r="C884" s="3">
        <v>31911707</v>
      </c>
      <c r="D884" s="4">
        <v>31919453</v>
      </c>
      <c r="E884" s="5">
        <f t="shared" si="13"/>
        <v>7746</v>
      </c>
      <c r="F884" s="2" t="s">
        <v>40</v>
      </c>
      <c r="G884" s="12" t="s">
        <v>3</v>
      </c>
    </row>
    <row r="885" spans="1:7" s="1" customFormat="1">
      <c r="A885" s="10" t="s">
        <v>1374</v>
      </c>
      <c r="B885" s="3">
        <v>6</v>
      </c>
      <c r="C885" s="3">
        <v>32500258</v>
      </c>
      <c r="D885" s="4">
        <v>32507664</v>
      </c>
      <c r="E885" s="5">
        <f t="shared" si="13"/>
        <v>7406</v>
      </c>
      <c r="F885" s="2" t="s">
        <v>103</v>
      </c>
      <c r="G885" s="12" t="s">
        <v>1</v>
      </c>
    </row>
    <row r="886" spans="1:7" s="1" customFormat="1">
      <c r="A886" s="10" t="s">
        <v>1375</v>
      </c>
      <c r="B886" s="3">
        <v>6</v>
      </c>
      <c r="C886" s="3">
        <v>32984781</v>
      </c>
      <c r="D886" s="4">
        <v>33004590</v>
      </c>
      <c r="E886" s="5">
        <f t="shared" si="13"/>
        <v>19809</v>
      </c>
      <c r="F886" s="2" t="s">
        <v>149</v>
      </c>
      <c r="G886" s="12" t="s">
        <v>1</v>
      </c>
    </row>
    <row r="887" spans="1:7" s="1" customFormat="1">
      <c r="A887" s="10" t="s">
        <v>1376</v>
      </c>
      <c r="B887" s="3">
        <v>6</v>
      </c>
      <c r="C887" s="3">
        <v>33040994</v>
      </c>
      <c r="D887" s="4">
        <v>33049817</v>
      </c>
      <c r="E887" s="5">
        <f t="shared" si="13"/>
        <v>8823</v>
      </c>
      <c r="F887" s="2" t="s">
        <v>31</v>
      </c>
      <c r="G887" s="12" t="s">
        <v>1</v>
      </c>
    </row>
    <row r="888" spans="1:7" s="1" customFormat="1">
      <c r="A888" s="10" t="s">
        <v>1377</v>
      </c>
      <c r="B888" s="3">
        <v>6</v>
      </c>
      <c r="C888" s="3">
        <v>34778177</v>
      </c>
      <c r="D888" s="4">
        <v>34804341</v>
      </c>
      <c r="E888" s="5">
        <f t="shared" si="13"/>
        <v>26164</v>
      </c>
      <c r="F888" s="2" t="s">
        <v>117</v>
      </c>
      <c r="G888" s="12" t="s">
        <v>3</v>
      </c>
    </row>
    <row r="889" spans="1:7" s="1" customFormat="1">
      <c r="A889" s="10" t="s">
        <v>1378</v>
      </c>
      <c r="B889" s="3">
        <v>6</v>
      </c>
      <c r="C889" s="3">
        <v>34819949</v>
      </c>
      <c r="D889" s="4">
        <v>34823681</v>
      </c>
      <c r="E889" s="5">
        <f t="shared" si="13"/>
        <v>3732</v>
      </c>
      <c r="F889" s="2" t="s">
        <v>103</v>
      </c>
      <c r="G889" s="12" t="s">
        <v>1</v>
      </c>
    </row>
    <row r="890" spans="1:7" s="1" customFormat="1">
      <c r="A890" s="10" t="s">
        <v>1379</v>
      </c>
      <c r="B890" s="3">
        <v>6</v>
      </c>
      <c r="C890" s="3">
        <v>36657536</v>
      </c>
      <c r="D890" s="4">
        <v>36663859</v>
      </c>
      <c r="E890" s="5">
        <f t="shared" si="13"/>
        <v>6323</v>
      </c>
      <c r="F890" s="2" t="s">
        <v>20</v>
      </c>
      <c r="G890" s="12" t="s">
        <v>1</v>
      </c>
    </row>
    <row r="891" spans="1:7" s="1" customFormat="1">
      <c r="A891" s="10" t="s">
        <v>1380</v>
      </c>
      <c r="B891" s="3">
        <v>6</v>
      </c>
      <c r="C891" s="3">
        <v>37359060</v>
      </c>
      <c r="D891" s="4">
        <v>37365171</v>
      </c>
      <c r="E891" s="5">
        <f t="shared" si="13"/>
        <v>6111</v>
      </c>
      <c r="F891" s="2" t="s">
        <v>81</v>
      </c>
      <c r="G891" s="12" t="s">
        <v>1</v>
      </c>
    </row>
    <row r="892" spans="1:7" s="1" customFormat="1">
      <c r="A892" s="10" t="s">
        <v>1381</v>
      </c>
      <c r="B892" s="3">
        <v>6</v>
      </c>
      <c r="C892" s="3">
        <v>37389792</v>
      </c>
      <c r="D892" s="4">
        <v>37394586</v>
      </c>
      <c r="E892" s="5">
        <f t="shared" si="13"/>
        <v>4794</v>
      </c>
      <c r="F892" s="2" t="s">
        <v>119</v>
      </c>
      <c r="G892" s="12" t="s">
        <v>1</v>
      </c>
    </row>
    <row r="893" spans="1:7" s="1" customFormat="1">
      <c r="A893" s="10" t="s">
        <v>1382</v>
      </c>
      <c r="B893" s="3">
        <v>6</v>
      </c>
      <c r="C893" s="3">
        <v>38418522</v>
      </c>
      <c r="D893" s="4">
        <v>38425882</v>
      </c>
      <c r="E893" s="5">
        <f t="shared" si="13"/>
        <v>7360</v>
      </c>
      <c r="F893" s="2" t="s">
        <v>121</v>
      </c>
      <c r="G893" s="12" t="s">
        <v>3</v>
      </c>
    </row>
    <row r="894" spans="1:7" s="1" customFormat="1">
      <c r="A894" s="10" t="s">
        <v>1383</v>
      </c>
      <c r="B894" s="3">
        <v>6</v>
      </c>
      <c r="C894" s="3">
        <v>39058416</v>
      </c>
      <c r="D894" s="4">
        <v>39063178</v>
      </c>
      <c r="E894" s="5">
        <f t="shared" si="13"/>
        <v>4762</v>
      </c>
      <c r="F894" s="2" t="s">
        <v>49</v>
      </c>
      <c r="G894" s="12" t="s">
        <v>1</v>
      </c>
    </row>
    <row r="895" spans="1:7" s="1" customFormat="1">
      <c r="A895" s="10" t="s">
        <v>1384</v>
      </c>
      <c r="B895" s="3">
        <v>6</v>
      </c>
      <c r="C895" s="3">
        <v>40415157</v>
      </c>
      <c r="D895" s="4">
        <v>40420083</v>
      </c>
      <c r="E895" s="5">
        <f t="shared" si="13"/>
        <v>4926</v>
      </c>
      <c r="F895" s="2" t="s">
        <v>56</v>
      </c>
      <c r="G895" s="12" t="s">
        <v>1</v>
      </c>
    </row>
    <row r="896" spans="1:7" s="1" customFormat="1">
      <c r="A896" s="10" t="s">
        <v>1385</v>
      </c>
      <c r="B896" s="3">
        <v>6</v>
      </c>
      <c r="C896" s="3">
        <v>40494982</v>
      </c>
      <c r="D896" s="4">
        <v>40499309</v>
      </c>
      <c r="E896" s="5">
        <f t="shared" si="13"/>
        <v>4327</v>
      </c>
      <c r="F896" s="2" t="s">
        <v>147</v>
      </c>
      <c r="G896" s="12" t="s">
        <v>1</v>
      </c>
    </row>
    <row r="897" spans="1:7" s="1" customFormat="1">
      <c r="A897" s="10" t="s">
        <v>1386</v>
      </c>
      <c r="B897" s="3">
        <v>6</v>
      </c>
      <c r="C897" s="3">
        <v>40500877</v>
      </c>
      <c r="D897" s="4">
        <v>40505266</v>
      </c>
      <c r="E897" s="5">
        <f t="shared" si="13"/>
        <v>4389</v>
      </c>
      <c r="F897" s="2" t="s">
        <v>105</v>
      </c>
      <c r="G897" s="12" t="s">
        <v>1</v>
      </c>
    </row>
    <row r="898" spans="1:7" s="1" customFormat="1">
      <c r="A898" s="10" t="s">
        <v>1387</v>
      </c>
      <c r="B898" s="3">
        <v>6</v>
      </c>
      <c r="C898" s="3">
        <v>40833296</v>
      </c>
      <c r="D898" s="4">
        <v>40839540</v>
      </c>
      <c r="E898" s="5">
        <f t="shared" si="13"/>
        <v>6244</v>
      </c>
      <c r="F898" s="2" t="s">
        <v>54</v>
      </c>
      <c r="G898" s="12" t="s">
        <v>1</v>
      </c>
    </row>
    <row r="899" spans="1:7" s="1" customFormat="1">
      <c r="A899" s="10" t="s">
        <v>1388</v>
      </c>
      <c r="B899" s="3">
        <v>6</v>
      </c>
      <c r="C899" s="3">
        <v>42503718</v>
      </c>
      <c r="D899" s="4">
        <v>42512655</v>
      </c>
      <c r="E899" s="5">
        <f t="shared" ref="E899:E962" si="14">(D899-C899)</f>
        <v>8937</v>
      </c>
      <c r="F899" s="2" t="s">
        <v>102</v>
      </c>
      <c r="G899" s="12" t="s">
        <v>1</v>
      </c>
    </row>
    <row r="900" spans="1:7" s="1" customFormat="1">
      <c r="A900" s="10" t="s">
        <v>1389</v>
      </c>
      <c r="B900" s="3">
        <v>6</v>
      </c>
      <c r="C900" s="3">
        <v>42813524</v>
      </c>
      <c r="D900" s="4">
        <v>42836639</v>
      </c>
      <c r="E900" s="5">
        <f t="shared" si="14"/>
        <v>23115</v>
      </c>
      <c r="F900" s="2" t="s">
        <v>90</v>
      </c>
      <c r="G900" s="12" t="s">
        <v>1</v>
      </c>
    </row>
    <row r="901" spans="1:7" s="1" customFormat="1">
      <c r="A901" s="10" t="s">
        <v>1390</v>
      </c>
      <c r="B901" s="3">
        <v>6</v>
      </c>
      <c r="C901" s="3">
        <v>43844573</v>
      </c>
      <c r="D901" s="4">
        <v>43848899</v>
      </c>
      <c r="E901" s="5">
        <f t="shared" si="14"/>
        <v>4326</v>
      </c>
      <c r="F901" s="2" t="s">
        <v>67</v>
      </c>
      <c r="G901" s="12" t="s">
        <v>1</v>
      </c>
    </row>
    <row r="902" spans="1:7" s="1" customFormat="1">
      <c r="A902" s="10" t="s">
        <v>1391</v>
      </c>
      <c r="B902" s="3">
        <v>6</v>
      </c>
      <c r="C902" s="3">
        <v>44941470</v>
      </c>
      <c r="D902" s="4">
        <v>44948997</v>
      </c>
      <c r="E902" s="5">
        <f t="shared" si="14"/>
        <v>7527</v>
      </c>
      <c r="F902" s="2" t="s">
        <v>171</v>
      </c>
      <c r="G902" s="12" t="s">
        <v>1</v>
      </c>
    </row>
    <row r="903" spans="1:7" s="1" customFormat="1">
      <c r="A903" s="10" t="s">
        <v>1392</v>
      </c>
      <c r="B903" s="3">
        <v>6</v>
      </c>
      <c r="C903" s="3">
        <v>45330835</v>
      </c>
      <c r="D903" s="4">
        <v>45337376</v>
      </c>
      <c r="E903" s="5">
        <f t="shared" si="14"/>
        <v>6541</v>
      </c>
      <c r="F903" s="2" t="s">
        <v>103</v>
      </c>
      <c r="G903" s="12" t="s">
        <v>1</v>
      </c>
    </row>
    <row r="904" spans="1:7" s="1" customFormat="1">
      <c r="A904" s="10" t="s">
        <v>1393</v>
      </c>
      <c r="B904" s="3">
        <v>6</v>
      </c>
      <c r="C904" s="3">
        <v>47392738</v>
      </c>
      <c r="D904" s="4">
        <v>47396847</v>
      </c>
      <c r="E904" s="5">
        <f t="shared" si="14"/>
        <v>4109</v>
      </c>
      <c r="F904" s="2" t="s">
        <v>82</v>
      </c>
      <c r="G904" s="12" t="s">
        <v>3</v>
      </c>
    </row>
    <row r="905" spans="1:7" s="1" customFormat="1">
      <c r="A905" s="10" t="s">
        <v>1394</v>
      </c>
      <c r="B905" s="3">
        <v>6</v>
      </c>
      <c r="C905" s="3">
        <v>47461409</v>
      </c>
      <c r="D905" s="4">
        <v>47464565</v>
      </c>
      <c r="E905" s="5">
        <f t="shared" si="14"/>
        <v>3156</v>
      </c>
      <c r="F905" s="2" t="s">
        <v>136</v>
      </c>
      <c r="G905" s="12" t="s">
        <v>1</v>
      </c>
    </row>
    <row r="906" spans="1:7" s="1" customFormat="1">
      <c r="A906" s="10" t="s">
        <v>1395</v>
      </c>
      <c r="B906" s="3">
        <v>6</v>
      </c>
      <c r="C906" s="3">
        <v>50492969</v>
      </c>
      <c r="D906" s="4">
        <v>50532759</v>
      </c>
      <c r="E906" s="5">
        <f t="shared" si="14"/>
        <v>39790</v>
      </c>
      <c r="F906" s="2" t="s">
        <v>11</v>
      </c>
      <c r="G906" s="12" t="s">
        <v>1</v>
      </c>
    </row>
    <row r="907" spans="1:7" s="1" customFormat="1">
      <c r="A907" s="10" t="s">
        <v>1396</v>
      </c>
      <c r="B907" s="3">
        <v>6</v>
      </c>
      <c r="C907" s="3">
        <v>50662934</v>
      </c>
      <c r="D907" s="4">
        <v>50671243</v>
      </c>
      <c r="E907" s="5">
        <f t="shared" si="14"/>
        <v>8309</v>
      </c>
      <c r="F907" s="2" t="s">
        <v>16</v>
      </c>
      <c r="G907" s="12" t="s">
        <v>1</v>
      </c>
    </row>
    <row r="908" spans="1:7" s="1" customFormat="1">
      <c r="A908" s="10" t="s">
        <v>1397</v>
      </c>
      <c r="B908" s="3">
        <v>7</v>
      </c>
      <c r="C908" s="3">
        <v>2823091</v>
      </c>
      <c r="D908" s="4">
        <v>2827021</v>
      </c>
      <c r="E908" s="5">
        <f t="shared" si="14"/>
        <v>3930</v>
      </c>
      <c r="F908" s="2" t="s">
        <v>25</v>
      </c>
      <c r="G908" s="12" t="s">
        <v>3</v>
      </c>
    </row>
    <row r="909" spans="1:7" s="1" customFormat="1">
      <c r="A909" s="10" t="s">
        <v>1398</v>
      </c>
      <c r="B909" s="3">
        <v>7</v>
      </c>
      <c r="C909" s="3">
        <v>4046306</v>
      </c>
      <c r="D909" s="4">
        <v>4060221</v>
      </c>
      <c r="E909" s="5">
        <f t="shared" si="14"/>
        <v>13915</v>
      </c>
      <c r="F909" s="2" t="s">
        <v>31</v>
      </c>
      <c r="G909" s="12" t="s">
        <v>1</v>
      </c>
    </row>
    <row r="910" spans="1:7" s="1" customFormat="1">
      <c r="A910" s="10" t="s">
        <v>1399</v>
      </c>
      <c r="B910" s="3">
        <v>7</v>
      </c>
      <c r="C910" s="3">
        <v>5142064</v>
      </c>
      <c r="D910" s="4">
        <v>5150940</v>
      </c>
      <c r="E910" s="5">
        <f t="shared" si="14"/>
        <v>8876</v>
      </c>
      <c r="F910" s="2" t="s">
        <v>68</v>
      </c>
      <c r="G910" s="12" t="s">
        <v>1</v>
      </c>
    </row>
    <row r="911" spans="1:7" s="1" customFormat="1">
      <c r="A911" s="10" t="s">
        <v>1400</v>
      </c>
      <c r="B911" s="3">
        <v>7</v>
      </c>
      <c r="C911" s="3">
        <v>5343850</v>
      </c>
      <c r="D911" s="4">
        <v>5353438</v>
      </c>
      <c r="E911" s="5">
        <f t="shared" si="14"/>
        <v>9588</v>
      </c>
      <c r="F911" s="2" t="s">
        <v>26</v>
      </c>
      <c r="G911" s="12" t="s">
        <v>3</v>
      </c>
    </row>
    <row r="912" spans="1:7" s="1" customFormat="1">
      <c r="A912" s="10" t="s">
        <v>1401</v>
      </c>
      <c r="B912" s="3">
        <v>7</v>
      </c>
      <c r="C912" s="3">
        <v>8070232</v>
      </c>
      <c r="D912" s="4">
        <v>8073603</v>
      </c>
      <c r="E912" s="5">
        <f t="shared" si="14"/>
        <v>3371</v>
      </c>
      <c r="F912" s="2" t="s">
        <v>72</v>
      </c>
      <c r="G912" s="12" t="s">
        <v>1</v>
      </c>
    </row>
    <row r="913" spans="1:7" s="1" customFormat="1">
      <c r="A913" s="10" t="s">
        <v>1402</v>
      </c>
      <c r="B913" s="3">
        <v>7</v>
      </c>
      <c r="C913" s="3">
        <v>8263145</v>
      </c>
      <c r="D913" s="4">
        <v>8269242</v>
      </c>
      <c r="E913" s="5">
        <f t="shared" si="14"/>
        <v>6097</v>
      </c>
      <c r="F913" s="2" t="s">
        <v>11</v>
      </c>
      <c r="G913" s="12" t="s">
        <v>1</v>
      </c>
    </row>
    <row r="914" spans="1:7" s="1" customFormat="1">
      <c r="A914" s="10" t="s">
        <v>1403</v>
      </c>
      <c r="B914" s="3">
        <v>7</v>
      </c>
      <c r="C914" s="3">
        <v>8430567</v>
      </c>
      <c r="D914" s="4">
        <v>8435969</v>
      </c>
      <c r="E914" s="5">
        <f t="shared" si="14"/>
        <v>5402</v>
      </c>
      <c r="F914" s="2" t="s">
        <v>0</v>
      </c>
      <c r="G914" s="12" t="s">
        <v>1</v>
      </c>
    </row>
    <row r="915" spans="1:7" s="1" customFormat="1">
      <c r="A915" s="10" t="s">
        <v>1404</v>
      </c>
      <c r="B915" s="3">
        <v>7</v>
      </c>
      <c r="C915" s="3">
        <v>8698732</v>
      </c>
      <c r="D915" s="4">
        <v>8704241</v>
      </c>
      <c r="E915" s="5">
        <f t="shared" si="14"/>
        <v>5509</v>
      </c>
      <c r="F915" s="2" t="s">
        <v>90</v>
      </c>
      <c r="G915" s="12" t="s">
        <v>1</v>
      </c>
    </row>
    <row r="916" spans="1:7" s="1" customFormat="1">
      <c r="A916" s="10" t="s">
        <v>1405</v>
      </c>
      <c r="B916" s="3">
        <v>7</v>
      </c>
      <c r="C916" s="3">
        <v>10889503</v>
      </c>
      <c r="D916" s="4">
        <v>10917191</v>
      </c>
      <c r="E916" s="5">
        <f t="shared" si="14"/>
        <v>27688</v>
      </c>
      <c r="F916" s="2" t="s">
        <v>82</v>
      </c>
      <c r="G916" s="12" t="s">
        <v>1</v>
      </c>
    </row>
    <row r="917" spans="1:7" s="1" customFormat="1">
      <c r="A917" s="10" t="s">
        <v>1406</v>
      </c>
      <c r="B917" s="3">
        <v>7</v>
      </c>
      <c r="C917" s="3">
        <v>12264756</v>
      </c>
      <c r="D917" s="4">
        <v>12268199</v>
      </c>
      <c r="E917" s="5">
        <f t="shared" si="14"/>
        <v>3443</v>
      </c>
      <c r="F917" s="2" t="s">
        <v>62</v>
      </c>
      <c r="G917" s="12" t="s">
        <v>3</v>
      </c>
    </row>
    <row r="918" spans="1:7" s="1" customFormat="1">
      <c r="A918" s="10" t="s">
        <v>1407</v>
      </c>
      <c r="B918" s="3">
        <v>7</v>
      </c>
      <c r="C918" s="3">
        <v>13660376</v>
      </c>
      <c r="D918" s="4">
        <v>13674844</v>
      </c>
      <c r="E918" s="5">
        <f t="shared" si="14"/>
        <v>14468</v>
      </c>
      <c r="F918" s="2" t="s">
        <v>23</v>
      </c>
      <c r="G918" s="12" t="s">
        <v>3</v>
      </c>
    </row>
    <row r="919" spans="1:7" s="1" customFormat="1">
      <c r="A919" s="10" t="s">
        <v>1408</v>
      </c>
      <c r="B919" s="3">
        <v>7</v>
      </c>
      <c r="C919" s="3">
        <v>18274110</v>
      </c>
      <c r="D919" s="4">
        <v>18285678</v>
      </c>
      <c r="E919" s="5">
        <f t="shared" si="14"/>
        <v>11568</v>
      </c>
      <c r="F919" s="2" t="s">
        <v>122</v>
      </c>
      <c r="G919" s="12" t="s">
        <v>3</v>
      </c>
    </row>
    <row r="920" spans="1:7" s="1" customFormat="1">
      <c r="A920" s="10" t="s">
        <v>1409</v>
      </c>
      <c r="B920" s="3">
        <v>7</v>
      </c>
      <c r="C920" s="3">
        <v>19001685</v>
      </c>
      <c r="D920" s="4">
        <v>19012305</v>
      </c>
      <c r="E920" s="5">
        <f t="shared" si="14"/>
        <v>10620</v>
      </c>
      <c r="F920" s="2" t="s">
        <v>167</v>
      </c>
      <c r="G920" s="12" t="s">
        <v>1</v>
      </c>
    </row>
    <row r="921" spans="1:7" s="1" customFormat="1">
      <c r="A921" s="10" t="s">
        <v>1410</v>
      </c>
      <c r="B921" s="3">
        <v>7</v>
      </c>
      <c r="C921" s="3">
        <v>19181486</v>
      </c>
      <c r="D921" s="4">
        <v>19188635</v>
      </c>
      <c r="E921" s="5">
        <f t="shared" si="14"/>
        <v>7149</v>
      </c>
      <c r="F921" s="2" t="s">
        <v>2</v>
      </c>
      <c r="G921" s="12" t="s">
        <v>1</v>
      </c>
    </row>
    <row r="922" spans="1:7" s="1" customFormat="1">
      <c r="A922" s="10" t="s">
        <v>1411</v>
      </c>
      <c r="B922" s="3">
        <v>7</v>
      </c>
      <c r="C922" s="3">
        <v>22918408</v>
      </c>
      <c r="D922" s="4">
        <v>22926647</v>
      </c>
      <c r="E922" s="5">
        <f t="shared" si="14"/>
        <v>8239</v>
      </c>
      <c r="F922" s="2" t="s">
        <v>28</v>
      </c>
      <c r="G922" s="12" t="s">
        <v>1</v>
      </c>
    </row>
    <row r="923" spans="1:7" s="1" customFormat="1">
      <c r="A923" s="10" t="s">
        <v>1412</v>
      </c>
      <c r="B923" s="3">
        <v>7</v>
      </c>
      <c r="C923" s="3">
        <v>23150905</v>
      </c>
      <c r="D923" s="4">
        <v>23155534</v>
      </c>
      <c r="E923" s="5">
        <f t="shared" si="14"/>
        <v>4629</v>
      </c>
      <c r="F923" s="2" t="s">
        <v>49</v>
      </c>
      <c r="G923" s="12" t="s">
        <v>3</v>
      </c>
    </row>
    <row r="924" spans="1:7" s="1" customFormat="1">
      <c r="A924" s="10" t="s">
        <v>1413</v>
      </c>
      <c r="B924" s="3">
        <v>7</v>
      </c>
      <c r="C924" s="3">
        <v>23859261</v>
      </c>
      <c r="D924" s="4">
        <v>23869054</v>
      </c>
      <c r="E924" s="5">
        <f t="shared" si="14"/>
        <v>9793</v>
      </c>
      <c r="F924" s="2" t="s">
        <v>73</v>
      </c>
      <c r="G924" s="12" t="s">
        <v>1</v>
      </c>
    </row>
    <row r="925" spans="1:7" s="1" customFormat="1">
      <c r="A925" s="10" t="s">
        <v>1414</v>
      </c>
      <c r="B925" s="3">
        <v>7</v>
      </c>
      <c r="C925" s="3">
        <v>24317303</v>
      </c>
      <c r="D925" s="4">
        <v>24324186</v>
      </c>
      <c r="E925" s="5">
        <f t="shared" si="14"/>
        <v>6883</v>
      </c>
      <c r="F925" s="2" t="s">
        <v>139</v>
      </c>
      <c r="G925" s="12" t="s">
        <v>1</v>
      </c>
    </row>
    <row r="926" spans="1:7" s="1" customFormat="1">
      <c r="A926" s="10" t="s">
        <v>1415</v>
      </c>
      <c r="B926" s="3">
        <v>7</v>
      </c>
      <c r="C926" s="3">
        <v>27417358</v>
      </c>
      <c r="D926" s="4">
        <v>27424431</v>
      </c>
      <c r="E926" s="5">
        <f t="shared" si="14"/>
        <v>7073</v>
      </c>
      <c r="F926" s="2" t="s">
        <v>26</v>
      </c>
      <c r="G926" s="12" t="s">
        <v>3</v>
      </c>
    </row>
    <row r="927" spans="1:7" s="1" customFormat="1">
      <c r="A927" s="10" t="s">
        <v>1416</v>
      </c>
      <c r="B927" s="3">
        <v>7</v>
      </c>
      <c r="C927" s="3">
        <v>28665245</v>
      </c>
      <c r="D927" s="4">
        <v>28684748</v>
      </c>
      <c r="E927" s="5">
        <f t="shared" si="14"/>
        <v>19503</v>
      </c>
      <c r="F927" s="2" t="s">
        <v>79</v>
      </c>
      <c r="G927" s="12" t="s">
        <v>1</v>
      </c>
    </row>
    <row r="928" spans="1:7" s="1" customFormat="1">
      <c r="A928" s="10" t="s">
        <v>1417</v>
      </c>
      <c r="B928" s="3">
        <v>7</v>
      </c>
      <c r="C928" s="3">
        <v>29646928</v>
      </c>
      <c r="D928" s="4">
        <v>29653352</v>
      </c>
      <c r="E928" s="5">
        <f t="shared" si="14"/>
        <v>6424</v>
      </c>
      <c r="F928" s="2" t="s">
        <v>60</v>
      </c>
      <c r="G928" s="12" t="s">
        <v>1</v>
      </c>
    </row>
    <row r="929" spans="1:7" s="1" customFormat="1">
      <c r="A929" s="10" t="s">
        <v>1418</v>
      </c>
      <c r="B929" s="3">
        <v>7</v>
      </c>
      <c r="C929" s="3">
        <v>35171862</v>
      </c>
      <c r="D929" s="4">
        <v>35181392</v>
      </c>
      <c r="E929" s="5">
        <f t="shared" si="14"/>
        <v>9530</v>
      </c>
      <c r="F929" s="2" t="s">
        <v>172</v>
      </c>
      <c r="G929" s="12" t="s">
        <v>1</v>
      </c>
    </row>
    <row r="930" spans="1:7" s="1" customFormat="1">
      <c r="A930" s="10" t="s">
        <v>1419</v>
      </c>
      <c r="B930" s="3">
        <v>8</v>
      </c>
      <c r="C930" s="3">
        <v>2586239</v>
      </c>
      <c r="D930" s="4">
        <v>2591899</v>
      </c>
      <c r="E930" s="5">
        <f t="shared" si="14"/>
        <v>5660</v>
      </c>
      <c r="F930" s="2" t="s">
        <v>42</v>
      </c>
      <c r="G930" s="12" t="s">
        <v>3</v>
      </c>
    </row>
    <row r="931" spans="1:7" s="1" customFormat="1">
      <c r="A931" s="10" t="s">
        <v>1420</v>
      </c>
      <c r="B931" s="3">
        <v>8</v>
      </c>
      <c r="C931" s="3">
        <v>3551274</v>
      </c>
      <c r="D931" s="4">
        <v>3560758</v>
      </c>
      <c r="E931" s="5">
        <f t="shared" si="14"/>
        <v>9484</v>
      </c>
      <c r="F931" s="2" t="s">
        <v>38</v>
      </c>
      <c r="G931" s="12" t="s">
        <v>3</v>
      </c>
    </row>
    <row r="932" spans="1:7" s="1" customFormat="1">
      <c r="A932" s="10" t="s">
        <v>1421</v>
      </c>
      <c r="B932" s="3">
        <v>8</v>
      </c>
      <c r="C932" s="3">
        <v>4192543</v>
      </c>
      <c r="D932" s="4">
        <v>4206434</v>
      </c>
      <c r="E932" s="5">
        <f t="shared" si="14"/>
        <v>13891</v>
      </c>
      <c r="F932" s="2" t="s">
        <v>109</v>
      </c>
      <c r="G932" s="12" t="s">
        <v>1</v>
      </c>
    </row>
    <row r="933" spans="1:7" s="1" customFormat="1">
      <c r="A933" s="10" t="s">
        <v>1422</v>
      </c>
      <c r="B933" s="3">
        <v>8</v>
      </c>
      <c r="C933" s="3">
        <v>4816076</v>
      </c>
      <c r="D933" s="4">
        <v>4831909</v>
      </c>
      <c r="E933" s="5">
        <f t="shared" si="14"/>
        <v>15833</v>
      </c>
      <c r="F933" s="2" t="s">
        <v>130</v>
      </c>
      <c r="G933" s="12" t="s">
        <v>3</v>
      </c>
    </row>
    <row r="934" spans="1:7" s="1" customFormat="1">
      <c r="A934" s="10" t="s">
        <v>1423</v>
      </c>
      <c r="B934" s="3">
        <v>8</v>
      </c>
      <c r="C934" s="3">
        <v>5566761</v>
      </c>
      <c r="D934" s="4">
        <v>5574258</v>
      </c>
      <c r="E934" s="5">
        <f t="shared" si="14"/>
        <v>7497</v>
      </c>
      <c r="F934" s="2" t="s">
        <v>159</v>
      </c>
      <c r="G934" s="12" t="s">
        <v>3</v>
      </c>
    </row>
    <row r="935" spans="1:7" s="1" customFormat="1">
      <c r="A935" s="10" t="s">
        <v>1424</v>
      </c>
      <c r="B935" s="3">
        <v>8</v>
      </c>
      <c r="C935" s="3">
        <v>5704604</v>
      </c>
      <c r="D935" s="4">
        <v>5714563</v>
      </c>
      <c r="E935" s="5">
        <f t="shared" si="14"/>
        <v>9959</v>
      </c>
      <c r="F935" s="2" t="s">
        <v>28</v>
      </c>
      <c r="G935" s="12" t="s">
        <v>3</v>
      </c>
    </row>
    <row r="936" spans="1:7" s="1" customFormat="1">
      <c r="A936" s="10" t="s">
        <v>1425</v>
      </c>
      <c r="B936" s="3">
        <v>8</v>
      </c>
      <c r="C936" s="3">
        <v>5793241</v>
      </c>
      <c r="D936" s="4">
        <v>5800439</v>
      </c>
      <c r="E936" s="5">
        <f t="shared" si="14"/>
        <v>7198</v>
      </c>
      <c r="F936" s="2" t="s">
        <v>60</v>
      </c>
      <c r="G936" s="12" t="s">
        <v>3</v>
      </c>
    </row>
    <row r="937" spans="1:7" s="1" customFormat="1">
      <c r="A937" s="10" t="s">
        <v>1426</v>
      </c>
      <c r="B937" s="3">
        <v>8</v>
      </c>
      <c r="C937" s="3">
        <v>6381766</v>
      </c>
      <c r="D937" s="4">
        <v>6398606</v>
      </c>
      <c r="E937" s="5">
        <f t="shared" si="14"/>
        <v>16840</v>
      </c>
      <c r="F937" s="2" t="s">
        <v>56</v>
      </c>
      <c r="G937" s="12" t="s">
        <v>1</v>
      </c>
    </row>
    <row r="938" spans="1:7" s="1" customFormat="1">
      <c r="A938" s="10" t="s">
        <v>1427</v>
      </c>
      <c r="B938" s="3">
        <v>8</v>
      </c>
      <c r="C938" s="3">
        <v>7120206</v>
      </c>
      <c r="D938" s="4">
        <v>7125380</v>
      </c>
      <c r="E938" s="5">
        <f t="shared" si="14"/>
        <v>5174</v>
      </c>
      <c r="F938" s="2" t="s">
        <v>142</v>
      </c>
      <c r="G938" s="12" t="s">
        <v>1</v>
      </c>
    </row>
    <row r="939" spans="1:7" s="1" customFormat="1">
      <c r="A939" s="10" t="s">
        <v>1428</v>
      </c>
      <c r="B939" s="3">
        <v>8</v>
      </c>
      <c r="C939" s="3">
        <v>7453844</v>
      </c>
      <c r="D939" s="4">
        <v>7460428</v>
      </c>
      <c r="E939" s="5">
        <f t="shared" si="14"/>
        <v>6584</v>
      </c>
      <c r="F939" s="2" t="s">
        <v>57</v>
      </c>
      <c r="G939" s="12" t="s">
        <v>3</v>
      </c>
    </row>
    <row r="940" spans="1:7" s="1" customFormat="1">
      <c r="A940" s="10" t="s">
        <v>1429</v>
      </c>
      <c r="B940" s="3">
        <v>8</v>
      </c>
      <c r="C940" s="3">
        <v>8422718</v>
      </c>
      <c r="D940" s="4">
        <v>8434837</v>
      </c>
      <c r="E940" s="5">
        <f t="shared" si="14"/>
        <v>12119</v>
      </c>
      <c r="F940" s="2" t="s">
        <v>27</v>
      </c>
      <c r="G940" s="12" t="s">
        <v>3</v>
      </c>
    </row>
    <row r="941" spans="1:7" s="1" customFormat="1">
      <c r="A941" s="10" t="s">
        <v>1430</v>
      </c>
      <c r="B941" s="3">
        <v>8</v>
      </c>
      <c r="C941" s="3">
        <v>9042803</v>
      </c>
      <c r="D941" s="4">
        <v>9049232</v>
      </c>
      <c r="E941" s="5">
        <f t="shared" si="14"/>
        <v>6429</v>
      </c>
      <c r="F941" s="2" t="s">
        <v>10</v>
      </c>
      <c r="G941" s="12" t="s">
        <v>3</v>
      </c>
    </row>
    <row r="942" spans="1:7" s="1" customFormat="1">
      <c r="A942" s="10" t="s">
        <v>1431</v>
      </c>
      <c r="B942" s="3">
        <v>8</v>
      </c>
      <c r="C942" s="3">
        <v>9104861</v>
      </c>
      <c r="D942" s="4">
        <v>9119072</v>
      </c>
      <c r="E942" s="5">
        <f t="shared" si="14"/>
        <v>14211</v>
      </c>
      <c r="F942" s="2" t="s">
        <v>83</v>
      </c>
      <c r="G942" s="12" t="s">
        <v>1</v>
      </c>
    </row>
    <row r="943" spans="1:7" s="1" customFormat="1">
      <c r="A943" s="10" t="s">
        <v>1432</v>
      </c>
      <c r="B943" s="3">
        <v>8</v>
      </c>
      <c r="C943" s="3">
        <v>9329682</v>
      </c>
      <c r="D943" s="4">
        <v>9339349</v>
      </c>
      <c r="E943" s="5">
        <f t="shared" si="14"/>
        <v>9667</v>
      </c>
      <c r="F943" s="2" t="s">
        <v>72</v>
      </c>
      <c r="G943" s="12" t="s">
        <v>1</v>
      </c>
    </row>
    <row r="944" spans="1:7" s="1" customFormat="1">
      <c r="A944" s="10" t="s">
        <v>1433</v>
      </c>
      <c r="B944" s="3">
        <v>8</v>
      </c>
      <c r="C944" s="3">
        <v>9816393</v>
      </c>
      <c r="D944" s="4">
        <v>9827909</v>
      </c>
      <c r="E944" s="5">
        <f t="shared" si="14"/>
        <v>11516</v>
      </c>
      <c r="F944" s="2" t="s">
        <v>123</v>
      </c>
      <c r="G944" s="12" t="s">
        <v>3</v>
      </c>
    </row>
    <row r="945" spans="1:7" s="1" customFormat="1">
      <c r="A945" s="10" t="s">
        <v>1434</v>
      </c>
      <c r="B945" s="3">
        <v>8</v>
      </c>
      <c r="C945" s="3">
        <v>14621446</v>
      </c>
      <c r="D945" s="4">
        <v>14626581</v>
      </c>
      <c r="E945" s="5">
        <f t="shared" si="14"/>
        <v>5135</v>
      </c>
      <c r="F945" s="2" t="s">
        <v>100</v>
      </c>
      <c r="G945" s="12" t="s">
        <v>3</v>
      </c>
    </row>
    <row r="946" spans="1:7" s="1" customFormat="1">
      <c r="A946" s="10" t="s">
        <v>1435</v>
      </c>
      <c r="B946" s="3">
        <v>8</v>
      </c>
      <c r="C946" s="3">
        <v>16319206</v>
      </c>
      <c r="D946" s="4">
        <v>16322896</v>
      </c>
      <c r="E946" s="5">
        <f t="shared" si="14"/>
        <v>3690</v>
      </c>
      <c r="F946" s="2" t="s">
        <v>19</v>
      </c>
      <c r="G946" s="12" t="s">
        <v>1</v>
      </c>
    </row>
    <row r="947" spans="1:7" s="1" customFormat="1">
      <c r="A947" s="10" t="s">
        <v>1436</v>
      </c>
      <c r="B947" s="3">
        <v>8</v>
      </c>
      <c r="C947" s="3">
        <v>18696152</v>
      </c>
      <c r="D947" s="4">
        <v>18706781</v>
      </c>
      <c r="E947" s="5">
        <f t="shared" si="14"/>
        <v>10629</v>
      </c>
      <c r="F947" s="2" t="s">
        <v>70</v>
      </c>
      <c r="G947" s="12" t="s">
        <v>3</v>
      </c>
    </row>
    <row r="948" spans="1:7" s="1" customFormat="1">
      <c r="A948" s="10" t="s">
        <v>1437</v>
      </c>
      <c r="B948" s="3">
        <v>8</v>
      </c>
      <c r="C948" s="3">
        <v>19568939</v>
      </c>
      <c r="D948" s="4">
        <v>19573199</v>
      </c>
      <c r="E948" s="5">
        <f t="shared" si="14"/>
        <v>4260</v>
      </c>
      <c r="F948" s="2" t="s">
        <v>46</v>
      </c>
      <c r="G948" s="12" t="s">
        <v>1</v>
      </c>
    </row>
    <row r="949" spans="1:7" s="1" customFormat="1">
      <c r="A949" s="10" t="s">
        <v>1438</v>
      </c>
      <c r="B949" s="3">
        <v>8</v>
      </c>
      <c r="C949" s="3">
        <v>20074005</v>
      </c>
      <c r="D949" s="4">
        <v>20181133</v>
      </c>
      <c r="E949" s="5">
        <f t="shared" si="14"/>
        <v>107128</v>
      </c>
      <c r="F949" s="2" t="s">
        <v>72</v>
      </c>
      <c r="G949" s="12" t="s">
        <v>1</v>
      </c>
    </row>
    <row r="950" spans="1:7" s="1" customFormat="1">
      <c r="A950" s="10" t="s">
        <v>1439</v>
      </c>
      <c r="B950" s="3">
        <v>8</v>
      </c>
      <c r="C950" s="3">
        <v>21154727</v>
      </c>
      <c r="D950" s="4">
        <v>21157783</v>
      </c>
      <c r="E950" s="5">
        <f t="shared" si="14"/>
        <v>3056</v>
      </c>
      <c r="F950" s="2" t="s">
        <v>98</v>
      </c>
      <c r="G950" s="12" t="s">
        <v>1</v>
      </c>
    </row>
    <row r="951" spans="1:7" s="1" customFormat="1">
      <c r="A951" s="10" t="s">
        <v>1440</v>
      </c>
      <c r="B951" s="3">
        <v>8</v>
      </c>
      <c r="C951" s="3">
        <v>22061594</v>
      </c>
      <c r="D951" s="4">
        <v>22075836</v>
      </c>
      <c r="E951" s="5">
        <f t="shared" si="14"/>
        <v>14242</v>
      </c>
      <c r="F951" s="2" t="s">
        <v>24</v>
      </c>
      <c r="G951" s="12" t="s">
        <v>1</v>
      </c>
    </row>
    <row r="952" spans="1:7" s="1" customFormat="1">
      <c r="A952" s="10" t="s">
        <v>1441</v>
      </c>
      <c r="B952" s="3">
        <v>8</v>
      </c>
      <c r="C952" s="3">
        <v>22167773</v>
      </c>
      <c r="D952" s="4">
        <v>22175652</v>
      </c>
      <c r="E952" s="5">
        <f t="shared" si="14"/>
        <v>7879</v>
      </c>
      <c r="F952" s="2" t="s">
        <v>56</v>
      </c>
      <c r="G952" s="12" t="s">
        <v>1</v>
      </c>
    </row>
    <row r="953" spans="1:7" s="1" customFormat="1">
      <c r="A953" s="10" t="s">
        <v>1442</v>
      </c>
      <c r="B953" s="3">
        <v>8</v>
      </c>
      <c r="C953" s="3">
        <v>23741943</v>
      </c>
      <c r="D953" s="4">
        <v>23745335</v>
      </c>
      <c r="E953" s="5">
        <f t="shared" si="14"/>
        <v>3392</v>
      </c>
      <c r="F953" s="2" t="s">
        <v>121</v>
      </c>
      <c r="G953" s="12" t="s">
        <v>1</v>
      </c>
    </row>
    <row r="954" spans="1:7" s="1" customFormat="1">
      <c r="A954" s="10" t="s">
        <v>1443</v>
      </c>
      <c r="B954" s="3">
        <v>8</v>
      </c>
      <c r="C954" s="3">
        <v>24329895</v>
      </c>
      <c r="D954" s="4">
        <v>24340420</v>
      </c>
      <c r="E954" s="5">
        <f t="shared" si="14"/>
        <v>10525</v>
      </c>
      <c r="F954" s="2" t="s">
        <v>69</v>
      </c>
      <c r="G954" s="12" t="s">
        <v>1</v>
      </c>
    </row>
    <row r="955" spans="1:7" s="1" customFormat="1">
      <c r="A955" s="10" t="s">
        <v>1444</v>
      </c>
      <c r="B955" s="3">
        <v>8</v>
      </c>
      <c r="C955" s="3">
        <v>24609049</v>
      </c>
      <c r="D955" s="4">
        <v>24630302</v>
      </c>
      <c r="E955" s="5">
        <f t="shared" si="14"/>
        <v>21253</v>
      </c>
      <c r="F955" s="2" t="s">
        <v>89</v>
      </c>
      <c r="G955" s="12" t="s">
        <v>1</v>
      </c>
    </row>
    <row r="956" spans="1:7" s="1" customFormat="1">
      <c r="A956" s="10" t="s">
        <v>1445</v>
      </c>
      <c r="B956" s="3">
        <v>8</v>
      </c>
      <c r="C956" s="3">
        <v>25281022</v>
      </c>
      <c r="D956" s="4">
        <v>25285245</v>
      </c>
      <c r="E956" s="5">
        <f t="shared" si="14"/>
        <v>4223</v>
      </c>
      <c r="F956" s="2" t="s">
        <v>89</v>
      </c>
      <c r="G956" s="12" t="s">
        <v>1</v>
      </c>
    </row>
    <row r="957" spans="1:7" s="1" customFormat="1">
      <c r="A957" s="10" t="s">
        <v>1446</v>
      </c>
      <c r="B957" s="3">
        <v>8</v>
      </c>
      <c r="C957" s="3">
        <v>25510539</v>
      </c>
      <c r="D957" s="4">
        <v>25516444</v>
      </c>
      <c r="E957" s="5">
        <f t="shared" si="14"/>
        <v>5905</v>
      </c>
      <c r="F957" s="2" t="s">
        <v>155</v>
      </c>
      <c r="G957" s="12" t="s">
        <v>1</v>
      </c>
    </row>
    <row r="958" spans="1:7" s="1" customFormat="1">
      <c r="A958" s="10" t="s">
        <v>1447</v>
      </c>
      <c r="B958" s="3">
        <v>8</v>
      </c>
      <c r="C958" s="3">
        <v>25860751</v>
      </c>
      <c r="D958" s="4">
        <v>25872396</v>
      </c>
      <c r="E958" s="5">
        <f t="shared" si="14"/>
        <v>11645</v>
      </c>
      <c r="F958" s="2" t="s">
        <v>72</v>
      </c>
      <c r="G958" s="12" t="s">
        <v>1</v>
      </c>
    </row>
    <row r="959" spans="1:7" s="1" customFormat="1">
      <c r="A959" s="10" t="s">
        <v>1448</v>
      </c>
      <c r="B959" s="3">
        <v>8</v>
      </c>
      <c r="C959" s="3">
        <v>28146223</v>
      </c>
      <c r="D959" s="4">
        <v>28149924</v>
      </c>
      <c r="E959" s="5">
        <f t="shared" si="14"/>
        <v>3701</v>
      </c>
      <c r="F959" s="2" t="s">
        <v>82</v>
      </c>
      <c r="G959" s="12" t="s">
        <v>1</v>
      </c>
    </row>
    <row r="960" spans="1:7" s="1" customFormat="1">
      <c r="A960" s="10" t="s">
        <v>1449</v>
      </c>
      <c r="B960" s="3">
        <v>8</v>
      </c>
      <c r="C960" s="3">
        <v>28505605</v>
      </c>
      <c r="D960" s="4">
        <v>28519416</v>
      </c>
      <c r="E960" s="5">
        <f t="shared" si="14"/>
        <v>13811</v>
      </c>
      <c r="F960" s="2" t="s">
        <v>21</v>
      </c>
      <c r="G960" s="12" t="s">
        <v>1</v>
      </c>
    </row>
    <row r="961" spans="1:7" s="1" customFormat="1">
      <c r="A961" s="10" t="s">
        <v>1450</v>
      </c>
      <c r="B961" s="3">
        <v>8</v>
      </c>
      <c r="C961" s="3">
        <v>28678634</v>
      </c>
      <c r="D961" s="4">
        <v>28691956</v>
      </c>
      <c r="E961" s="5">
        <f t="shared" si="14"/>
        <v>13322</v>
      </c>
      <c r="F961" s="2" t="s">
        <v>12</v>
      </c>
      <c r="G961" s="12" t="s">
        <v>1</v>
      </c>
    </row>
    <row r="962" spans="1:7" s="1" customFormat="1">
      <c r="A962" s="10" t="s">
        <v>1451</v>
      </c>
      <c r="B962" s="3">
        <v>8</v>
      </c>
      <c r="C962" s="3">
        <v>30004672</v>
      </c>
      <c r="D962" s="4">
        <v>30020930</v>
      </c>
      <c r="E962" s="5">
        <f t="shared" si="14"/>
        <v>16258</v>
      </c>
      <c r="F962" s="2" t="s">
        <v>155</v>
      </c>
      <c r="G962" s="12" t="s">
        <v>3</v>
      </c>
    </row>
    <row r="963" spans="1:7" s="1" customFormat="1">
      <c r="A963" s="10" t="s">
        <v>1452</v>
      </c>
      <c r="B963" s="3">
        <v>8</v>
      </c>
      <c r="C963" s="3">
        <v>31449220</v>
      </c>
      <c r="D963" s="4">
        <v>31454791</v>
      </c>
      <c r="E963" s="5">
        <f t="shared" ref="E963:E1026" si="15">(D963-C963)</f>
        <v>5571</v>
      </c>
      <c r="F963" s="2" t="s">
        <v>12</v>
      </c>
      <c r="G963" s="12" t="s">
        <v>1</v>
      </c>
    </row>
    <row r="964" spans="1:7" s="1" customFormat="1">
      <c r="A964" s="10" t="s">
        <v>1453</v>
      </c>
      <c r="B964" s="3">
        <v>8</v>
      </c>
      <c r="C964" s="3">
        <v>33115950</v>
      </c>
      <c r="D964" s="4">
        <v>33127888</v>
      </c>
      <c r="E964" s="5">
        <f t="shared" si="15"/>
        <v>11938</v>
      </c>
      <c r="F964" s="2" t="s">
        <v>36</v>
      </c>
      <c r="G964" s="12" t="s">
        <v>1</v>
      </c>
    </row>
    <row r="965" spans="1:7" s="1" customFormat="1">
      <c r="A965" s="10" t="s">
        <v>1454</v>
      </c>
      <c r="B965" s="3">
        <v>9</v>
      </c>
      <c r="C965" s="3">
        <v>754331</v>
      </c>
      <c r="D965" s="4">
        <v>758538</v>
      </c>
      <c r="E965" s="5">
        <f t="shared" si="15"/>
        <v>4207</v>
      </c>
      <c r="F965" s="2" t="s">
        <v>152</v>
      </c>
      <c r="G965" s="12" t="s">
        <v>3</v>
      </c>
    </row>
    <row r="966" spans="1:7" s="1" customFormat="1">
      <c r="A966" s="10" t="s">
        <v>1455</v>
      </c>
      <c r="B966" s="3">
        <v>9</v>
      </c>
      <c r="C966" s="3">
        <v>1891220</v>
      </c>
      <c r="D966" s="4">
        <v>1903567</v>
      </c>
      <c r="E966" s="5">
        <f t="shared" si="15"/>
        <v>12347</v>
      </c>
      <c r="F966" s="2" t="s">
        <v>94</v>
      </c>
      <c r="G966" s="12" t="s">
        <v>1</v>
      </c>
    </row>
    <row r="967" spans="1:7" s="1" customFormat="1">
      <c r="A967" s="10" t="s">
        <v>1456</v>
      </c>
      <c r="B967" s="3">
        <v>9</v>
      </c>
      <c r="C967" s="3">
        <v>2955437</v>
      </c>
      <c r="D967" s="4">
        <v>2978828</v>
      </c>
      <c r="E967" s="5">
        <f t="shared" si="15"/>
        <v>23391</v>
      </c>
      <c r="F967" s="2" t="s">
        <v>62</v>
      </c>
      <c r="G967" s="12" t="s">
        <v>1</v>
      </c>
    </row>
    <row r="968" spans="1:7" s="1" customFormat="1">
      <c r="A968" s="10" t="s">
        <v>1457</v>
      </c>
      <c r="B968" s="3">
        <v>9</v>
      </c>
      <c r="C968" s="3">
        <v>5397224</v>
      </c>
      <c r="D968" s="4">
        <v>5417633</v>
      </c>
      <c r="E968" s="5">
        <f t="shared" si="15"/>
        <v>20409</v>
      </c>
      <c r="F968" s="2" t="s">
        <v>26</v>
      </c>
      <c r="G968" s="12" t="s">
        <v>3</v>
      </c>
    </row>
    <row r="969" spans="1:7" s="1" customFormat="1">
      <c r="A969" s="10" t="s">
        <v>1458</v>
      </c>
      <c r="B969" s="3">
        <v>9</v>
      </c>
      <c r="C969" s="3">
        <v>5887924</v>
      </c>
      <c r="D969" s="4">
        <v>5892350</v>
      </c>
      <c r="E969" s="5">
        <f t="shared" si="15"/>
        <v>4426</v>
      </c>
      <c r="F969" s="2" t="s">
        <v>54</v>
      </c>
      <c r="G969" s="12" t="s">
        <v>1</v>
      </c>
    </row>
    <row r="970" spans="1:7" s="1" customFormat="1">
      <c r="A970" s="10" t="s">
        <v>1459</v>
      </c>
      <c r="B970" s="3">
        <v>9</v>
      </c>
      <c r="C970" s="3">
        <v>6993440</v>
      </c>
      <c r="D970" s="4">
        <v>6998164</v>
      </c>
      <c r="E970" s="5">
        <f t="shared" si="15"/>
        <v>4724</v>
      </c>
      <c r="F970" s="2" t="s">
        <v>21</v>
      </c>
      <c r="G970" s="12" t="s">
        <v>1</v>
      </c>
    </row>
    <row r="971" spans="1:7" s="1" customFormat="1">
      <c r="A971" s="10" t="s">
        <v>1460</v>
      </c>
      <c r="B971" s="3">
        <v>9</v>
      </c>
      <c r="C971" s="3">
        <v>7080817</v>
      </c>
      <c r="D971" s="4">
        <v>7091745</v>
      </c>
      <c r="E971" s="5">
        <f t="shared" si="15"/>
        <v>10928</v>
      </c>
      <c r="F971" s="2" t="s">
        <v>125</v>
      </c>
      <c r="G971" s="12" t="s">
        <v>1</v>
      </c>
    </row>
    <row r="972" spans="1:7" s="1" customFormat="1">
      <c r="A972" s="10" t="s">
        <v>1461</v>
      </c>
      <c r="B972" s="3">
        <v>9</v>
      </c>
      <c r="C972" s="3">
        <v>7257467</v>
      </c>
      <c r="D972" s="4">
        <v>7260922</v>
      </c>
      <c r="E972" s="5">
        <f t="shared" si="15"/>
        <v>3455</v>
      </c>
      <c r="F972" s="2" t="s">
        <v>82</v>
      </c>
      <c r="G972" s="12" t="s">
        <v>1</v>
      </c>
    </row>
    <row r="973" spans="1:7" s="1" customFormat="1">
      <c r="A973" s="10" t="s">
        <v>1462</v>
      </c>
      <c r="B973" s="3">
        <v>9</v>
      </c>
      <c r="C973" s="3">
        <v>7415891</v>
      </c>
      <c r="D973" s="4">
        <v>7438413</v>
      </c>
      <c r="E973" s="5">
        <f t="shared" si="15"/>
        <v>22522</v>
      </c>
      <c r="F973" s="2" t="s">
        <v>19</v>
      </c>
      <c r="G973" s="12" t="s">
        <v>1</v>
      </c>
    </row>
    <row r="974" spans="1:7" s="1" customFormat="1">
      <c r="A974" s="10" t="s">
        <v>1463</v>
      </c>
      <c r="B974" s="3">
        <v>9</v>
      </c>
      <c r="C974" s="3">
        <v>7814533</v>
      </c>
      <c r="D974" s="4">
        <v>7819003</v>
      </c>
      <c r="E974" s="5">
        <f t="shared" si="15"/>
        <v>4470</v>
      </c>
      <c r="F974" s="2" t="s">
        <v>147</v>
      </c>
      <c r="G974" s="12" t="s">
        <v>1</v>
      </c>
    </row>
    <row r="975" spans="1:7" s="1" customFormat="1">
      <c r="A975" s="10" t="s">
        <v>1464</v>
      </c>
      <c r="B975" s="3">
        <v>9</v>
      </c>
      <c r="C975" s="3">
        <v>7869827</v>
      </c>
      <c r="D975" s="4">
        <v>7876034</v>
      </c>
      <c r="E975" s="5">
        <f t="shared" si="15"/>
        <v>6207</v>
      </c>
      <c r="F975" s="2" t="s">
        <v>110</v>
      </c>
      <c r="G975" s="12" t="s">
        <v>1</v>
      </c>
    </row>
    <row r="976" spans="1:7" s="1" customFormat="1">
      <c r="A976" s="10" t="s">
        <v>1465</v>
      </c>
      <c r="B976" s="3">
        <v>9</v>
      </c>
      <c r="C976" s="3">
        <v>7979508</v>
      </c>
      <c r="D976" s="4">
        <v>7983422</v>
      </c>
      <c r="E976" s="5">
        <f t="shared" si="15"/>
        <v>3914</v>
      </c>
      <c r="F976" s="2" t="s">
        <v>23</v>
      </c>
      <c r="G976" s="12" t="s">
        <v>1</v>
      </c>
    </row>
    <row r="977" spans="1:7" s="1" customFormat="1">
      <c r="A977" s="10" t="s">
        <v>1466</v>
      </c>
      <c r="B977" s="3">
        <v>9</v>
      </c>
      <c r="C977" s="3">
        <v>8374670</v>
      </c>
      <c r="D977" s="4">
        <v>8389100</v>
      </c>
      <c r="E977" s="5">
        <f t="shared" si="15"/>
        <v>14430</v>
      </c>
      <c r="F977" s="2" t="s">
        <v>26</v>
      </c>
      <c r="G977" s="12" t="s">
        <v>1</v>
      </c>
    </row>
    <row r="978" spans="1:7" s="1" customFormat="1">
      <c r="A978" s="10" t="s">
        <v>1467</v>
      </c>
      <c r="B978" s="3">
        <v>9</v>
      </c>
      <c r="C978" s="3">
        <v>8842912</v>
      </c>
      <c r="D978" s="4">
        <v>8847517</v>
      </c>
      <c r="E978" s="5">
        <f t="shared" si="15"/>
        <v>4605</v>
      </c>
      <c r="F978" s="2" t="s">
        <v>12</v>
      </c>
      <c r="G978" s="12" t="s">
        <v>1</v>
      </c>
    </row>
    <row r="979" spans="1:7" s="1" customFormat="1">
      <c r="A979" s="10" t="s">
        <v>1468</v>
      </c>
      <c r="B979" s="3">
        <v>9</v>
      </c>
      <c r="C979" s="3">
        <v>10962254</v>
      </c>
      <c r="D979" s="4">
        <v>10966766</v>
      </c>
      <c r="E979" s="5">
        <f t="shared" si="15"/>
        <v>4512</v>
      </c>
      <c r="F979" s="2" t="s">
        <v>122</v>
      </c>
      <c r="G979" s="12" t="s">
        <v>3</v>
      </c>
    </row>
    <row r="980" spans="1:7" s="1" customFormat="1">
      <c r="A980" s="10" t="s">
        <v>1469</v>
      </c>
      <c r="B980" s="3">
        <v>9</v>
      </c>
      <c r="C980" s="3">
        <v>12865122</v>
      </c>
      <c r="D980" s="4">
        <v>12878506</v>
      </c>
      <c r="E980" s="5">
        <f t="shared" si="15"/>
        <v>13384</v>
      </c>
      <c r="F980" s="2" t="s">
        <v>72</v>
      </c>
      <c r="G980" s="12" t="s">
        <v>1</v>
      </c>
    </row>
    <row r="981" spans="1:7" s="1" customFormat="1">
      <c r="A981" s="10" t="s">
        <v>513</v>
      </c>
      <c r="B981" s="3">
        <v>10</v>
      </c>
      <c r="C981" s="3">
        <v>1542231</v>
      </c>
      <c r="D981" s="4">
        <v>1546263</v>
      </c>
      <c r="E981" s="5">
        <f t="shared" si="15"/>
        <v>4032</v>
      </c>
      <c r="F981" s="2" t="s">
        <v>72</v>
      </c>
      <c r="G981" s="12" t="s">
        <v>3</v>
      </c>
    </row>
    <row r="982" spans="1:7" s="1" customFormat="1">
      <c r="A982" s="10" t="s">
        <v>514</v>
      </c>
      <c r="B982" s="3">
        <v>10</v>
      </c>
      <c r="C982" s="3">
        <v>1656151</v>
      </c>
      <c r="D982" s="4">
        <v>1666338</v>
      </c>
      <c r="E982" s="5">
        <f t="shared" si="15"/>
        <v>10187</v>
      </c>
      <c r="F982" s="2" t="s">
        <v>48</v>
      </c>
      <c r="G982" s="12" t="s">
        <v>1</v>
      </c>
    </row>
    <row r="983" spans="1:7" s="1" customFormat="1">
      <c r="A983" s="10" t="s">
        <v>515</v>
      </c>
      <c r="B983" s="3">
        <v>10</v>
      </c>
      <c r="C983" s="3">
        <v>2366524</v>
      </c>
      <c r="D983" s="4">
        <v>2377564</v>
      </c>
      <c r="E983" s="5">
        <f t="shared" si="15"/>
        <v>11040</v>
      </c>
      <c r="F983" s="2" t="s">
        <v>127</v>
      </c>
      <c r="G983" s="12" t="s">
        <v>1</v>
      </c>
    </row>
    <row r="984" spans="1:7" s="1" customFormat="1">
      <c r="A984" s="10" t="s">
        <v>516</v>
      </c>
      <c r="B984" s="3">
        <v>10</v>
      </c>
      <c r="C984" s="3">
        <v>3180281</v>
      </c>
      <c r="D984" s="4">
        <v>3199785</v>
      </c>
      <c r="E984" s="5">
        <f t="shared" si="15"/>
        <v>19504</v>
      </c>
      <c r="F984" s="2" t="s">
        <v>33</v>
      </c>
      <c r="G984" s="12" t="s">
        <v>1</v>
      </c>
    </row>
    <row r="985" spans="1:7" s="1" customFormat="1">
      <c r="A985" s="10" t="s">
        <v>517</v>
      </c>
      <c r="B985" s="3">
        <v>10</v>
      </c>
      <c r="C985" s="3">
        <v>4701333</v>
      </c>
      <c r="D985" s="4">
        <v>4707397</v>
      </c>
      <c r="E985" s="5">
        <f t="shared" si="15"/>
        <v>6064</v>
      </c>
      <c r="F985" s="2" t="s">
        <v>72</v>
      </c>
      <c r="G985" s="12" t="s">
        <v>1</v>
      </c>
    </row>
    <row r="986" spans="1:7" s="1" customFormat="1">
      <c r="A986" s="10" t="s">
        <v>518</v>
      </c>
      <c r="B986" s="3">
        <v>10</v>
      </c>
      <c r="C986" s="3">
        <v>5592628</v>
      </c>
      <c r="D986" s="4">
        <v>5609808</v>
      </c>
      <c r="E986" s="5">
        <f t="shared" si="15"/>
        <v>17180</v>
      </c>
      <c r="F986" s="2" t="s">
        <v>20</v>
      </c>
      <c r="G986" s="12" t="s">
        <v>1</v>
      </c>
    </row>
    <row r="987" spans="1:7" s="1" customFormat="1">
      <c r="A987" s="10" t="s">
        <v>519</v>
      </c>
      <c r="B987" s="3">
        <v>10</v>
      </c>
      <c r="C987" s="3">
        <v>5962705</v>
      </c>
      <c r="D987" s="4">
        <v>5988709</v>
      </c>
      <c r="E987" s="5">
        <f t="shared" si="15"/>
        <v>26004</v>
      </c>
      <c r="F987" s="2" t="s">
        <v>20</v>
      </c>
      <c r="G987" s="12" t="s">
        <v>1</v>
      </c>
    </row>
    <row r="988" spans="1:7" s="1" customFormat="1">
      <c r="A988" s="10" t="s">
        <v>520</v>
      </c>
      <c r="B988" s="3">
        <v>10</v>
      </c>
      <c r="C988" s="3">
        <v>7876404</v>
      </c>
      <c r="D988" s="4">
        <v>7897052</v>
      </c>
      <c r="E988" s="5">
        <f t="shared" si="15"/>
        <v>20648</v>
      </c>
      <c r="F988" s="2" t="s">
        <v>14</v>
      </c>
      <c r="G988" s="12" t="s">
        <v>3</v>
      </c>
    </row>
    <row r="989" spans="1:7" s="1" customFormat="1">
      <c r="A989" s="10" t="s">
        <v>521</v>
      </c>
      <c r="B989" s="3">
        <v>10</v>
      </c>
      <c r="C989" s="3">
        <v>8569723</v>
      </c>
      <c r="D989" s="4">
        <v>8574817</v>
      </c>
      <c r="E989" s="5">
        <f t="shared" si="15"/>
        <v>5094</v>
      </c>
      <c r="F989" s="2" t="s">
        <v>128</v>
      </c>
      <c r="G989" s="12" t="s">
        <v>1</v>
      </c>
    </row>
    <row r="990" spans="1:7" s="1" customFormat="1">
      <c r="A990" s="10" t="s">
        <v>522</v>
      </c>
      <c r="B990" s="3">
        <v>10</v>
      </c>
      <c r="C990" s="3">
        <v>9242188</v>
      </c>
      <c r="D990" s="4">
        <v>9247032</v>
      </c>
      <c r="E990" s="5">
        <f t="shared" si="15"/>
        <v>4844</v>
      </c>
      <c r="F990" s="2" t="s">
        <v>14</v>
      </c>
      <c r="G990" s="12" t="s">
        <v>1</v>
      </c>
    </row>
    <row r="991" spans="1:7" s="1" customFormat="1">
      <c r="A991" s="10" t="s">
        <v>523</v>
      </c>
      <c r="B991" s="3">
        <v>10</v>
      </c>
      <c r="C991" s="3">
        <v>9437091</v>
      </c>
      <c r="D991" s="4">
        <v>9440587</v>
      </c>
      <c r="E991" s="5">
        <f t="shared" si="15"/>
        <v>3496</v>
      </c>
      <c r="F991" s="2" t="s">
        <v>20</v>
      </c>
      <c r="G991" s="12" t="s">
        <v>3</v>
      </c>
    </row>
    <row r="992" spans="1:7" s="1" customFormat="1">
      <c r="A992" s="10" t="s">
        <v>524</v>
      </c>
      <c r="B992" s="3">
        <v>10</v>
      </c>
      <c r="C992" s="3">
        <v>9465463</v>
      </c>
      <c r="D992" s="4">
        <v>9470282</v>
      </c>
      <c r="E992" s="5">
        <f t="shared" si="15"/>
        <v>4819</v>
      </c>
      <c r="F992" s="2" t="s">
        <v>47</v>
      </c>
      <c r="G992" s="12" t="s">
        <v>1</v>
      </c>
    </row>
    <row r="993" spans="1:7" s="1" customFormat="1">
      <c r="A993" s="10" t="s">
        <v>525</v>
      </c>
      <c r="B993" s="3">
        <v>10</v>
      </c>
      <c r="C993" s="3">
        <v>10330321</v>
      </c>
      <c r="D993" s="4">
        <v>10350901</v>
      </c>
      <c r="E993" s="5">
        <f t="shared" si="15"/>
        <v>20580</v>
      </c>
      <c r="F993" s="2" t="s">
        <v>16</v>
      </c>
      <c r="G993" s="12" t="s">
        <v>1</v>
      </c>
    </row>
    <row r="994" spans="1:7" s="1" customFormat="1">
      <c r="A994" s="10" t="s">
        <v>526</v>
      </c>
      <c r="B994" s="3">
        <v>10</v>
      </c>
      <c r="C994" s="3">
        <v>12060503</v>
      </c>
      <c r="D994" s="4">
        <v>12063980</v>
      </c>
      <c r="E994" s="5">
        <f t="shared" si="15"/>
        <v>3477</v>
      </c>
      <c r="F994" s="2" t="s">
        <v>84</v>
      </c>
      <c r="G994" s="12" t="s">
        <v>1</v>
      </c>
    </row>
    <row r="995" spans="1:7" s="1" customFormat="1">
      <c r="A995" s="10" t="s">
        <v>527</v>
      </c>
      <c r="B995" s="3">
        <v>10</v>
      </c>
      <c r="C995" s="3">
        <v>14137397</v>
      </c>
      <c r="D995" s="4">
        <v>14140480</v>
      </c>
      <c r="E995" s="5">
        <f t="shared" si="15"/>
        <v>3083</v>
      </c>
      <c r="F995" s="2" t="s">
        <v>62</v>
      </c>
      <c r="G995" s="12" t="s">
        <v>1</v>
      </c>
    </row>
    <row r="996" spans="1:7" s="1" customFormat="1">
      <c r="A996" s="10" t="s">
        <v>528</v>
      </c>
      <c r="B996" s="3">
        <v>10</v>
      </c>
      <c r="C996" s="3">
        <v>14231938</v>
      </c>
      <c r="D996" s="4">
        <v>14236981</v>
      </c>
      <c r="E996" s="5">
        <f t="shared" si="15"/>
        <v>5043</v>
      </c>
      <c r="F996" s="2" t="s">
        <v>27</v>
      </c>
      <c r="G996" s="12" t="s">
        <v>3</v>
      </c>
    </row>
    <row r="997" spans="1:7" s="1" customFormat="1">
      <c r="A997" s="10" t="s">
        <v>529</v>
      </c>
      <c r="B997" s="3">
        <v>10</v>
      </c>
      <c r="C997" s="3">
        <v>14371157</v>
      </c>
      <c r="D997" s="4">
        <v>14383579</v>
      </c>
      <c r="E997" s="5">
        <f t="shared" si="15"/>
        <v>12422</v>
      </c>
      <c r="F997" s="2" t="s">
        <v>46</v>
      </c>
      <c r="G997" s="12" t="s">
        <v>1</v>
      </c>
    </row>
    <row r="998" spans="1:7" s="1" customFormat="1">
      <c r="A998" s="10" t="s">
        <v>530</v>
      </c>
      <c r="B998" s="3">
        <v>10</v>
      </c>
      <c r="C998" s="3">
        <v>15556879</v>
      </c>
      <c r="D998" s="4">
        <v>15562824</v>
      </c>
      <c r="E998" s="5">
        <f t="shared" si="15"/>
        <v>5945</v>
      </c>
      <c r="F998" s="2" t="s">
        <v>42</v>
      </c>
      <c r="G998" s="12" t="s">
        <v>1</v>
      </c>
    </row>
    <row r="999" spans="1:7" s="1" customFormat="1">
      <c r="A999" s="10" t="s">
        <v>531</v>
      </c>
      <c r="B999" s="3">
        <v>10</v>
      </c>
      <c r="C999" s="3">
        <v>15641429</v>
      </c>
      <c r="D999" s="4">
        <v>15655000</v>
      </c>
      <c r="E999" s="5">
        <f t="shared" si="15"/>
        <v>13571</v>
      </c>
      <c r="F999" s="2" t="s">
        <v>46</v>
      </c>
      <c r="G999" s="12" t="s">
        <v>3</v>
      </c>
    </row>
    <row r="1000" spans="1:7" s="1" customFormat="1">
      <c r="A1000" s="10" t="s">
        <v>532</v>
      </c>
      <c r="B1000" s="3">
        <v>10</v>
      </c>
      <c r="C1000" s="3">
        <v>16387686</v>
      </c>
      <c r="D1000" s="4">
        <v>16397662</v>
      </c>
      <c r="E1000" s="5">
        <f t="shared" si="15"/>
        <v>9976</v>
      </c>
      <c r="F1000" s="2" t="s">
        <v>95</v>
      </c>
      <c r="G1000" s="12" t="s">
        <v>1</v>
      </c>
    </row>
    <row r="1001" spans="1:7" s="1" customFormat="1">
      <c r="A1001" s="10" t="s">
        <v>533</v>
      </c>
      <c r="B1001" s="3">
        <v>10</v>
      </c>
      <c r="C1001" s="3">
        <v>17199257</v>
      </c>
      <c r="D1001" s="4">
        <v>17213518</v>
      </c>
      <c r="E1001" s="5">
        <f t="shared" si="15"/>
        <v>14261</v>
      </c>
      <c r="F1001" s="2" t="s">
        <v>129</v>
      </c>
      <c r="G1001" s="12" t="s">
        <v>1</v>
      </c>
    </row>
    <row r="1002" spans="1:7" s="1" customFormat="1">
      <c r="A1002" s="10" t="s">
        <v>534</v>
      </c>
      <c r="B1002" s="3">
        <v>10</v>
      </c>
      <c r="C1002" s="3">
        <v>17331704</v>
      </c>
      <c r="D1002" s="4">
        <v>17343160</v>
      </c>
      <c r="E1002" s="5">
        <f t="shared" si="15"/>
        <v>11456</v>
      </c>
      <c r="F1002" s="2" t="s">
        <v>130</v>
      </c>
      <c r="G1002" s="12" t="s">
        <v>1</v>
      </c>
    </row>
    <row r="1003" spans="1:7" s="1" customFormat="1">
      <c r="A1003" s="10" t="s">
        <v>535</v>
      </c>
      <c r="B1003" s="3">
        <v>10</v>
      </c>
      <c r="C1003" s="3">
        <v>18732317</v>
      </c>
      <c r="D1003" s="4">
        <v>18735548</v>
      </c>
      <c r="E1003" s="5">
        <f t="shared" si="15"/>
        <v>3231</v>
      </c>
      <c r="F1003" s="2" t="s">
        <v>62</v>
      </c>
      <c r="G1003" s="12" t="s">
        <v>3</v>
      </c>
    </row>
    <row r="1004" spans="1:7" s="1" customFormat="1">
      <c r="A1004" s="10" t="s">
        <v>536</v>
      </c>
      <c r="B1004" s="3">
        <v>10</v>
      </c>
      <c r="C1004" s="3">
        <v>18908550</v>
      </c>
      <c r="D1004" s="4">
        <v>18914196</v>
      </c>
      <c r="E1004" s="5">
        <f t="shared" si="15"/>
        <v>5646</v>
      </c>
      <c r="F1004" s="2" t="s">
        <v>52</v>
      </c>
      <c r="G1004" s="12" t="s">
        <v>1</v>
      </c>
    </row>
    <row r="1005" spans="1:7" s="1" customFormat="1">
      <c r="A1005" s="10" t="s">
        <v>537</v>
      </c>
      <c r="B1005" s="3">
        <v>10</v>
      </c>
      <c r="C1005" s="3">
        <v>22160032</v>
      </c>
      <c r="D1005" s="4">
        <v>22166228</v>
      </c>
      <c r="E1005" s="5">
        <f t="shared" si="15"/>
        <v>6196</v>
      </c>
      <c r="F1005" s="2" t="s">
        <v>114</v>
      </c>
      <c r="G1005" s="12" t="s">
        <v>3</v>
      </c>
    </row>
    <row r="1006" spans="1:7" s="1" customFormat="1">
      <c r="A1006" s="10" t="s">
        <v>538</v>
      </c>
      <c r="B1006" s="3">
        <v>10</v>
      </c>
      <c r="C1006" s="3">
        <v>23449345</v>
      </c>
      <c r="D1006" s="4">
        <v>23454393</v>
      </c>
      <c r="E1006" s="5">
        <f t="shared" si="15"/>
        <v>5048</v>
      </c>
      <c r="F1006" s="2" t="s">
        <v>61</v>
      </c>
      <c r="G1006" s="12" t="s">
        <v>3</v>
      </c>
    </row>
    <row r="1007" spans="1:7" s="1" customFormat="1">
      <c r="A1007" s="10" t="s">
        <v>539</v>
      </c>
      <c r="B1007" s="3">
        <v>10</v>
      </c>
      <c r="C1007" s="3">
        <v>24790736</v>
      </c>
      <c r="D1007" s="4">
        <v>24804980</v>
      </c>
      <c r="E1007" s="5">
        <f t="shared" si="15"/>
        <v>14244</v>
      </c>
      <c r="F1007" s="2" t="s">
        <v>131</v>
      </c>
      <c r="G1007" s="12" t="s">
        <v>1</v>
      </c>
    </row>
    <row r="1008" spans="1:7" s="1" customFormat="1">
      <c r="A1008" s="10" t="s">
        <v>540</v>
      </c>
      <c r="B1008" s="3">
        <v>10</v>
      </c>
      <c r="C1008" s="3">
        <v>25392105</v>
      </c>
      <c r="D1008" s="4">
        <v>25410304</v>
      </c>
      <c r="E1008" s="5">
        <f t="shared" si="15"/>
        <v>18199</v>
      </c>
      <c r="F1008" s="2" t="s">
        <v>14</v>
      </c>
      <c r="G1008" s="12" t="s">
        <v>1</v>
      </c>
    </row>
    <row r="1009" spans="1:7" s="1" customFormat="1">
      <c r="A1009" s="10" t="s">
        <v>541</v>
      </c>
      <c r="B1009" s="3">
        <v>10</v>
      </c>
      <c r="C1009" s="3">
        <v>27045641</v>
      </c>
      <c r="D1009" s="4">
        <v>27059376</v>
      </c>
      <c r="E1009" s="5">
        <f t="shared" si="15"/>
        <v>13735</v>
      </c>
      <c r="F1009" s="2" t="s">
        <v>79</v>
      </c>
      <c r="G1009" s="12" t="s">
        <v>1</v>
      </c>
    </row>
    <row r="1010" spans="1:7" s="1" customFormat="1">
      <c r="A1010" s="10" t="s">
        <v>542</v>
      </c>
      <c r="B1010" s="3">
        <v>10</v>
      </c>
      <c r="C1010" s="3">
        <v>28070367</v>
      </c>
      <c r="D1010" s="4">
        <v>28090362</v>
      </c>
      <c r="E1010" s="5">
        <f t="shared" si="15"/>
        <v>19995</v>
      </c>
      <c r="F1010" s="2" t="s">
        <v>72</v>
      </c>
      <c r="G1010" s="12" t="s">
        <v>1</v>
      </c>
    </row>
    <row r="1011" spans="1:7" s="1" customFormat="1">
      <c r="A1011" s="10" t="s">
        <v>543</v>
      </c>
      <c r="B1011" s="3">
        <v>10</v>
      </c>
      <c r="C1011" s="3">
        <v>29048961</v>
      </c>
      <c r="D1011" s="4">
        <v>29055889</v>
      </c>
      <c r="E1011" s="5">
        <f t="shared" si="15"/>
        <v>6928</v>
      </c>
      <c r="F1011" s="2" t="s">
        <v>46</v>
      </c>
      <c r="G1011" s="12" t="s">
        <v>1</v>
      </c>
    </row>
    <row r="1012" spans="1:7" s="1" customFormat="1">
      <c r="A1012" s="10" t="s">
        <v>544</v>
      </c>
      <c r="B1012" s="3">
        <v>10</v>
      </c>
      <c r="C1012" s="3">
        <v>29094409</v>
      </c>
      <c r="D1012" s="4">
        <v>29101053</v>
      </c>
      <c r="E1012" s="5">
        <f t="shared" si="15"/>
        <v>6644</v>
      </c>
      <c r="F1012" s="2" t="s">
        <v>74</v>
      </c>
      <c r="G1012" s="12" t="s">
        <v>1</v>
      </c>
    </row>
    <row r="1013" spans="1:7" s="1" customFormat="1">
      <c r="A1013" s="10" t="s">
        <v>545</v>
      </c>
      <c r="B1013" s="3">
        <v>11</v>
      </c>
      <c r="C1013" s="3">
        <v>1621570</v>
      </c>
      <c r="D1013" s="4">
        <v>1624936</v>
      </c>
      <c r="E1013" s="5">
        <f t="shared" si="15"/>
        <v>3366</v>
      </c>
      <c r="F1013" s="2" t="s">
        <v>90</v>
      </c>
      <c r="G1013" s="12" t="s">
        <v>1</v>
      </c>
    </row>
    <row r="1014" spans="1:7" s="1" customFormat="1">
      <c r="A1014" s="10" t="s">
        <v>546</v>
      </c>
      <c r="B1014" s="3">
        <v>11</v>
      </c>
      <c r="C1014" s="3">
        <v>2089228</v>
      </c>
      <c r="D1014" s="4">
        <v>2091747</v>
      </c>
      <c r="E1014" s="5">
        <f t="shared" si="15"/>
        <v>2519</v>
      </c>
      <c r="F1014" s="2" t="s">
        <v>132</v>
      </c>
      <c r="G1014" s="12" t="s">
        <v>1</v>
      </c>
    </row>
    <row r="1015" spans="1:7" s="1" customFormat="1">
      <c r="A1015" s="10" t="s">
        <v>547</v>
      </c>
      <c r="B1015" s="3">
        <v>11</v>
      </c>
      <c r="C1015" s="3">
        <v>2574575</v>
      </c>
      <c r="D1015" s="4">
        <v>2577573</v>
      </c>
      <c r="E1015" s="5">
        <f t="shared" si="15"/>
        <v>2998</v>
      </c>
      <c r="F1015" s="2" t="s">
        <v>74</v>
      </c>
      <c r="G1015" s="12" t="s">
        <v>1</v>
      </c>
    </row>
    <row r="1016" spans="1:7" s="1" customFormat="1">
      <c r="A1016" s="10" t="s">
        <v>548</v>
      </c>
      <c r="B1016" s="3">
        <v>11</v>
      </c>
      <c r="C1016" s="3">
        <v>4037492</v>
      </c>
      <c r="D1016" s="4">
        <v>4068868</v>
      </c>
      <c r="E1016" s="5">
        <f t="shared" si="15"/>
        <v>31376</v>
      </c>
      <c r="F1016" s="2" t="s">
        <v>27</v>
      </c>
      <c r="G1016" s="12" t="s">
        <v>1</v>
      </c>
    </row>
    <row r="1017" spans="1:7" s="1" customFormat="1">
      <c r="A1017" s="10" t="s">
        <v>549</v>
      </c>
      <c r="B1017" s="3">
        <v>11</v>
      </c>
      <c r="C1017" s="3">
        <v>5642115</v>
      </c>
      <c r="D1017" s="4">
        <v>5646469</v>
      </c>
      <c r="E1017" s="5">
        <f t="shared" si="15"/>
        <v>4354</v>
      </c>
      <c r="F1017" s="2" t="s">
        <v>70</v>
      </c>
      <c r="G1017" s="12" t="s">
        <v>3</v>
      </c>
    </row>
    <row r="1018" spans="1:7" s="1" customFormat="1">
      <c r="A1018" s="10" t="s">
        <v>550</v>
      </c>
      <c r="B1018" s="3">
        <v>11</v>
      </c>
      <c r="C1018" s="3">
        <v>9452030</v>
      </c>
      <c r="D1018" s="4">
        <v>9458996</v>
      </c>
      <c r="E1018" s="5">
        <f t="shared" si="15"/>
        <v>6966</v>
      </c>
      <c r="F1018" s="2" t="s">
        <v>86</v>
      </c>
      <c r="G1018" s="12" t="s">
        <v>1</v>
      </c>
    </row>
    <row r="1019" spans="1:7" s="1" customFormat="1">
      <c r="A1019" s="10" t="s">
        <v>551</v>
      </c>
      <c r="B1019" s="3">
        <v>11</v>
      </c>
      <c r="C1019" s="3">
        <v>12472854</v>
      </c>
      <c r="D1019" s="4">
        <v>12478555</v>
      </c>
      <c r="E1019" s="5">
        <f t="shared" si="15"/>
        <v>5701</v>
      </c>
      <c r="F1019" s="2" t="s">
        <v>6</v>
      </c>
      <c r="G1019" s="12" t="s">
        <v>1</v>
      </c>
    </row>
    <row r="1020" spans="1:7" s="1" customFormat="1">
      <c r="A1020" s="10" t="s">
        <v>552</v>
      </c>
      <c r="B1020" s="3">
        <v>11</v>
      </c>
      <c r="C1020" s="3">
        <v>12878873</v>
      </c>
      <c r="D1020" s="4">
        <v>12884686</v>
      </c>
      <c r="E1020" s="5">
        <f t="shared" si="15"/>
        <v>5813</v>
      </c>
      <c r="F1020" s="2" t="s">
        <v>20</v>
      </c>
      <c r="G1020" s="12" t="s">
        <v>1</v>
      </c>
    </row>
    <row r="1021" spans="1:7" s="1" customFormat="1">
      <c r="A1021" s="10" t="s">
        <v>553</v>
      </c>
      <c r="B1021" s="3">
        <v>11</v>
      </c>
      <c r="C1021" s="3">
        <v>12998401</v>
      </c>
      <c r="D1021" s="4">
        <v>13000042</v>
      </c>
      <c r="E1021" s="5">
        <f t="shared" si="15"/>
        <v>1641</v>
      </c>
      <c r="F1021" s="2" t="s">
        <v>127</v>
      </c>
      <c r="G1021" s="12" t="s">
        <v>1</v>
      </c>
    </row>
    <row r="1022" spans="1:7" s="1" customFormat="1">
      <c r="A1022" s="10" t="s">
        <v>554</v>
      </c>
      <c r="B1022" s="3">
        <v>11</v>
      </c>
      <c r="C1022" s="3">
        <v>13300055</v>
      </c>
      <c r="D1022" s="4">
        <v>13304835</v>
      </c>
      <c r="E1022" s="5">
        <f t="shared" si="15"/>
        <v>4780</v>
      </c>
      <c r="F1022" s="2" t="s">
        <v>116</v>
      </c>
      <c r="G1022" s="12" t="s">
        <v>3</v>
      </c>
    </row>
    <row r="1023" spans="1:7" s="1" customFormat="1">
      <c r="A1023" s="10" t="s">
        <v>555</v>
      </c>
      <c r="B1023" s="3">
        <v>11</v>
      </c>
      <c r="C1023" s="3">
        <v>13349729</v>
      </c>
      <c r="D1023" s="4">
        <v>13356033</v>
      </c>
      <c r="E1023" s="5">
        <f t="shared" si="15"/>
        <v>6304</v>
      </c>
      <c r="F1023" s="2" t="s">
        <v>52</v>
      </c>
      <c r="G1023" s="12" t="s">
        <v>1</v>
      </c>
    </row>
    <row r="1024" spans="1:7" s="1" customFormat="1">
      <c r="A1024" s="10" t="s">
        <v>556</v>
      </c>
      <c r="B1024" s="3">
        <v>11</v>
      </c>
      <c r="C1024" s="3">
        <v>17293763</v>
      </c>
      <c r="D1024" s="4">
        <v>17300744</v>
      </c>
      <c r="E1024" s="5">
        <f t="shared" si="15"/>
        <v>6981</v>
      </c>
      <c r="F1024" s="2" t="s">
        <v>76</v>
      </c>
      <c r="G1024" s="12" t="s">
        <v>1</v>
      </c>
    </row>
    <row r="1025" spans="1:7" s="1" customFormat="1">
      <c r="A1025" s="10" t="s">
        <v>557</v>
      </c>
      <c r="B1025" s="3">
        <v>11</v>
      </c>
      <c r="C1025" s="3">
        <v>18512140</v>
      </c>
      <c r="D1025" s="4">
        <v>18516463</v>
      </c>
      <c r="E1025" s="5">
        <f t="shared" si="15"/>
        <v>4323</v>
      </c>
      <c r="F1025" s="2" t="s">
        <v>12</v>
      </c>
      <c r="G1025" s="12" t="s">
        <v>1</v>
      </c>
    </row>
    <row r="1026" spans="1:7" s="1" customFormat="1">
      <c r="A1026" s="10" t="s">
        <v>558</v>
      </c>
      <c r="B1026" s="3">
        <v>11</v>
      </c>
      <c r="C1026" s="3">
        <v>18611058</v>
      </c>
      <c r="D1026" s="4">
        <v>18613470</v>
      </c>
      <c r="E1026" s="5">
        <f t="shared" si="15"/>
        <v>2412</v>
      </c>
      <c r="F1026" s="2" t="s">
        <v>133</v>
      </c>
      <c r="G1026" s="12" t="s">
        <v>1</v>
      </c>
    </row>
    <row r="1027" spans="1:7" s="1" customFormat="1">
      <c r="A1027" s="10" t="s">
        <v>559</v>
      </c>
      <c r="B1027" s="3">
        <v>11</v>
      </c>
      <c r="C1027" s="3">
        <v>19827916</v>
      </c>
      <c r="D1027" s="4">
        <v>19830336</v>
      </c>
      <c r="E1027" s="5">
        <f t="shared" ref="E1027:E1090" si="16">(D1027-C1027)</f>
        <v>2420</v>
      </c>
      <c r="F1027" s="2" t="s">
        <v>31</v>
      </c>
      <c r="G1027" s="12" t="s">
        <v>3</v>
      </c>
    </row>
    <row r="1028" spans="1:7" s="1" customFormat="1">
      <c r="A1028" s="10" t="s">
        <v>560</v>
      </c>
      <c r="B1028" s="3">
        <v>11</v>
      </c>
      <c r="C1028" s="3">
        <v>20381433</v>
      </c>
      <c r="D1028" s="4">
        <v>20382364</v>
      </c>
      <c r="E1028" s="5">
        <f t="shared" si="16"/>
        <v>931</v>
      </c>
      <c r="F1028" s="2" t="s">
        <v>72</v>
      </c>
      <c r="G1028" s="12" t="s">
        <v>1</v>
      </c>
    </row>
    <row r="1029" spans="1:7" s="1" customFormat="1">
      <c r="A1029" s="10" t="s">
        <v>561</v>
      </c>
      <c r="B1029" s="3">
        <v>11</v>
      </c>
      <c r="C1029" s="3">
        <v>20763871</v>
      </c>
      <c r="D1029" s="4">
        <v>20768815</v>
      </c>
      <c r="E1029" s="5">
        <f t="shared" si="16"/>
        <v>4944</v>
      </c>
      <c r="F1029" s="2" t="s">
        <v>94</v>
      </c>
      <c r="G1029" s="12" t="s">
        <v>1</v>
      </c>
    </row>
    <row r="1030" spans="1:7" s="1" customFormat="1">
      <c r="A1030" s="10" t="s">
        <v>562</v>
      </c>
      <c r="B1030" s="3">
        <v>11</v>
      </c>
      <c r="C1030" s="3">
        <v>21107306</v>
      </c>
      <c r="D1030" s="4">
        <v>21111042</v>
      </c>
      <c r="E1030" s="5">
        <f t="shared" si="16"/>
        <v>3736</v>
      </c>
      <c r="F1030" s="2" t="s">
        <v>77</v>
      </c>
      <c r="G1030" s="12" t="s">
        <v>3</v>
      </c>
    </row>
    <row r="1031" spans="1:7" s="1" customFormat="1">
      <c r="A1031" s="10" t="s">
        <v>563</v>
      </c>
      <c r="B1031" s="3">
        <v>11</v>
      </c>
      <c r="C1031" s="3">
        <v>21153974</v>
      </c>
      <c r="D1031" s="4">
        <v>21155160</v>
      </c>
      <c r="E1031" s="5">
        <f t="shared" si="16"/>
        <v>1186</v>
      </c>
      <c r="F1031" s="2" t="s">
        <v>2</v>
      </c>
      <c r="G1031" s="12" t="s">
        <v>1</v>
      </c>
    </row>
    <row r="1032" spans="1:7" s="1" customFormat="1">
      <c r="A1032" s="10" t="s">
        <v>564</v>
      </c>
      <c r="B1032" s="3">
        <v>11</v>
      </c>
      <c r="C1032" s="3">
        <v>21891887</v>
      </c>
      <c r="D1032" s="4">
        <v>21894409</v>
      </c>
      <c r="E1032" s="5">
        <f t="shared" si="16"/>
        <v>2522</v>
      </c>
      <c r="F1032" s="2" t="s">
        <v>24</v>
      </c>
      <c r="G1032" s="12" t="s">
        <v>3</v>
      </c>
    </row>
    <row r="1033" spans="1:7" s="1" customFormat="1">
      <c r="A1033" s="10" t="s">
        <v>565</v>
      </c>
      <c r="B1033" s="3">
        <v>11</v>
      </c>
      <c r="C1033" s="3">
        <v>21920757</v>
      </c>
      <c r="D1033" s="4">
        <v>21923710</v>
      </c>
      <c r="E1033" s="5">
        <f t="shared" si="16"/>
        <v>2953</v>
      </c>
      <c r="F1033" s="2" t="s">
        <v>20</v>
      </c>
      <c r="G1033" s="12" t="s">
        <v>1</v>
      </c>
    </row>
    <row r="1034" spans="1:7" s="1" customFormat="1">
      <c r="A1034" s="10" t="s">
        <v>566</v>
      </c>
      <c r="B1034" s="3">
        <v>11</v>
      </c>
      <c r="C1034" s="3">
        <v>21978506</v>
      </c>
      <c r="D1034" s="4">
        <v>21981628</v>
      </c>
      <c r="E1034" s="5">
        <f t="shared" si="16"/>
        <v>3122</v>
      </c>
      <c r="F1034" s="2" t="s">
        <v>76</v>
      </c>
      <c r="G1034" s="12" t="s">
        <v>1</v>
      </c>
    </row>
    <row r="1035" spans="1:7" s="1" customFormat="1">
      <c r="A1035" s="10" t="s">
        <v>567</v>
      </c>
      <c r="B1035" s="3">
        <v>11</v>
      </c>
      <c r="C1035" s="3">
        <v>22235171</v>
      </c>
      <c r="D1035" s="4">
        <v>22236720</v>
      </c>
      <c r="E1035" s="5">
        <f t="shared" si="16"/>
        <v>1549</v>
      </c>
      <c r="F1035" s="2" t="s">
        <v>76</v>
      </c>
      <c r="G1035" s="12" t="s">
        <v>3</v>
      </c>
    </row>
    <row r="1036" spans="1:7" s="1" customFormat="1">
      <c r="A1036" s="10" t="s">
        <v>568</v>
      </c>
      <c r="B1036" s="3">
        <v>11</v>
      </c>
      <c r="C1036" s="3">
        <v>22658963</v>
      </c>
      <c r="D1036" s="4">
        <v>22661166</v>
      </c>
      <c r="E1036" s="5">
        <f t="shared" si="16"/>
        <v>2203</v>
      </c>
      <c r="F1036" s="2" t="s">
        <v>134</v>
      </c>
      <c r="G1036" s="12" t="s">
        <v>3</v>
      </c>
    </row>
    <row r="1037" spans="1:7" s="1" customFormat="1">
      <c r="A1037" s="10" t="s">
        <v>569</v>
      </c>
      <c r="B1037" s="3">
        <v>11</v>
      </c>
      <c r="C1037" s="3">
        <v>22983903</v>
      </c>
      <c r="D1037" s="4">
        <v>22989871</v>
      </c>
      <c r="E1037" s="5">
        <f t="shared" si="16"/>
        <v>5968</v>
      </c>
      <c r="F1037" s="2" t="s">
        <v>34</v>
      </c>
      <c r="G1037" s="12" t="s">
        <v>1</v>
      </c>
    </row>
    <row r="1038" spans="1:7" s="1" customFormat="1">
      <c r="A1038" s="10" t="s">
        <v>570</v>
      </c>
      <c r="B1038" s="3">
        <v>11</v>
      </c>
      <c r="C1038" s="3">
        <v>23017514</v>
      </c>
      <c r="D1038" s="4">
        <v>23022645</v>
      </c>
      <c r="E1038" s="5">
        <f t="shared" si="16"/>
        <v>5131</v>
      </c>
      <c r="F1038" s="2" t="s">
        <v>27</v>
      </c>
      <c r="G1038" s="12" t="s">
        <v>1</v>
      </c>
    </row>
    <row r="1039" spans="1:7" s="1" customFormat="1">
      <c r="A1039" s="10" t="s">
        <v>571</v>
      </c>
      <c r="B1039" s="3">
        <v>11</v>
      </c>
      <c r="C1039" s="3">
        <v>23383644</v>
      </c>
      <c r="D1039" s="4">
        <v>23385004</v>
      </c>
      <c r="E1039" s="5">
        <f t="shared" si="16"/>
        <v>1360</v>
      </c>
      <c r="F1039" s="2" t="s">
        <v>117</v>
      </c>
      <c r="G1039" s="12" t="s">
        <v>1</v>
      </c>
    </row>
    <row r="1040" spans="1:7" s="1" customFormat="1">
      <c r="A1040" s="10" t="s">
        <v>572</v>
      </c>
      <c r="B1040" s="3">
        <v>12</v>
      </c>
      <c r="C1040" s="3">
        <v>5072820</v>
      </c>
      <c r="D1040" s="4">
        <v>5078460</v>
      </c>
      <c r="E1040" s="5">
        <f t="shared" si="16"/>
        <v>5640</v>
      </c>
      <c r="F1040" s="2" t="s">
        <v>121</v>
      </c>
      <c r="G1040" s="12" t="s">
        <v>1</v>
      </c>
    </row>
    <row r="1041" spans="1:7" s="1" customFormat="1">
      <c r="A1041" s="10" t="s">
        <v>573</v>
      </c>
      <c r="B1041" s="3">
        <v>12</v>
      </c>
      <c r="C1041" s="3">
        <v>5150492</v>
      </c>
      <c r="D1041" s="4">
        <v>5153717</v>
      </c>
      <c r="E1041" s="5">
        <f t="shared" si="16"/>
        <v>3225</v>
      </c>
      <c r="F1041" s="2" t="s">
        <v>15</v>
      </c>
      <c r="G1041" s="12" t="s">
        <v>1</v>
      </c>
    </row>
    <row r="1042" spans="1:7" s="1" customFormat="1">
      <c r="A1042" s="10" t="s">
        <v>574</v>
      </c>
      <c r="B1042" s="3">
        <v>12</v>
      </c>
      <c r="C1042" s="3">
        <v>5309609</v>
      </c>
      <c r="D1042" s="4">
        <v>5317983</v>
      </c>
      <c r="E1042" s="5">
        <f t="shared" si="16"/>
        <v>8374</v>
      </c>
      <c r="F1042" s="2" t="s">
        <v>72</v>
      </c>
      <c r="G1042" s="12" t="s">
        <v>1</v>
      </c>
    </row>
    <row r="1043" spans="1:7" s="1" customFormat="1">
      <c r="A1043" s="10" t="s">
        <v>575</v>
      </c>
      <c r="B1043" s="3">
        <v>12</v>
      </c>
      <c r="C1043" s="3">
        <v>5371683</v>
      </c>
      <c r="D1043" s="4">
        <v>5379763</v>
      </c>
      <c r="E1043" s="5">
        <f t="shared" si="16"/>
        <v>8080</v>
      </c>
      <c r="F1043" s="2" t="s">
        <v>20</v>
      </c>
      <c r="G1043" s="12" t="s">
        <v>1</v>
      </c>
    </row>
    <row r="1044" spans="1:7" s="1" customFormat="1">
      <c r="A1044" s="10" t="s">
        <v>576</v>
      </c>
      <c r="B1044" s="3">
        <v>12</v>
      </c>
      <c r="C1044" s="3">
        <v>5643423</v>
      </c>
      <c r="D1044" s="4">
        <v>5650438</v>
      </c>
      <c r="E1044" s="5">
        <f t="shared" si="16"/>
        <v>7015</v>
      </c>
      <c r="F1044" s="2" t="s">
        <v>135</v>
      </c>
      <c r="G1044" s="12" t="s">
        <v>1</v>
      </c>
    </row>
    <row r="1045" spans="1:7" s="1" customFormat="1">
      <c r="A1045" s="10" t="s">
        <v>577</v>
      </c>
      <c r="B1045" s="3">
        <v>12</v>
      </c>
      <c r="C1045" s="3">
        <v>6087599</v>
      </c>
      <c r="D1045" s="4">
        <v>6092496</v>
      </c>
      <c r="E1045" s="5">
        <f t="shared" si="16"/>
        <v>4897</v>
      </c>
      <c r="F1045" s="2" t="s">
        <v>129</v>
      </c>
      <c r="G1045" s="12" t="s">
        <v>3</v>
      </c>
    </row>
    <row r="1046" spans="1:7" s="1" customFormat="1">
      <c r="A1046" s="10" t="s">
        <v>578</v>
      </c>
      <c r="B1046" s="3">
        <v>12</v>
      </c>
      <c r="C1046" s="3">
        <v>7809689</v>
      </c>
      <c r="D1046" s="4">
        <v>7849592</v>
      </c>
      <c r="E1046" s="5">
        <f t="shared" si="16"/>
        <v>39903</v>
      </c>
      <c r="F1046" s="2" t="s">
        <v>72</v>
      </c>
      <c r="G1046" s="12" t="s">
        <v>1</v>
      </c>
    </row>
    <row r="1047" spans="1:7" s="1" customFormat="1">
      <c r="A1047" s="10" t="s">
        <v>579</v>
      </c>
      <c r="B1047" s="3">
        <v>12</v>
      </c>
      <c r="C1047" s="3">
        <v>8155779</v>
      </c>
      <c r="D1047" s="4">
        <v>8167618</v>
      </c>
      <c r="E1047" s="5">
        <f t="shared" si="16"/>
        <v>11839</v>
      </c>
      <c r="F1047" s="2" t="s">
        <v>132</v>
      </c>
      <c r="G1047" s="12" t="s">
        <v>1</v>
      </c>
    </row>
    <row r="1048" spans="1:7" s="1" customFormat="1">
      <c r="A1048" s="10" t="s">
        <v>580</v>
      </c>
      <c r="B1048" s="3">
        <v>12</v>
      </c>
      <c r="C1048" s="3">
        <v>8450832</v>
      </c>
      <c r="D1048" s="4">
        <v>8455569</v>
      </c>
      <c r="E1048" s="5">
        <f t="shared" si="16"/>
        <v>4737</v>
      </c>
      <c r="F1048" s="2" t="s">
        <v>122</v>
      </c>
      <c r="G1048" s="12" t="s">
        <v>1</v>
      </c>
    </row>
    <row r="1049" spans="1:7" s="1" customFormat="1">
      <c r="A1049" s="10" t="s">
        <v>581</v>
      </c>
      <c r="B1049" s="3">
        <v>12</v>
      </c>
      <c r="C1049" s="3">
        <v>9507566</v>
      </c>
      <c r="D1049" s="4">
        <v>9511156</v>
      </c>
      <c r="E1049" s="5">
        <f t="shared" si="16"/>
        <v>3590</v>
      </c>
      <c r="F1049" s="2" t="s">
        <v>4</v>
      </c>
      <c r="G1049" s="12" t="s">
        <v>1</v>
      </c>
    </row>
    <row r="1050" spans="1:7" s="1" customFormat="1">
      <c r="A1050" s="10" t="s">
        <v>582</v>
      </c>
      <c r="B1050" s="3">
        <v>12</v>
      </c>
      <c r="C1050" s="3">
        <v>9589534</v>
      </c>
      <c r="D1050" s="4">
        <v>9593025</v>
      </c>
      <c r="E1050" s="5">
        <f t="shared" si="16"/>
        <v>3491</v>
      </c>
      <c r="F1050" s="2" t="s">
        <v>15</v>
      </c>
      <c r="G1050" s="12" t="s">
        <v>1</v>
      </c>
    </row>
    <row r="1051" spans="1:7" s="1" customFormat="1">
      <c r="A1051" s="10" t="s">
        <v>583</v>
      </c>
      <c r="B1051" s="3">
        <v>12</v>
      </c>
      <c r="C1051" s="3">
        <v>9803883</v>
      </c>
      <c r="D1051" s="4">
        <v>9806188</v>
      </c>
      <c r="E1051" s="5">
        <f t="shared" si="16"/>
        <v>2305</v>
      </c>
      <c r="F1051" s="2" t="s">
        <v>45</v>
      </c>
      <c r="G1051" s="12" t="s">
        <v>1</v>
      </c>
    </row>
    <row r="1052" spans="1:7" s="1" customFormat="1">
      <c r="A1052" s="10" t="s">
        <v>584</v>
      </c>
      <c r="B1052" s="3">
        <v>12</v>
      </c>
      <c r="C1052" s="3">
        <v>10595866</v>
      </c>
      <c r="D1052" s="4">
        <v>10598605</v>
      </c>
      <c r="E1052" s="5">
        <f t="shared" si="16"/>
        <v>2739</v>
      </c>
      <c r="F1052" s="2" t="s">
        <v>20</v>
      </c>
      <c r="G1052" s="12" t="s">
        <v>1</v>
      </c>
    </row>
    <row r="1053" spans="1:7" s="1" customFormat="1">
      <c r="A1053" s="10" t="s">
        <v>585</v>
      </c>
      <c r="B1053" s="3">
        <v>12</v>
      </c>
      <c r="C1053" s="3">
        <v>11158891</v>
      </c>
      <c r="D1053" s="4">
        <v>11162490</v>
      </c>
      <c r="E1053" s="5">
        <f t="shared" si="16"/>
        <v>3599</v>
      </c>
      <c r="F1053" s="2" t="s">
        <v>47</v>
      </c>
      <c r="G1053" s="12" t="s">
        <v>1</v>
      </c>
    </row>
    <row r="1054" spans="1:7" s="1" customFormat="1">
      <c r="A1054" s="10" t="s">
        <v>586</v>
      </c>
      <c r="B1054" s="3">
        <v>12</v>
      </c>
      <c r="C1054" s="3">
        <v>11239907</v>
      </c>
      <c r="D1054" s="4">
        <v>11243316</v>
      </c>
      <c r="E1054" s="5">
        <f t="shared" si="16"/>
        <v>3409</v>
      </c>
      <c r="F1054" s="2" t="s">
        <v>118</v>
      </c>
      <c r="G1054" s="12" t="s">
        <v>3</v>
      </c>
    </row>
    <row r="1055" spans="1:7" s="1" customFormat="1">
      <c r="A1055" s="10" t="s">
        <v>587</v>
      </c>
      <c r="B1055" s="3">
        <v>12</v>
      </c>
      <c r="C1055" s="3">
        <v>11530492</v>
      </c>
      <c r="D1055" s="4">
        <v>11549300</v>
      </c>
      <c r="E1055" s="5">
        <f t="shared" si="16"/>
        <v>18808</v>
      </c>
      <c r="F1055" s="2" t="s">
        <v>60</v>
      </c>
      <c r="G1055" s="12" t="s">
        <v>1</v>
      </c>
    </row>
    <row r="1056" spans="1:7" s="1" customFormat="1">
      <c r="A1056" s="10" t="s">
        <v>588</v>
      </c>
      <c r="B1056" s="3">
        <v>12</v>
      </c>
      <c r="C1056" s="3">
        <v>12690857</v>
      </c>
      <c r="D1056" s="4">
        <v>12692387</v>
      </c>
      <c r="E1056" s="5">
        <f t="shared" si="16"/>
        <v>1530</v>
      </c>
      <c r="F1056" s="2" t="s">
        <v>27</v>
      </c>
      <c r="G1056" s="12" t="s">
        <v>1</v>
      </c>
    </row>
    <row r="1057" spans="1:7" s="1" customFormat="1">
      <c r="A1057" s="10" t="s">
        <v>589</v>
      </c>
      <c r="B1057" s="3">
        <v>12</v>
      </c>
      <c r="C1057" s="3">
        <v>12766428</v>
      </c>
      <c r="D1057" s="4">
        <v>12768141</v>
      </c>
      <c r="E1057" s="5">
        <f t="shared" si="16"/>
        <v>1713</v>
      </c>
      <c r="F1057" s="2" t="s">
        <v>103</v>
      </c>
      <c r="G1057" s="12" t="s">
        <v>3</v>
      </c>
    </row>
    <row r="1058" spans="1:7" s="1" customFormat="1">
      <c r="A1058" s="10" t="s">
        <v>590</v>
      </c>
      <c r="B1058" s="3">
        <v>12</v>
      </c>
      <c r="C1058" s="3">
        <v>13135926</v>
      </c>
      <c r="D1058" s="4">
        <v>13140336</v>
      </c>
      <c r="E1058" s="5">
        <f t="shared" si="16"/>
        <v>4410</v>
      </c>
      <c r="F1058" s="2" t="s">
        <v>136</v>
      </c>
      <c r="G1058" s="12" t="s">
        <v>1</v>
      </c>
    </row>
    <row r="1059" spans="1:7" s="1" customFormat="1">
      <c r="A1059" s="10" t="s">
        <v>591</v>
      </c>
      <c r="B1059" s="3">
        <v>12</v>
      </c>
      <c r="C1059" s="3">
        <v>13955492</v>
      </c>
      <c r="D1059" s="4">
        <v>13960587</v>
      </c>
      <c r="E1059" s="5">
        <f t="shared" si="16"/>
        <v>5095</v>
      </c>
      <c r="F1059" s="2" t="s">
        <v>14</v>
      </c>
      <c r="G1059" s="12" t="s">
        <v>1</v>
      </c>
    </row>
    <row r="1060" spans="1:7" s="1" customFormat="1">
      <c r="A1060" s="10" t="s">
        <v>592</v>
      </c>
      <c r="B1060" s="3">
        <v>12</v>
      </c>
      <c r="C1060" s="3">
        <v>15032248</v>
      </c>
      <c r="D1060" s="4">
        <v>15033730</v>
      </c>
      <c r="E1060" s="5">
        <f t="shared" si="16"/>
        <v>1482</v>
      </c>
      <c r="F1060" s="2" t="s">
        <v>57</v>
      </c>
      <c r="G1060" s="12" t="s">
        <v>1</v>
      </c>
    </row>
    <row r="1061" spans="1:7" s="1" customFormat="1">
      <c r="A1061" s="10" t="s">
        <v>593</v>
      </c>
      <c r="B1061" s="3">
        <v>12</v>
      </c>
      <c r="C1061" s="3">
        <v>16235011</v>
      </c>
      <c r="D1061" s="4">
        <v>16240500</v>
      </c>
      <c r="E1061" s="5">
        <f t="shared" si="16"/>
        <v>5489</v>
      </c>
      <c r="F1061" s="2" t="s">
        <v>11</v>
      </c>
      <c r="G1061" s="12" t="s">
        <v>1</v>
      </c>
    </row>
    <row r="1062" spans="1:7" s="1" customFormat="1">
      <c r="A1062" s="10" t="s">
        <v>594</v>
      </c>
      <c r="B1062" s="3">
        <v>12</v>
      </c>
      <c r="C1062" s="3">
        <v>17079173</v>
      </c>
      <c r="D1062" s="4">
        <v>17081468</v>
      </c>
      <c r="E1062" s="5">
        <f t="shared" si="16"/>
        <v>2295</v>
      </c>
      <c r="F1062" s="2" t="s">
        <v>57</v>
      </c>
      <c r="G1062" s="12" t="s">
        <v>3</v>
      </c>
    </row>
    <row r="1063" spans="1:7" s="1" customFormat="1">
      <c r="A1063" s="10" t="s">
        <v>595</v>
      </c>
      <c r="B1063" s="3">
        <v>12</v>
      </c>
      <c r="C1063" s="3">
        <v>17107514</v>
      </c>
      <c r="D1063" s="4">
        <v>17121967</v>
      </c>
      <c r="E1063" s="5">
        <f t="shared" si="16"/>
        <v>14453</v>
      </c>
      <c r="F1063" s="2" t="s">
        <v>83</v>
      </c>
      <c r="G1063" s="12" t="s">
        <v>1</v>
      </c>
    </row>
    <row r="1064" spans="1:7" s="1" customFormat="1">
      <c r="A1064" s="10" t="s">
        <v>596</v>
      </c>
      <c r="B1064" s="3">
        <v>12</v>
      </c>
      <c r="C1064" s="3">
        <v>17419782</v>
      </c>
      <c r="D1064" s="4">
        <v>17420955</v>
      </c>
      <c r="E1064" s="5">
        <f t="shared" si="16"/>
        <v>1173</v>
      </c>
      <c r="F1064" s="2" t="s">
        <v>137</v>
      </c>
      <c r="G1064" s="12" t="s">
        <v>1</v>
      </c>
    </row>
    <row r="1065" spans="1:7" s="1" customFormat="1">
      <c r="A1065" s="10" t="s">
        <v>597</v>
      </c>
      <c r="B1065" s="3">
        <v>12</v>
      </c>
      <c r="C1065" s="3">
        <v>18812371</v>
      </c>
      <c r="D1065" s="4">
        <v>18818859</v>
      </c>
      <c r="E1065" s="5">
        <f t="shared" si="16"/>
        <v>6488</v>
      </c>
      <c r="F1065" s="2" t="s">
        <v>72</v>
      </c>
      <c r="G1065" s="12" t="s">
        <v>1</v>
      </c>
    </row>
    <row r="1066" spans="1:7" s="1" customFormat="1">
      <c r="A1066" s="10" t="s">
        <v>598</v>
      </c>
      <c r="B1066" s="3">
        <v>12</v>
      </c>
      <c r="C1066" s="3">
        <v>19149875</v>
      </c>
      <c r="D1066" s="4">
        <v>19151381</v>
      </c>
      <c r="E1066" s="5">
        <f t="shared" si="16"/>
        <v>1506</v>
      </c>
      <c r="F1066" s="2" t="s">
        <v>81</v>
      </c>
      <c r="G1066" s="12" t="s">
        <v>1</v>
      </c>
    </row>
    <row r="1067" spans="1:7" s="1" customFormat="1">
      <c r="A1067" s="10" t="s">
        <v>599</v>
      </c>
      <c r="B1067" s="3">
        <v>12</v>
      </c>
      <c r="C1067" s="3">
        <v>19224363</v>
      </c>
      <c r="D1067" s="4">
        <v>19225206</v>
      </c>
      <c r="E1067" s="5">
        <f t="shared" si="16"/>
        <v>843</v>
      </c>
      <c r="F1067" s="2" t="s">
        <v>43</v>
      </c>
      <c r="G1067" s="12" t="s">
        <v>1</v>
      </c>
    </row>
    <row r="1068" spans="1:7" s="1" customFormat="1">
      <c r="A1068" s="10" t="s">
        <v>600</v>
      </c>
      <c r="B1068" s="3">
        <v>13</v>
      </c>
      <c r="C1068" s="3">
        <v>224299</v>
      </c>
      <c r="D1068" s="4">
        <v>238705</v>
      </c>
      <c r="E1068" s="5">
        <f t="shared" si="16"/>
        <v>14406</v>
      </c>
      <c r="F1068" s="2" t="s">
        <v>100</v>
      </c>
      <c r="G1068" s="12" t="s">
        <v>1</v>
      </c>
    </row>
    <row r="1069" spans="1:7" s="1" customFormat="1">
      <c r="A1069" s="10" t="s">
        <v>601</v>
      </c>
      <c r="B1069" s="3">
        <v>13</v>
      </c>
      <c r="C1069" s="3">
        <v>560118</v>
      </c>
      <c r="D1069" s="4">
        <v>562498</v>
      </c>
      <c r="E1069" s="5">
        <f t="shared" si="16"/>
        <v>2380</v>
      </c>
      <c r="F1069" s="2" t="s">
        <v>46</v>
      </c>
      <c r="G1069" s="12" t="s">
        <v>3</v>
      </c>
    </row>
    <row r="1070" spans="1:7" s="1" customFormat="1">
      <c r="A1070" s="10" t="s">
        <v>602</v>
      </c>
      <c r="B1070" s="3">
        <v>13</v>
      </c>
      <c r="C1070" s="3">
        <v>668709</v>
      </c>
      <c r="D1070" s="4">
        <v>676196</v>
      </c>
      <c r="E1070" s="5">
        <f t="shared" si="16"/>
        <v>7487</v>
      </c>
      <c r="F1070" s="2" t="s">
        <v>27</v>
      </c>
      <c r="G1070" s="12" t="s">
        <v>1</v>
      </c>
    </row>
    <row r="1071" spans="1:7" s="1" customFormat="1">
      <c r="A1071" s="10" t="s">
        <v>603</v>
      </c>
      <c r="B1071" s="3">
        <v>13</v>
      </c>
      <c r="C1071" s="3">
        <v>2197369</v>
      </c>
      <c r="D1071" s="4">
        <v>2201271</v>
      </c>
      <c r="E1071" s="5">
        <f t="shared" si="16"/>
        <v>3902</v>
      </c>
      <c r="F1071" s="2" t="s">
        <v>69</v>
      </c>
      <c r="G1071" s="12" t="s">
        <v>1</v>
      </c>
    </row>
    <row r="1072" spans="1:7" s="1" customFormat="1">
      <c r="A1072" s="10" t="s">
        <v>604</v>
      </c>
      <c r="B1072" s="3">
        <v>13</v>
      </c>
      <c r="C1072" s="3">
        <v>2783029</v>
      </c>
      <c r="D1072" s="4">
        <v>2786241</v>
      </c>
      <c r="E1072" s="5">
        <f t="shared" si="16"/>
        <v>3212</v>
      </c>
      <c r="F1072" s="2" t="s">
        <v>14</v>
      </c>
      <c r="G1072" s="12" t="s">
        <v>3</v>
      </c>
    </row>
    <row r="1073" spans="1:7" s="1" customFormat="1">
      <c r="A1073" s="10" t="s">
        <v>605</v>
      </c>
      <c r="B1073" s="3">
        <v>13</v>
      </c>
      <c r="C1073" s="3">
        <v>3916361</v>
      </c>
      <c r="D1073" s="4">
        <v>3920377</v>
      </c>
      <c r="E1073" s="5">
        <f t="shared" si="16"/>
        <v>4016</v>
      </c>
      <c r="F1073" s="2" t="s">
        <v>54</v>
      </c>
      <c r="G1073" s="12" t="s">
        <v>1</v>
      </c>
    </row>
    <row r="1074" spans="1:7" s="1" customFormat="1">
      <c r="A1074" s="10" t="s">
        <v>606</v>
      </c>
      <c r="B1074" s="3">
        <v>13</v>
      </c>
      <c r="C1074" s="3">
        <v>4651873</v>
      </c>
      <c r="D1074" s="4">
        <v>4656586</v>
      </c>
      <c r="E1074" s="5">
        <f t="shared" si="16"/>
        <v>4713</v>
      </c>
      <c r="F1074" s="2" t="s">
        <v>46</v>
      </c>
      <c r="G1074" s="12" t="s">
        <v>3</v>
      </c>
    </row>
    <row r="1075" spans="1:7" s="1" customFormat="1">
      <c r="A1075" s="10" t="s">
        <v>607</v>
      </c>
      <c r="B1075" s="3">
        <v>13</v>
      </c>
      <c r="C1075" s="3">
        <v>6452177</v>
      </c>
      <c r="D1075" s="4">
        <v>6453708</v>
      </c>
      <c r="E1075" s="5">
        <f t="shared" si="16"/>
        <v>1531</v>
      </c>
      <c r="F1075" s="2" t="s">
        <v>82</v>
      </c>
      <c r="G1075" s="12" t="s">
        <v>1</v>
      </c>
    </row>
    <row r="1076" spans="1:7" s="1" customFormat="1">
      <c r="A1076" s="10" t="s">
        <v>608</v>
      </c>
      <c r="B1076" s="3">
        <v>13</v>
      </c>
      <c r="C1076" s="3">
        <v>7951007</v>
      </c>
      <c r="D1076" s="4">
        <v>7958405</v>
      </c>
      <c r="E1076" s="5">
        <f t="shared" si="16"/>
        <v>7398</v>
      </c>
      <c r="F1076" s="2" t="s">
        <v>11</v>
      </c>
      <c r="G1076" s="12" t="s">
        <v>1</v>
      </c>
    </row>
    <row r="1077" spans="1:7" s="1" customFormat="1">
      <c r="A1077" s="10" t="s">
        <v>609</v>
      </c>
      <c r="B1077" s="3">
        <v>13</v>
      </c>
      <c r="C1077" s="3">
        <v>9078631</v>
      </c>
      <c r="D1077" s="4">
        <v>9084261</v>
      </c>
      <c r="E1077" s="5">
        <f t="shared" si="16"/>
        <v>5630</v>
      </c>
      <c r="F1077" s="2" t="s">
        <v>78</v>
      </c>
      <c r="G1077" s="12" t="s">
        <v>1</v>
      </c>
    </row>
    <row r="1078" spans="1:7" s="1" customFormat="1">
      <c r="A1078" s="10" t="s">
        <v>610</v>
      </c>
      <c r="B1078" s="3">
        <v>13</v>
      </c>
      <c r="C1078" s="3">
        <v>9440821</v>
      </c>
      <c r="D1078" s="4">
        <v>9442042</v>
      </c>
      <c r="E1078" s="5">
        <f t="shared" si="16"/>
        <v>1221</v>
      </c>
      <c r="F1078" s="2" t="s">
        <v>94</v>
      </c>
      <c r="G1078" s="12" t="s">
        <v>1</v>
      </c>
    </row>
    <row r="1079" spans="1:7" s="1" customFormat="1">
      <c r="A1079" s="10" t="s">
        <v>611</v>
      </c>
      <c r="B1079" s="3">
        <v>13</v>
      </c>
      <c r="C1079" s="3">
        <v>11128744</v>
      </c>
      <c r="D1079" s="4">
        <v>11130771</v>
      </c>
      <c r="E1079" s="5">
        <f t="shared" si="16"/>
        <v>2027</v>
      </c>
      <c r="F1079" s="2" t="s">
        <v>43</v>
      </c>
      <c r="G1079" s="12" t="s">
        <v>1</v>
      </c>
    </row>
    <row r="1080" spans="1:7" s="1" customFormat="1">
      <c r="A1080" s="10" t="s">
        <v>612</v>
      </c>
      <c r="B1080" s="3">
        <v>13</v>
      </c>
      <c r="C1080" s="3">
        <v>12284965</v>
      </c>
      <c r="D1080" s="4">
        <v>12287849</v>
      </c>
      <c r="E1080" s="5">
        <f t="shared" si="16"/>
        <v>2884</v>
      </c>
      <c r="F1080" s="2" t="s">
        <v>52</v>
      </c>
      <c r="G1080" s="12" t="s">
        <v>1</v>
      </c>
    </row>
    <row r="1081" spans="1:7" s="1" customFormat="1">
      <c r="A1081" s="10" t="s">
        <v>613</v>
      </c>
      <c r="B1081" s="3">
        <v>13</v>
      </c>
      <c r="C1081" s="3">
        <v>14132628</v>
      </c>
      <c r="D1081" s="4">
        <v>14139994</v>
      </c>
      <c r="E1081" s="5">
        <f t="shared" si="16"/>
        <v>7366</v>
      </c>
      <c r="F1081" s="2" t="s">
        <v>83</v>
      </c>
      <c r="G1081" s="12" t="s">
        <v>1</v>
      </c>
    </row>
    <row r="1082" spans="1:7" s="1" customFormat="1">
      <c r="A1082" s="10" t="s">
        <v>614</v>
      </c>
      <c r="B1082" s="3">
        <v>13</v>
      </c>
      <c r="C1082" s="3">
        <v>14663879</v>
      </c>
      <c r="D1082" s="4">
        <v>14689921</v>
      </c>
      <c r="E1082" s="5">
        <f t="shared" si="16"/>
        <v>26042</v>
      </c>
      <c r="F1082" s="2" t="s">
        <v>33</v>
      </c>
      <c r="G1082" s="12" t="s">
        <v>1</v>
      </c>
    </row>
    <row r="1083" spans="1:7" s="1" customFormat="1">
      <c r="A1083" s="10" t="s">
        <v>615</v>
      </c>
      <c r="B1083" s="3">
        <v>13</v>
      </c>
      <c r="C1083" s="3">
        <v>14821409</v>
      </c>
      <c r="D1083" s="4">
        <v>14826733</v>
      </c>
      <c r="E1083" s="5">
        <f t="shared" si="16"/>
        <v>5324</v>
      </c>
      <c r="F1083" s="2" t="s">
        <v>105</v>
      </c>
      <c r="G1083" s="12" t="s">
        <v>3</v>
      </c>
    </row>
    <row r="1084" spans="1:7" s="1" customFormat="1">
      <c r="A1084" s="10" t="s">
        <v>616</v>
      </c>
      <c r="B1084" s="3">
        <v>13</v>
      </c>
      <c r="C1084" s="3">
        <v>16559834</v>
      </c>
      <c r="D1084" s="4">
        <v>16562734</v>
      </c>
      <c r="E1084" s="5">
        <f t="shared" si="16"/>
        <v>2900</v>
      </c>
      <c r="F1084" s="2" t="s">
        <v>89</v>
      </c>
      <c r="G1084" s="12" t="s">
        <v>1</v>
      </c>
    </row>
    <row r="1085" spans="1:7" s="1" customFormat="1">
      <c r="A1085" s="10" t="s">
        <v>617</v>
      </c>
      <c r="B1085" s="3">
        <v>13</v>
      </c>
      <c r="C1085" s="3">
        <v>17554382</v>
      </c>
      <c r="D1085" s="4">
        <v>17556434</v>
      </c>
      <c r="E1085" s="5">
        <f t="shared" si="16"/>
        <v>2052</v>
      </c>
      <c r="F1085" s="2" t="s">
        <v>138</v>
      </c>
      <c r="G1085" s="12" t="s">
        <v>1</v>
      </c>
    </row>
    <row r="1086" spans="1:7" s="1" customFormat="1">
      <c r="A1086" s="10" t="s">
        <v>618</v>
      </c>
      <c r="B1086" s="3">
        <v>13</v>
      </c>
      <c r="C1086" s="3">
        <v>17713007</v>
      </c>
      <c r="D1086" s="4">
        <v>17732073</v>
      </c>
      <c r="E1086" s="5">
        <f t="shared" si="16"/>
        <v>19066</v>
      </c>
      <c r="F1086" s="2" t="s">
        <v>66</v>
      </c>
      <c r="G1086" s="12" t="s">
        <v>1</v>
      </c>
    </row>
    <row r="1087" spans="1:7" s="1" customFormat="1">
      <c r="A1087" s="10" t="s">
        <v>619</v>
      </c>
      <c r="B1087" s="3">
        <v>13</v>
      </c>
      <c r="C1087" s="3">
        <v>18063929</v>
      </c>
      <c r="D1087" s="4">
        <v>18067240</v>
      </c>
      <c r="E1087" s="5">
        <f t="shared" si="16"/>
        <v>3311</v>
      </c>
      <c r="F1087" s="2" t="s">
        <v>54</v>
      </c>
      <c r="G1087" s="12" t="s">
        <v>1</v>
      </c>
    </row>
    <row r="1088" spans="1:7" s="1" customFormat="1">
      <c r="A1088" s="10" t="s">
        <v>620</v>
      </c>
      <c r="B1088" s="3">
        <v>13</v>
      </c>
      <c r="C1088" s="3">
        <v>18685058</v>
      </c>
      <c r="D1088" s="4">
        <v>18687841</v>
      </c>
      <c r="E1088" s="5">
        <f t="shared" si="16"/>
        <v>2783</v>
      </c>
      <c r="F1088" s="2" t="s">
        <v>11</v>
      </c>
      <c r="G1088" s="12" t="s">
        <v>1</v>
      </c>
    </row>
    <row r="1089" spans="1:7" s="1" customFormat="1">
      <c r="A1089" s="10" t="s">
        <v>621</v>
      </c>
      <c r="B1089" s="3">
        <v>13</v>
      </c>
      <c r="C1089" s="3">
        <v>18720442</v>
      </c>
      <c r="D1089" s="4">
        <v>18744582</v>
      </c>
      <c r="E1089" s="5">
        <f t="shared" si="16"/>
        <v>24140</v>
      </c>
      <c r="F1089" s="2" t="s">
        <v>76</v>
      </c>
      <c r="G1089" s="12" t="s">
        <v>1</v>
      </c>
    </row>
    <row r="1090" spans="1:7" s="1" customFormat="1">
      <c r="A1090" s="10" t="s">
        <v>622</v>
      </c>
      <c r="B1090" s="3">
        <v>13</v>
      </c>
      <c r="C1090" s="3">
        <v>19037402</v>
      </c>
      <c r="D1090" s="4">
        <v>19045279</v>
      </c>
      <c r="E1090" s="5">
        <f t="shared" si="16"/>
        <v>7877</v>
      </c>
      <c r="F1090" s="2" t="s">
        <v>102</v>
      </c>
      <c r="G1090" s="12" t="s">
        <v>1</v>
      </c>
    </row>
    <row r="1091" spans="1:7" s="1" customFormat="1">
      <c r="A1091" s="10" t="s">
        <v>623</v>
      </c>
      <c r="B1091" s="3">
        <v>14</v>
      </c>
      <c r="C1091" s="3">
        <v>5963551</v>
      </c>
      <c r="D1091" s="4">
        <v>5964879</v>
      </c>
      <c r="E1091" s="5">
        <f t="shared" ref="E1091:E1154" si="17">(D1091-C1091)</f>
        <v>1328</v>
      </c>
      <c r="F1091" s="2" t="s">
        <v>27</v>
      </c>
      <c r="G1091" s="12" t="s">
        <v>1</v>
      </c>
    </row>
    <row r="1092" spans="1:7" s="1" customFormat="1">
      <c r="A1092" s="10" t="s">
        <v>624</v>
      </c>
      <c r="B1092" s="3">
        <v>14</v>
      </c>
      <c r="C1092" s="3">
        <v>6745155</v>
      </c>
      <c r="D1092" s="4">
        <v>6748851</v>
      </c>
      <c r="E1092" s="5">
        <f t="shared" si="17"/>
        <v>3696</v>
      </c>
      <c r="F1092" s="2" t="s">
        <v>20</v>
      </c>
      <c r="G1092" s="12" t="s">
        <v>1</v>
      </c>
    </row>
    <row r="1093" spans="1:7" s="1" customFormat="1">
      <c r="A1093" s="10" t="s">
        <v>625</v>
      </c>
      <c r="B1093" s="3">
        <v>14</v>
      </c>
      <c r="C1093" s="3">
        <v>7130292</v>
      </c>
      <c r="D1093" s="4">
        <v>7156555</v>
      </c>
      <c r="E1093" s="5">
        <f t="shared" si="17"/>
        <v>26263</v>
      </c>
      <c r="F1093" s="2" t="s">
        <v>33</v>
      </c>
      <c r="G1093" s="12" t="s">
        <v>1</v>
      </c>
    </row>
    <row r="1094" spans="1:7" s="1" customFormat="1">
      <c r="A1094" s="10" t="s">
        <v>626</v>
      </c>
      <c r="B1094" s="3">
        <v>14</v>
      </c>
      <c r="C1094" s="3">
        <v>7297578</v>
      </c>
      <c r="D1094" s="4">
        <v>7300573</v>
      </c>
      <c r="E1094" s="5">
        <f t="shared" si="17"/>
        <v>2995</v>
      </c>
      <c r="F1094" s="2" t="s">
        <v>30</v>
      </c>
      <c r="G1094" s="12" t="s">
        <v>1</v>
      </c>
    </row>
    <row r="1095" spans="1:7" s="1" customFormat="1">
      <c r="A1095" s="10" t="s">
        <v>627</v>
      </c>
      <c r="B1095" s="3">
        <v>14</v>
      </c>
      <c r="C1095" s="3">
        <v>7387828</v>
      </c>
      <c r="D1095" s="4">
        <v>7390365</v>
      </c>
      <c r="E1095" s="5">
        <f t="shared" si="17"/>
        <v>2537</v>
      </c>
      <c r="F1095" s="2" t="s">
        <v>87</v>
      </c>
      <c r="G1095" s="12" t="s">
        <v>1</v>
      </c>
    </row>
    <row r="1096" spans="1:7" s="1" customFormat="1">
      <c r="A1096" s="10" t="s">
        <v>628</v>
      </c>
      <c r="B1096" s="3">
        <v>14</v>
      </c>
      <c r="C1096" s="3">
        <v>7414373</v>
      </c>
      <c r="D1096" s="4">
        <v>7415279</v>
      </c>
      <c r="E1096" s="5">
        <f t="shared" si="17"/>
        <v>906</v>
      </c>
      <c r="F1096" s="2" t="s">
        <v>52</v>
      </c>
      <c r="G1096" s="12" t="s">
        <v>3</v>
      </c>
    </row>
    <row r="1097" spans="1:7" s="1" customFormat="1">
      <c r="A1097" s="10" t="s">
        <v>629</v>
      </c>
      <c r="B1097" s="3">
        <v>14</v>
      </c>
      <c r="C1097" s="3">
        <v>7626713</v>
      </c>
      <c r="D1097" s="4">
        <v>7635821</v>
      </c>
      <c r="E1097" s="5">
        <f t="shared" si="17"/>
        <v>9108</v>
      </c>
      <c r="F1097" s="2" t="s">
        <v>50</v>
      </c>
      <c r="G1097" s="12" t="s">
        <v>3</v>
      </c>
    </row>
    <row r="1098" spans="1:7" s="1" customFormat="1">
      <c r="A1098" s="10" t="s">
        <v>630</v>
      </c>
      <c r="B1098" s="3">
        <v>14</v>
      </c>
      <c r="C1098" s="3">
        <v>8249945</v>
      </c>
      <c r="D1098" s="4">
        <v>8253343</v>
      </c>
      <c r="E1098" s="5">
        <f t="shared" si="17"/>
        <v>3398</v>
      </c>
      <c r="F1098" s="2" t="s">
        <v>40</v>
      </c>
      <c r="G1098" s="12" t="s">
        <v>1</v>
      </c>
    </row>
    <row r="1099" spans="1:7" s="1" customFormat="1">
      <c r="A1099" s="10" t="s">
        <v>631</v>
      </c>
      <c r="B1099" s="3">
        <v>14</v>
      </c>
      <c r="C1099" s="3">
        <v>8870835</v>
      </c>
      <c r="D1099" s="4">
        <v>8881172</v>
      </c>
      <c r="E1099" s="5">
        <f t="shared" si="17"/>
        <v>10337</v>
      </c>
      <c r="F1099" s="2" t="s">
        <v>66</v>
      </c>
      <c r="G1099" s="12" t="s">
        <v>1</v>
      </c>
    </row>
    <row r="1100" spans="1:7" s="1" customFormat="1">
      <c r="A1100" s="10" t="s">
        <v>632</v>
      </c>
      <c r="B1100" s="3">
        <v>14</v>
      </c>
      <c r="C1100" s="3">
        <v>9771057</v>
      </c>
      <c r="D1100" s="4">
        <v>9780018</v>
      </c>
      <c r="E1100" s="5">
        <f t="shared" si="17"/>
        <v>8961</v>
      </c>
      <c r="F1100" s="2" t="s">
        <v>62</v>
      </c>
      <c r="G1100" s="12" t="s">
        <v>1</v>
      </c>
    </row>
    <row r="1101" spans="1:7" s="1" customFormat="1">
      <c r="A1101" s="10" t="s">
        <v>633</v>
      </c>
      <c r="B1101" s="3">
        <v>14</v>
      </c>
      <c r="C1101" s="3">
        <v>10054480</v>
      </c>
      <c r="D1101" s="4">
        <v>10056433</v>
      </c>
      <c r="E1101" s="5">
        <f t="shared" si="17"/>
        <v>1953</v>
      </c>
      <c r="F1101" s="2" t="s">
        <v>11</v>
      </c>
      <c r="G1101" s="12" t="s">
        <v>1</v>
      </c>
    </row>
    <row r="1102" spans="1:7" s="1" customFormat="1">
      <c r="A1102" s="10" t="s">
        <v>634</v>
      </c>
      <c r="B1102" s="3">
        <v>14</v>
      </c>
      <c r="C1102" s="3">
        <v>10310149</v>
      </c>
      <c r="D1102" s="4">
        <v>10313964</v>
      </c>
      <c r="E1102" s="5">
        <f t="shared" si="17"/>
        <v>3815</v>
      </c>
      <c r="F1102" s="2" t="s">
        <v>40</v>
      </c>
      <c r="G1102" s="12" t="s">
        <v>3</v>
      </c>
    </row>
    <row r="1103" spans="1:7" s="1" customFormat="1">
      <c r="A1103" s="10" t="s">
        <v>635</v>
      </c>
      <c r="B1103" s="3">
        <v>14</v>
      </c>
      <c r="C1103" s="3">
        <v>11014705</v>
      </c>
      <c r="D1103" s="4">
        <v>11016931</v>
      </c>
      <c r="E1103" s="5">
        <f t="shared" si="17"/>
        <v>2226</v>
      </c>
      <c r="F1103" s="2" t="s">
        <v>16</v>
      </c>
      <c r="G1103" s="12" t="s">
        <v>1</v>
      </c>
    </row>
    <row r="1104" spans="1:7" s="1" customFormat="1">
      <c r="A1104" s="10" t="s">
        <v>636</v>
      </c>
      <c r="B1104" s="3">
        <v>14</v>
      </c>
      <c r="C1104" s="3">
        <v>11197622</v>
      </c>
      <c r="D1104" s="4">
        <v>11201032</v>
      </c>
      <c r="E1104" s="5">
        <f t="shared" si="17"/>
        <v>3410</v>
      </c>
      <c r="F1104" s="2" t="s">
        <v>31</v>
      </c>
      <c r="G1104" s="12" t="s">
        <v>1</v>
      </c>
    </row>
    <row r="1105" spans="1:7" s="1" customFormat="1">
      <c r="A1105" s="10" t="s">
        <v>637</v>
      </c>
      <c r="B1105" s="3">
        <v>14</v>
      </c>
      <c r="C1105" s="3">
        <v>11204144</v>
      </c>
      <c r="D1105" s="4">
        <v>11206058</v>
      </c>
      <c r="E1105" s="5">
        <f t="shared" si="17"/>
        <v>1914</v>
      </c>
      <c r="F1105" s="2" t="s">
        <v>100</v>
      </c>
      <c r="G1105" s="12" t="s">
        <v>1</v>
      </c>
    </row>
    <row r="1106" spans="1:7" s="1" customFormat="1">
      <c r="A1106" s="10" t="s">
        <v>638</v>
      </c>
      <c r="B1106" s="3">
        <v>14</v>
      </c>
      <c r="C1106" s="3">
        <v>11215132</v>
      </c>
      <c r="D1106" s="4">
        <v>11217987</v>
      </c>
      <c r="E1106" s="5">
        <f t="shared" si="17"/>
        <v>2855</v>
      </c>
      <c r="F1106" s="2" t="s">
        <v>88</v>
      </c>
      <c r="G1106" s="12" t="s">
        <v>1</v>
      </c>
    </row>
    <row r="1107" spans="1:7" s="1" customFormat="1">
      <c r="A1107" s="10" t="s">
        <v>639</v>
      </c>
      <c r="B1107" s="3">
        <v>14</v>
      </c>
      <c r="C1107" s="3">
        <v>11339271</v>
      </c>
      <c r="D1107" s="4">
        <v>11343835</v>
      </c>
      <c r="E1107" s="5">
        <f t="shared" si="17"/>
        <v>4564</v>
      </c>
      <c r="F1107" s="2" t="s">
        <v>16</v>
      </c>
      <c r="G1107" s="12" t="s">
        <v>1</v>
      </c>
    </row>
    <row r="1108" spans="1:7" s="1" customFormat="1">
      <c r="A1108" s="10" t="s">
        <v>640</v>
      </c>
      <c r="B1108" s="3">
        <v>14</v>
      </c>
      <c r="C1108" s="3">
        <v>11917377</v>
      </c>
      <c r="D1108" s="4">
        <v>11921594</v>
      </c>
      <c r="E1108" s="5">
        <f t="shared" si="17"/>
        <v>4217</v>
      </c>
      <c r="F1108" s="2" t="s">
        <v>95</v>
      </c>
      <c r="G1108" s="12" t="s">
        <v>1</v>
      </c>
    </row>
    <row r="1109" spans="1:7" s="1" customFormat="1">
      <c r="A1109" s="10" t="s">
        <v>641</v>
      </c>
      <c r="B1109" s="3">
        <v>14</v>
      </c>
      <c r="C1109" s="3">
        <v>12212442</v>
      </c>
      <c r="D1109" s="4">
        <v>12214717</v>
      </c>
      <c r="E1109" s="5">
        <f t="shared" si="17"/>
        <v>2275</v>
      </c>
      <c r="F1109" s="2" t="s">
        <v>8</v>
      </c>
      <c r="G1109" s="12" t="s">
        <v>1</v>
      </c>
    </row>
    <row r="1110" spans="1:7" s="1" customFormat="1">
      <c r="A1110" s="10" t="s">
        <v>642</v>
      </c>
      <c r="B1110" s="3">
        <v>14</v>
      </c>
      <c r="C1110" s="3">
        <v>13565449</v>
      </c>
      <c r="D1110" s="4">
        <v>13566670</v>
      </c>
      <c r="E1110" s="5">
        <f t="shared" si="17"/>
        <v>1221</v>
      </c>
      <c r="F1110" s="2" t="s">
        <v>114</v>
      </c>
      <c r="G1110" s="12" t="s">
        <v>3</v>
      </c>
    </row>
    <row r="1111" spans="1:7" s="1" customFormat="1">
      <c r="A1111" s="10" t="s">
        <v>643</v>
      </c>
      <c r="B1111" s="3">
        <v>14</v>
      </c>
      <c r="C1111" s="3">
        <v>13838787</v>
      </c>
      <c r="D1111" s="4">
        <v>13841942</v>
      </c>
      <c r="E1111" s="5">
        <f t="shared" si="17"/>
        <v>3155</v>
      </c>
      <c r="F1111" s="2" t="s">
        <v>83</v>
      </c>
      <c r="G1111" s="12" t="s">
        <v>3</v>
      </c>
    </row>
    <row r="1112" spans="1:7" s="1" customFormat="1">
      <c r="A1112" s="10" t="s">
        <v>644</v>
      </c>
      <c r="B1112" s="3">
        <v>14</v>
      </c>
      <c r="C1112" s="3">
        <v>14526135</v>
      </c>
      <c r="D1112" s="4">
        <v>14540023</v>
      </c>
      <c r="E1112" s="5">
        <f t="shared" si="17"/>
        <v>13888</v>
      </c>
      <c r="F1112" s="2" t="s">
        <v>15</v>
      </c>
      <c r="G1112" s="12" t="s">
        <v>1</v>
      </c>
    </row>
    <row r="1113" spans="1:7" s="1" customFormat="1">
      <c r="A1113" s="10" t="s">
        <v>645</v>
      </c>
      <c r="B1113" s="3">
        <v>14</v>
      </c>
      <c r="C1113" s="3">
        <v>15258300</v>
      </c>
      <c r="D1113" s="4">
        <v>15261279</v>
      </c>
      <c r="E1113" s="5">
        <f t="shared" si="17"/>
        <v>2979</v>
      </c>
      <c r="F1113" s="2" t="s">
        <v>31</v>
      </c>
      <c r="G1113" s="12" t="s">
        <v>3</v>
      </c>
    </row>
    <row r="1114" spans="1:7" s="1" customFormat="1">
      <c r="A1114" s="10" t="s">
        <v>646</v>
      </c>
      <c r="B1114" s="3">
        <v>14</v>
      </c>
      <c r="C1114" s="3">
        <v>15433611</v>
      </c>
      <c r="D1114" s="4">
        <v>15437716</v>
      </c>
      <c r="E1114" s="5">
        <f t="shared" si="17"/>
        <v>4105</v>
      </c>
      <c r="F1114" s="2" t="s">
        <v>125</v>
      </c>
      <c r="G1114" s="12" t="s">
        <v>1</v>
      </c>
    </row>
    <row r="1115" spans="1:7" s="1" customFormat="1">
      <c r="A1115" s="10" t="s">
        <v>647</v>
      </c>
      <c r="B1115" s="3">
        <v>14</v>
      </c>
      <c r="C1115" s="3">
        <v>16462912</v>
      </c>
      <c r="D1115" s="4">
        <v>16464662</v>
      </c>
      <c r="E1115" s="5">
        <f t="shared" si="17"/>
        <v>1750</v>
      </c>
      <c r="F1115" s="2" t="s">
        <v>44</v>
      </c>
      <c r="G1115" s="12" t="s">
        <v>1</v>
      </c>
    </row>
    <row r="1116" spans="1:7" s="1" customFormat="1">
      <c r="A1116" s="10" t="s">
        <v>648</v>
      </c>
      <c r="B1116" s="3">
        <v>14</v>
      </c>
      <c r="C1116" s="3">
        <v>16612488</v>
      </c>
      <c r="D1116" s="4">
        <v>16613558</v>
      </c>
      <c r="E1116" s="5">
        <f t="shared" si="17"/>
        <v>1070</v>
      </c>
      <c r="F1116" s="2" t="s">
        <v>23</v>
      </c>
      <c r="G1116" s="12" t="s">
        <v>1</v>
      </c>
    </row>
    <row r="1117" spans="1:7" s="1" customFormat="1">
      <c r="A1117" s="10" t="s">
        <v>649</v>
      </c>
      <c r="B1117" s="3">
        <v>14</v>
      </c>
      <c r="C1117" s="3">
        <v>17931423</v>
      </c>
      <c r="D1117" s="4">
        <v>17932857</v>
      </c>
      <c r="E1117" s="5">
        <f t="shared" si="17"/>
        <v>1434</v>
      </c>
      <c r="F1117" s="2" t="s">
        <v>40</v>
      </c>
      <c r="G1117" s="12" t="s">
        <v>3</v>
      </c>
    </row>
    <row r="1118" spans="1:7" s="1" customFormat="1">
      <c r="A1118" s="10" t="s">
        <v>650</v>
      </c>
      <c r="B1118" s="3">
        <v>14</v>
      </c>
      <c r="C1118" s="3">
        <v>18095464</v>
      </c>
      <c r="D1118" s="4">
        <v>18096979</v>
      </c>
      <c r="E1118" s="5">
        <f t="shared" si="17"/>
        <v>1515</v>
      </c>
      <c r="F1118" s="2" t="s">
        <v>139</v>
      </c>
      <c r="G1118" s="12" t="s">
        <v>1</v>
      </c>
    </row>
    <row r="1119" spans="1:7" s="1" customFormat="1">
      <c r="A1119" s="10" t="s">
        <v>651</v>
      </c>
      <c r="B1119" s="3">
        <v>14</v>
      </c>
      <c r="C1119" s="3">
        <v>18694307</v>
      </c>
      <c r="D1119" s="4">
        <v>18696040</v>
      </c>
      <c r="E1119" s="5">
        <f t="shared" si="17"/>
        <v>1733</v>
      </c>
      <c r="F1119" s="2" t="s">
        <v>140</v>
      </c>
      <c r="G1119" s="12" t="s">
        <v>3</v>
      </c>
    </row>
    <row r="1120" spans="1:7" s="1" customFormat="1">
      <c r="A1120" s="10" t="s">
        <v>652</v>
      </c>
      <c r="B1120" s="3">
        <v>15</v>
      </c>
      <c r="C1120" s="3">
        <v>3102035</v>
      </c>
      <c r="D1120" s="4">
        <v>3105132</v>
      </c>
      <c r="E1120" s="5">
        <f t="shared" si="17"/>
        <v>3097</v>
      </c>
      <c r="F1120" s="2" t="s">
        <v>19</v>
      </c>
      <c r="G1120" s="12" t="s">
        <v>1</v>
      </c>
    </row>
    <row r="1121" spans="1:7" s="1" customFormat="1">
      <c r="A1121" s="10" t="s">
        <v>653</v>
      </c>
      <c r="B1121" s="3">
        <v>15</v>
      </c>
      <c r="C1121" s="3">
        <v>3529764</v>
      </c>
      <c r="D1121" s="4">
        <v>3538441</v>
      </c>
      <c r="E1121" s="5">
        <f t="shared" si="17"/>
        <v>8677</v>
      </c>
      <c r="F1121" s="2" t="s">
        <v>24</v>
      </c>
      <c r="G1121" s="12" t="s">
        <v>1</v>
      </c>
    </row>
    <row r="1122" spans="1:7" s="1" customFormat="1">
      <c r="A1122" s="10" t="s">
        <v>654</v>
      </c>
      <c r="B1122" s="3">
        <v>15</v>
      </c>
      <c r="C1122" s="3">
        <v>4169213</v>
      </c>
      <c r="D1122" s="4">
        <v>4172397</v>
      </c>
      <c r="E1122" s="5">
        <f t="shared" si="17"/>
        <v>3184</v>
      </c>
      <c r="F1122" s="2" t="s">
        <v>141</v>
      </c>
      <c r="G1122" s="12" t="s">
        <v>1</v>
      </c>
    </row>
    <row r="1123" spans="1:7" s="1" customFormat="1">
      <c r="A1123" s="10" t="s">
        <v>655</v>
      </c>
      <c r="B1123" s="3">
        <v>15</v>
      </c>
      <c r="C1123" s="3">
        <v>4821446</v>
      </c>
      <c r="D1123" s="4">
        <v>4828837</v>
      </c>
      <c r="E1123" s="5">
        <f t="shared" si="17"/>
        <v>7391</v>
      </c>
      <c r="F1123" s="2" t="s">
        <v>30</v>
      </c>
      <c r="G1123" s="12" t="s">
        <v>1</v>
      </c>
    </row>
    <row r="1124" spans="1:7" s="1" customFormat="1">
      <c r="A1124" s="10" t="s">
        <v>656</v>
      </c>
      <c r="B1124" s="3">
        <v>15</v>
      </c>
      <c r="C1124" s="3">
        <v>5339725</v>
      </c>
      <c r="D1124" s="4">
        <v>5341587</v>
      </c>
      <c r="E1124" s="5">
        <f t="shared" si="17"/>
        <v>1862</v>
      </c>
      <c r="F1124" s="2" t="s">
        <v>56</v>
      </c>
      <c r="G1124" s="12" t="s">
        <v>3</v>
      </c>
    </row>
    <row r="1125" spans="1:7" s="1" customFormat="1">
      <c r="A1125" s="10" t="s">
        <v>657</v>
      </c>
      <c r="B1125" s="3">
        <v>15</v>
      </c>
      <c r="C1125" s="3">
        <v>5470553</v>
      </c>
      <c r="D1125" s="4">
        <v>5472792</v>
      </c>
      <c r="E1125" s="5">
        <f t="shared" si="17"/>
        <v>2239</v>
      </c>
      <c r="F1125" s="2" t="s">
        <v>27</v>
      </c>
      <c r="G1125" s="12" t="s">
        <v>3</v>
      </c>
    </row>
    <row r="1126" spans="1:7" s="1" customFormat="1">
      <c r="A1126" s="10" t="s">
        <v>658</v>
      </c>
      <c r="B1126" s="3">
        <v>15</v>
      </c>
      <c r="C1126" s="3">
        <v>5496902</v>
      </c>
      <c r="D1126" s="4">
        <v>5500793</v>
      </c>
      <c r="E1126" s="5">
        <f t="shared" si="17"/>
        <v>3891</v>
      </c>
      <c r="F1126" s="2" t="s">
        <v>24</v>
      </c>
      <c r="G1126" s="12" t="s">
        <v>1</v>
      </c>
    </row>
    <row r="1127" spans="1:7" s="1" customFormat="1">
      <c r="A1127" s="10" t="s">
        <v>659</v>
      </c>
      <c r="B1127" s="3">
        <v>15</v>
      </c>
      <c r="C1127" s="3">
        <v>6924788</v>
      </c>
      <c r="D1127" s="4">
        <v>6928111</v>
      </c>
      <c r="E1127" s="5">
        <f t="shared" si="17"/>
        <v>3323</v>
      </c>
      <c r="F1127" s="2" t="s">
        <v>88</v>
      </c>
      <c r="G1127" s="12" t="s">
        <v>3</v>
      </c>
    </row>
    <row r="1128" spans="1:7" s="1" customFormat="1">
      <c r="A1128" s="10" t="s">
        <v>660</v>
      </c>
      <c r="B1128" s="3">
        <v>15</v>
      </c>
      <c r="C1128" s="3">
        <v>7499156</v>
      </c>
      <c r="D1128" s="4">
        <v>7514860</v>
      </c>
      <c r="E1128" s="5">
        <f t="shared" si="17"/>
        <v>15704</v>
      </c>
      <c r="F1128" s="2" t="s">
        <v>94</v>
      </c>
      <c r="G1128" s="12" t="s">
        <v>3</v>
      </c>
    </row>
    <row r="1129" spans="1:7" s="1" customFormat="1">
      <c r="A1129" s="10" t="s">
        <v>661</v>
      </c>
      <c r="B1129" s="3">
        <v>15</v>
      </c>
      <c r="C1129" s="3">
        <v>7712420</v>
      </c>
      <c r="D1129" s="4">
        <v>7722763</v>
      </c>
      <c r="E1129" s="5">
        <f t="shared" si="17"/>
        <v>10343</v>
      </c>
      <c r="F1129" s="2" t="s">
        <v>122</v>
      </c>
      <c r="G1129" s="12" t="s">
        <v>1</v>
      </c>
    </row>
    <row r="1130" spans="1:7" s="1" customFormat="1">
      <c r="A1130" s="10" t="s">
        <v>662</v>
      </c>
      <c r="B1130" s="3">
        <v>15</v>
      </c>
      <c r="C1130" s="3">
        <v>9389886</v>
      </c>
      <c r="D1130" s="4">
        <v>9403200</v>
      </c>
      <c r="E1130" s="5">
        <f t="shared" si="17"/>
        <v>13314</v>
      </c>
      <c r="F1130" s="2" t="s">
        <v>72</v>
      </c>
      <c r="G1130" s="12" t="s">
        <v>1</v>
      </c>
    </row>
    <row r="1131" spans="1:7" s="1" customFormat="1">
      <c r="A1131" s="10" t="s">
        <v>663</v>
      </c>
      <c r="B1131" s="3">
        <v>15</v>
      </c>
      <c r="C1131" s="3">
        <v>9431514</v>
      </c>
      <c r="D1131" s="4">
        <v>9436165</v>
      </c>
      <c r="E1131" s="5">
        <f t="shared" si="17"/>
        <v>4651</v>
      </c>
      <c r="F1131" s="2" t="s">
        <v>60</v>
      </c>
      <c r="G1131" s="12" t="s">
        <v>1</v>
      </c>
    </row>
    <row r="1132" spans="1:7" s="1" customFormat="1">
      <c r="A1132" s="10" t="s">
        <v>664</v>
      </c>
      <c r="B1132" s="3">
        <v>15</v>
      </c>
      <c r="C1132" s="3">
        <v>9498722</v>
      </c>
      <c r="D1132" s="4">
        <v>9508362</v>
      </c>
      <c r="E1132" s="5">
        <f t="shared" si="17"/>
        <v>9640</v>
      </c>
      <c r="F1132" s="2" t="s">
        <v>58</v>
      </c>
      <c r="G1132" s="12" t="s">
        <v>1</v>
      </c>
    </row>
    <row r="1133" spans="1:7" s="1" customFormat="1">
      <c r="A1133" s="10" t="s">
        <v>665</v>
      </c>
      <c r="B1133" s="3">
        <v>15</v>
      </c>
      <c r="C1133" s="3">
        <v>9569565</v>
      </c>
      <c r="D1133" s="4">
        <v>9572462</v>
      </c>
      <c r="E1133" s="5">
        <f t="shared" si="17"/>
        <v>2897</v>
      </c>
      <c r="F1133" s="2" t="s">
        <v>142</v>
      </c>
      <c r="G1133" s="12" t="s">
        <v>1</v>
      </c>
    </row>
    <row r="1134" spans="1:7" s="1" customFormat="1">
      <c r="A1134" s="10" t="s">
        <v>666</v>
      </c>
      <c r="B1134" s="3">
        <v>15</v>
      </c>
      <c r="C1134" s="3">
        <v>9904860</v>
      </c>
      <c r="D1134" s="4">
        <v>9908030</v>
      </c>
      <c r="E1134" s="5">
        <f t="shared" si="17"/>
        <v>3170</v>
      </c>
      <c r="F1134" s="2" t="s">
        <v>143</v>
      </c>
      <c r="G1134" s="12" t="s">
        <v>1</v>
      </c>
    </row>
    <row r="1135" spans="1:7" s="1" customFormat="1">
      <c r="A1135" s="10" t="s">
        <v>667</v>
      </c>
      <c r="B1135" s="3">
        <v>15</v>
      </c>
      <c r="C1135" s="3">
        <v>11272810</v>
      </c>
      <c r="D1135" s="4">
        <v>11289778</v>
      </c>
      <c r="E1135" s="5">
        <f t="shared" si="17"/>
        <v>16968</v>
      </c>
      <c r="F1135" s="2" t="s">
        <v>58</v>
      </c>
      <c r="G1135" s="12" t="s">
        <v>3</v>
      </c>
    </row>
    <row r="1136" spans="1:7" s="1" customFormat="1">
      <c r="A1136" s="10" t="s">
        <v>668</v>
      </c>
      <c r="B1136" s="3">
        <v>15</v>
      </c>
      <c r="C1136" s="3">
        <v>12294635</v>
      </c>
      <c r="D1136" s="4">
        <v>12297393</v>
      </c>
      <c r="E1136" s="5">
        <f t="shared" si="17"/>
        <v>2758</v>
      </c>
      <c r="F1136" s="2" t="s">
        <v>33</v>
      </c>
      <c r="G1136" s="12" t="s">
        <v>1</v>
      </c>
    </row>
    <row r="1137" spans="1:7" s="1" customFormat="1">
      <c r="A1137" s="10" t="s">
        <v>669</v>
      </c>
      <c r="B1137" s="3">
        <v>15</v>
      </c>
      <c r="C1137" s="3">
        <v>12414971</v>
      </c>
      <c r="D1137" s="4">
        <v>12417016</v>
      </c>
      <c r="E1137" s="5">
        <f t="shared" si="17"/>
        <v>2045</v>
      </c>
      <c r="F1137" s="2" t="s">
        <v>50</v>
      </c>
      <c r="G1137" s="12" t="s">
        <v>3</v>
      </c>
    </row>
    <row r="1138" spans="1:7" s="1" customFormat="1">
      <c r="A1138" s="10" t="s">
        <v>670</v>
      </c>
      <c r="B1138" s="3">
        <v>15</v>
      </c>
      <c r="C1138" s="3">
        <v>12580056</v>
      </c>
      <c r="D1138" s="4">
        <v>12595928</v>
      </c>
      <c r="E1138" s="5">
        <f t="shared" si="17"/>
        <v>15872</v>
      </c>
      <c r="F1138" s="2" t="s">
        <v>49</v>
      </c>
      <c r="G1138" s="12" t="s">
        <v>3</v>
      </c>
    </row>
    <row r="1139" spans="1:7" s="1" customFormat="1">
      <c r="A1139" s="10" t="s">
        <v>671</v>
      </c>
      <c r="B1139" s="3">
        <v>15</v>
      </c>
      <c r="C1139" s="3">
        <v>13096520</v>
      </c>
      <c r="D1139" s="4">
        <v>13098067</v>
      </c>
      <c r="E1139" s="5">
        <f t="shared" si="17"/>
        <v>1547</v>
      </c>
      <c r="F1139" s="2" t="s">
        <v>96</v>
      </c>
      <c r="G1139" s="12" t="s">
        <v>1</v>
      </c>
    </row>
    <row r="1140" spans="1:7" s="1" customFormat="1">
      <c r="A1140" s="10" t="s">
        <v>672</v>
      </c>
      <c r="B1140" s="3">
        <v>15</v>
      </c>
      <c r="C1140" s="3">
        <v>15354330</v>
      </c>
      <c r="D1140" s="4">
        <v>15355984</v>
      </c>
      <c r="E1140" s="5">
        <f t="shared" si="17"/>
        <v>1654</v>
      </c>
      <c r="F1140" s="2" t="s">
        <v>94</v>
      </c>
      <c r="G1140" s="12" t="s">
        <v>1</v>
      </c>
    </row>
    <row r="1141" spans="1:7" s="1" customFormat="1">
      <c r="A1141" s="10" t="s">
        <v>673</v>
      </c>
      <c r="B1141" s="3">
        <v>15</v>
      </c>
      <c r="C1141" s="3">
        <v>17134964</v>
      </c>
      <c r="D1141" s="4">
        <v>17155985</v>
      </c>
      <c r="E1141" s="5">
        <f t="shared" si="17"/>
        <v>21021</v>
      </c>
      <c r="F1141" s="2" t="s">
        <v>16</v>
      </c>
      <c r="G1141" s="12" t="s">
        <v>1</v>
      </c>
    </row>
    <row r="1142" spans="1:7" s="1" customFormat="1">
      <c r="A1142" s="10" t="s">
        <v>674</v>
      </c>
      <c r="B1142" s="3">
        <v>16</v>
      </c>
      <c r="C1142" s="3">
        <v>505145</v>
      </c>
      <c r="D1142" s="4">
        <v>512048</v>
      </c>
      <c r="E1142" s="5">
        <f t="shared" si="17"/>
        <v>6903</v>
      </c>
      <c r="F1142" s="2" t="s">
        <v>19</v>
      </c>
      <c r="G1142" s="12" t="s">
        <v>1</v>
      </c>
    </row>
    <row r="1143" spans="1:7" s="1" customFormat="1">
      <c r="A1143" s="10" t="s">
        <v>675</v>
      </c>
      <c r="B1143" s="3">
        <v>16</v>
      </c>
      <c r="C1143" s="3">
        <v>704826</v>
      </c>
      <c r="D1143" s="4">
        <v>708018</v>
      </c>
      <c r="E1143" s="5">
        <f t="shared" si="17"/>
        <v>3192</v>
      </c>
      <c r="F1143" s="2" t="s">
        <v>4</v>
      </c>
      <c r="G1143" s="12" t="s">
        <v>1</v>
      </c>
    </row>
    <row r="1144" spans="1:7" s="1" customFormat="1">
      <c r="A1144" s="10" t="s">
        <v>676</v>
      </c>
      <c r="B1144" s="3">
        <v>16</v>
      </c>
      <c r="C1144" s="3">
        <v>808362</v>
      </c>
      <c r="D1144" s="4">
        <v>810928</v>
      </c>
      <c r="E1144" s="5">
        <f t="shared" si="17"/>
        <v>2566</v>
      </c>
      <c r="F1144" s="2" t="s">
        <v>76</v>
      </c>
      <c r="G1144" s="12" t="s">
        <v>1</v>
      </c>
    </row>
    <row r="1145" spans="1:7" s="1" customFormat="1">
      <c r="A1145" s="10" t="s">
        <v>677</v>
      </c>
      <c r="B1145" s="3">
        <v>16</v>
      </c>
      <c r="C1145" s="3">
        <v>897520</v>
      </c>
      <c r="D1145" s="4">
        <v>925879</v>
      </c>
      <c r="E1145" s="5">
        <f t="shared" si="17"/>
        <v>28359</v>
      </c>
      <c r="F1145" s="2" t="s">
        <v>16</v>
      </c>
      <c r="G1145" s="12" t="s">
        <v>1</v>
      </c>
    </row>
    <row r="1146" spans="1:7" s="1" customFormat="1">
      <c r="A1146" s="10" t="s">
        <v>678</v>
      </c>
      <c r="B1146" s="3">
        <v>16</v>
      </c>
      <c r="C1146" s="3">
        <v>1635266</v>
      </c>
      <c r="D1146" s="4">
        <v>1639935</v>
      </c>
      <c r="E1146" s="5">
        <f t="shared" si="17"/>
        <v>4669</v>
      </c>
      <c r="F1146" s="2" t="s">
        <v>69</v>
      </c>
      <c r="G1146" s="12" t="s">
        <v>1</v>
      </c>
    </row>
    <row r="1147" spans="1:7" s="1" customFormat="1">
      <c r="A1147" s="10" t="s">
        <v>679</v>
      </c>
      <c r="B1147" s="3">
        <v>16</v>
      </c>
      <c r="C1147" s="3">
        <v>2309859</v>
      </c>
      <c r="D1147" s="4">
        <v>2317328</v>
      </c>
      <c r="E1147" s="5">
        <f t="shared" si="17"/>
        <v>7469</v>
      </c>
      <c r="F1147" s="2" t="s">
        <v>19</v>
      </c>
      <c r="G1147" s="12" t="s">
        <v>1</v>
      </c>
    </row>
    <row r="1148" spans="1:7" s="1" customFormat="1">
      <c r="A1148" s="10" t="s">
        <v>680</v>
      </c>
      <c r="B1148" s="3">
        <v>16</v>
      </c>
      <c r="C1148" s="3">
        <v>2322502</v>
      </c>
      <c r="D1148" s="4">
        <v>2326117</v>
      </c>
      <c r="E1148" s="5">
        <f t="shared" si="17"/>
        <v>3615</v>
      </c>
      <c r="F1148" s="2" t="s">
        <v>20</v>
      </c>
      <c r="G1148" s="12" t="s">
        <v>1</v>
      </c>
    </row>
    <row r="1149" spans="1:7" s="1" customFormat="1">
      <c r="A1149" s="10" t="s">
        <v>681</v>
      </c>
      <c r="B1149" s="3">
        <v>16</v>
      </c>
      <c r="C1149" s="3">
        <v>2670761</v>
      </c>
      <c r="D1149" s="4">
        <v>2676883</v>
      </c>
      <c r="E1149" s="5">
        <f t="shared" si="17"/>
        <v>6122</v>
      </c>
      <c r="F1149" s="2" t="s">
        <v>86</v>
      </c>
      <c r="G1149" s="12" t="s">
        <v>1</v>
      </c>
    </row>
    <row r="1150" spans="1:7" s="1" customFormat="1">
      <c r="A1150" s="10" t="s">
        <v>682</v>
      </c>
      <c r="B1150" s="3">
        <v>16</v>
      </c>
      <c r="C1150" s="3">
        <v>3462302</v>
      </c>
      <c r="D1150" s="4">
        <v>3464976</v>
      </c>
      <c r="E1150" s="5">
        <f t="shared" si="17"/>
        <v>2674</v>
      </c>
      <c r="F1150" s="2" t="s">
        <v>95</v>
      </c>
      <c r="G1150" s="12" t="s">
        <v>3</v>
      </c>
    </row>
    <row r="1151" spans="1:7" s="1" customFormat="1">
      <c r="A1151" s="10" t="s">
        <v>683</v>
      </c>
      <c r="B1151" s="3">
        <v>16</v>
      </c>
      <c r="C1151" s="3">
        <v>4659463</v>
      </c>
      <c r="D1151" s="4">
        <v>4667419</v>
      </c>
      <c r="E1151" s="5">
        <f t="shared" si="17"/>
        <v>7956</v>
      </c>
      <c r="F1151" s="2" t="s">
        <v>43</v>
      </c>
      <c r="G1151" s="12" t="s">
        <v>1</v>
      </c>
    </row>
    <row r="1152" spans="1:7" s="1" customFormat="1">
      <c r="A1152" s="10" t="s">
        <v>684</v>
      </c>
      <c r="B1152" s="3">
        <v>16</v>
      </c>
      <c r="C1152" s="3">
        <v>5189768</v>
      </c>
      <c r="D1152" s="4">
        <v>5193816</v>
      </c>
      <c r="E1152" s="5">
        <f t="shared" si="17"/>
        <v>4048</v>
      </c>
      <c r="F1152" s="2" t="s">
        <v>15</v>
      </c>
      <c r="G1152" s="12" t="s">
        <v>3</v>
      </c>
    </row>
    <row r="1153" spans="1:7" s="1" customFormat="1">
      <c r="A1153" s="10" t="s">
        <v>685</v>
      </c>
      <c r="B1153" s="3">
        <v>16</v>
      </c>
      <c r="C1153" s="3">
        <v>5957828</v>
      </c>
      <c r="D1153" s="4">
        <v>5967662</v>
      </c>
      <c r="E1153" s="5">
        <f t="shared" si="17"/>
        <v>9834</v>
      </c>
      <c r="F1153" s="2" t="s">
        <v>56</v>
      </c>
      <c r="G1153" s="12" t="s">
        <v>1</v>
      </c>
    </row>
    <row r="1154" spans="1:7" s="1" customFormat="1">
      <c r="A1154" s="10" t="s">
        <v>686</v>
      </c>
      <c r="B1154" s="3">
        <v>16</v>
      </c>
      <c r="C1154" s="3">
        <v>6648694</v>
      </c>
      <c r="D1154" s="4">
        <v>6651109</v>
      </c>
      <c r="E1154" s="5">
        <f t="shared" si="17"/>
        <v>2415</v>
      </c>
      <c r="F1154" s="2" t="s">
        <v>15</v>
      </c>
      <c r="G1154" s="12" t="s">
        <v>3</v>
      </c>
    </row>
    <row r="1155" spans="1:7" s="1" customFormat="1">
      <c r="A1155" s="10" t="s">
        <v>687</v>
      </c>
      <c r="B1155" s="3">
        <v>16</v>
      </c>
      <c r="C1155" s="3">
        <v>7730680</v>
      </c>
      <c r="D1155" s="4">
        <v>7732932</v>
      </c>
      <c r="E1155" s="5">
        <f t="shared" ref="E1155:E1218" si="18">(D1155-C1155)</f>
        <v>2252</v>
      </c>
      <c r="F1155" s="2" t="s">
        <v>82</v>
      </c>
      <c r="G1155" s="12" t="s">
        <v>3</v>
      </c>
    </row>
    <row r="1156" spans="1:7" s="1" customFormat="1">
      <c r="A1156" s="10" t="s">
        <v>688</v>
      </c>
      <c r="B1156" s="3">
        <v>16</v>
      </c>
      <c r="C1156" s="3">
        <v>8351109</v>
      </c>
      <c r="D1156" s="4">
        <v>8361753</v>
      </c>
      <c r="E1156" s="5">
        <f t="shared" si="18"/>
        <v>10644</v>
      </c>
      <c r="F1156" s="2" t="s">
        <v>64</v>
      </c>
      <c r="G1156" s="12" t="s">
        <v>1</v>
      </c>
    </row>
    <row r="1157" spans="1:7" s="1" customFormat="1">
      <c r="A1157" s="10" t="s">
        <v>689</v>
      </c>
      <c r="B1157" s="3">
        <v>16</v>
      </c>
      <c r="C1157" s="3">
        <v>9462399</v>
      </c>
      <c r="D1157" s="4">
        <v>9464243</v>
      </c>
      <c r="E1157" s="5">
        <f t="shared" si="18"/>
        <v>1844</v>
      </c>
      <c r="F1157" s="2" t="s">
        <v>73</v>
      </c>
      <c r="G1157" s="12" t="s">
        <v>3</v>
      </c>
    </row>
    <row r="1158" spans="1:7" s="1" customFormat="1">
      <c r="A1158" s="10" t="s">
        <v>690</v>
      </c>
      <c r="B1158" s="3">
        <v>16</v>
      </c>
      <c r="C1158" s="3">
        <v>9862329</v>
      </c>
      <c r="D1158" s="4">
        <v>9868030</v>
      </c>
      <c r="E1158" s="5">
        <f t="shared" si="18"/>
        <v>5701</v>
      </c>
      <c r="F1158" s="2" t="s">
        <v>72</v>
      </c>
      <c r="G1158" s="12" t="s">
        <v>1</v>
      </c>
    </row>
    <row r="1159" spans="1:7" s="1" customFormat="1">
      <c r="A1159" s="10" t="s">
        <v>691</v>
      </c>
      <c r="B1159" s="3">
        <v>16</v>
      </c>
      <c r="C1159" s="3">
        <v>11374712</v>
      </c>
      <c r="D1159" s="4">
        <v>11383300</v>
      </c>
      <c r="E1159" s="5">
        <f t="shared" si="18"/>
        <v>8588</v>
      </c>
      <c r="F1159" s="2" t="s">
        <v>144</v>
      </c>
      <c r="G1159" s="12" t="s">
        <v>1</v>
      </c>
    </row>
    <row r="1160" spans="1:7" s="1" customFormat="1">
      <c r="A1160" s="10" t="s">
        <v>692</v>
      </c>
      <c r="B1160" s="3">
        <v>16</v>
      </c>
      <c r="C1160" s="3">
        <v>13567326</v>
      </c>
      <c r="D1160" s="4">
        <v>13618598</v>
      </c>
      <c r="E1160" s="5">
        <f t="shared" si="18"/>
        <v>51272</v>
      </c>
      <c r="F1160" s="2" t="s">
        <v>19</v>
      </c>
      <c r="G1160" s="12" t="s">
        <v>1</v>
      </c>
    </row>
    <row r="1161" spans="1:7" s="1" customFormat="1">
      <c r="A1161" s="10" t="s">
        <v>693</v>
      </c>
      <c r="B1161" s="3">
        <v>16</v>
      </c>
      <c r="C1161" s="3">
        <v>13688646</v>
      </c>
      <c r="D1161" s="4">
        <v>13690059</v>
      </c>
      <c r="E1161" s="5">
        <f t="shared" si="18"/>
        <v>1413</v>
      </c>
      <c r="F1161" s="2" t="s">
        <v>104</v>
      </c>
      <c r="G1161" s="12" t="s">
        <v>1</v>
      </c>
    </row>
    <row r="1162" spans="1:7" s="1" customFormat="1">
      <c r="A1162" s="10" t="s">
        <v>694</v>
      </c>
      <c r="B1162" s="3">
        <v>16</v>
      </c>
      <c r="C1162" s="3">
        <v>14182388</v>
      </c>
      <c r="D1162" s="4">
        <v>14186960</v>
      </c>
      <c r="E1162" s="5">
        <f t="shared" si="18"/>
        <v>4572</v>
      </c>
      <c r="F1162" s="2" t="s">
        <v>15</v>
      </c>
      <c r="G1162" s="12" t="s">
        <v>1</v>
      </c>
    </row>
    <row r="1163" spans="1:7" s="1" customFormat="1">
      <c r="A1163" s="10" t="s">
        <v>695</v>
      </c>
      <c r="B1163" s="3">
        <v>16</v>
      </c>
      <c r="C1163" s="3">
        <v>14195535</v>
      </c>
      <c r="D1163" s="4">
        <v>14197235</v>
      </c>
      <c r="E1163" s="5">
        <f t="shared" si="18"/>
        <v>1700</v>
      </c>
      <c r="F1163" s="2" t="s">
        <v>145</v>
      </c>
      <c r="G1163" s="12" t="s">
        <v>1</v>
      </c>
    </row>
    <row r="1164" spans="1:7" s="1" customFormat="1">
      <c r="A1164" s="10" t="s">
        <v>696</v>
      </c>
      <c r="B1164" s="3">
        <v>16</v>
      </c>
      <c r="C1164" s="3">
        <v>14267475</v>
      </c>
      <c r="D1164" s="4">
        <v>14269061</v>
      </c>
      <c r="E1164" s="5">
        <f t="shared" si="18"/>
        <v>1586</v>
      </c>
      <c r="F1164" s="2" t="s">
        <v>28</v>
      </c>
      <c r="G1164" s="12" t="s">
        <v>1</v>
      </c>
    </row>
    <row r="1165" spans="1:7" s="1" customFormat="1">
      <c r="A1165" s="10" t="s">
        <v>697</v>
      </c>
      <c r="B1165" s="3">
        <v>16</v>
      </c>
      <c r="C1165" s="3">
        <v>14326212</v>
      </c>
      <c r="D1165" s="4">
        <v>14337447</v>
      </c>
      <c r="E1165" s="5">
        <f t="shared" si="18"/>
        <v>11235</v>
      </c>
      <c r="F1165" s="2" t="s">
        <v>14</v>
      </c>
      <c r="G1165" s="12" t="s">
        <v>1</v>
      </c>
    </row>
    <row r="1166" spans="1:7" s="1" customFormat="1">
      <c r="A1166" s="10" t="s">
        <v>698</v>
      </c>
      <c r="B1166" s="3">
        <v>16</v>
      </c>
      <c r="C1166" s="3">
        <v>14855714</v>
      </c>
      <c r="D1166" s="4">
        <v>14859143</v>
      </c>
      <c r="E1166" s="5">
        <f t="shared" si="18"/>
        <v>3429</v>
      </c>
      <c r="F1166" s="2" t="s">
        <v>89</v>
      </c>
      <c r="G1166" s="12" t="s">
        <v>1</v>
      </c>
    </row>
    <row r="1167" spans="1:7" s="1" customFormat="1">
      <c r="A1167" s="10" t="s">
        <v>699</v>
      </c>
      <c r="B1167" s="3">
        <v>17</v>
      </c>
      <c r="C1167" s="3">
        <v>530230</v>
      </c>
      <c r="D1167" s="4">
        <v>533210</v>
      </c>
      <c r="E1167" s="5">
        <f t="shared" si="18"/>
        <v>2980</v>
      </c>
      <c r="F1167" s="2" t="s">
        <v>53</v>
      </c>
      <c r="G1167" s="12" t="s">
        <v>1</v>
      </c>
    </row>
    <row r="1168" spans="1:7" s="1" customFormat="1">
      <c r="A1168" s="10" t="s">
        <v>700</v>
      </c>
      <c r="B1168" s="3">
        <v>17</v>
      </c>
      <c r="C1168" s="3">
        <v>1159030</v>
      </c>
      <c r="D1168" s="4">
        <v>1162253</v>
      </c>
      <c r="E1168" s="5">
        <f t="shared" si="18"/>
        <v>3223</v>
      </c>
      <c r="F1168" s="2" t="s">
        <v>142</v>
      </c>
      <c r="G1168" s="12" t="s">
        <v>1</v>
      </c>
    </row>
    <row r="1169" spans="1:7" s="1" customFormat="1">
      <c r="A1169" s="10" t="s">
        <v>701</v>
      </c>
      <c r="B1169" s="3">
        <v>17</v>
      </c>
      <c r="C1169" s="3">
        <v>2654879</v>
      </c>
      <c r="D1169" s="4">
        <v>2658404</v>
      </c>
      <c r="E1169" s="5">
        <f t="shared" si="18"/>
        <v>3525</v>
      </c>
      <c r="F1169" s="2" t="s">
        <v>24</v>
      </c>
      <c r="G1169" s="12" t="s">
        <v>1</v>
      </c>
    </row>
    <row r="1170" spans="1:7" s="1" customFormat="1">
      <c r="A1170" s="10" t="s">
        <v>702</v>
      </c>
      <c r="B1170" s="3">
        <v>17</v>
      </c>
      <c r="C1170" s="3">
        <v>3873651</v>
      </c>
      <c r="D1170" s="4">
        <v>3875222</v>
      </c>
      <c r="E1170" s="5">
        <f t="shared" si="18"/>
        <v>1571</v>
      </c>
      <c r="F1170" s="2" t="s">
        <v>11</v>
      </c>
      <c r="G1170" s="12" t="s">
        <v>1</v>
      </c>
    </row>
    <row r="1171" spans="1:7" s="1" customFormat="1">
      <c r="A1171" s="10" t="s">
        <v>703</v>
      </c>
      <c r="B1171" s="3">
        <v>17</v>
      </c>
      <c r="C1171" s="3">
        <v>4967623</v>
      </c>
      <c r="D1171" s="4">
        <v>4971423</v>
      </c>
      <c r="E1171" s="5">
        <f t="shared" si="18"/>
        <v>3800</v>
      </c>
      <c r="F1171" s="2" t="s">
        <v>100</v>
      </c>
      <c r="G1171" s="12" t="s">
        <v>3</v>
      </c>
    </row>
    <row r="1172" spans="1:7" s="1" customFormat="1">
      <c r="A1172" s="10" t="s">
        <v>704</v>
      </c>
      <c r="B1172" s="3">
        <v>17</v>
      </c>
      <c r="C1172" s="3">
        <v>5831708</v>
      </c>
      <c r="D1172" s="4">
        <v>5843308</v>
      </c>
      <c r="E1172" s="5">
        <f t="shared" si="18"/>
        <v>11600</v>
      </c>
      <c r="F1172" s="2" t="s">
        <v>44</v>
      </c>
      <c r="G1172" s="12" t="s">
        <v>1</v>
      </c>
    </row>
    <row r="1173" spans="1:7" s="1" customFormat="1">
      <c r="A1173" s="10" t="s">
        <v>705</v>
      </c>
      <c r="B1173" s="3">
        <v>17</v>
      </c>
      <c r="C1173" s="3">
        <v>5929079</v>
      </c>
      <c r="D1173" s="4">
        <v>5947452</v>
      </c>
      <c r="E1173" s="5">
        <f t="shared" si="18"/>
        <v>18373</v>
      </c>
      <c r="F1173" s="2" t="s">
        <v>22</v>
      </c>
      <c r="G1173" s="12" t="s">
        <v>3</v>
      </c>
    </row>
    <row r="1174" spans="1:7" s="1" customFormat="1">
      <c r="A1174" s="10" t="s">
        <v>706</v>
      </c>
      <c r="B1174" s="3">
        <v>17</v>
      </c>
      <c r="C1174" s="3">
        <v>6593082</v>
      </c>
      <c r="D1174" s="4">
        <v>6606196</v>
      </c>
      <c r="E1174" s="5">
        <f t="shared" si="18"/>
        <v>13114</v>
      </c>
      <c r="F1174" s="2" t="s">
        <v>27</v>
      </c>
      <c r="G1174" s="12" t="s">
        <v>1</v>
      </c>
    </row>
    <row r="1175" spans="1:7" s="1" customFormat="1">
      <c r="A1175" s="10" t="s">
        <v>707</v>
      </c>
      <c r="B1175" s="3">
        <v>17</v>
      </c>
      <c r="C1175" s="3">
        <v>7235293</v>
      </c>
      <c r="D1175" s="4">
        <v>7238181</v>
      </c>
      <c r="E1175" s="5">
        <f t="shared" si="18"/>
        <v>2888</v>
      </c>
      <c r="F1175" s="2" t="s">
        <v>107</v>
      </c>
      <c r="G1175" s="12" t="s">
        <v>3</v>
      </c>
    </row>
    <row r="1176" spans="1:7" s="1" customFormat="1">
      <c r="A1176" s="10" t="s">
        <v>708</v>
      </c>
      <c r="B1176" s="3">
        <v>17</v>
      </c>
      <c r="C1176" s="3">
        <v>7542191</v>
      </c>
      <c r="D1176" s="4">
        <v>7545559</v>
      </c>
      <c r="E1176" s="5">
        <f t="shared" si="18"/>
        <v>3368</v>
      </c>
      <c r="F1176" s="2" t="s">
        <v>20</v>
      </c>
      <c r="G1176" s="12" t="s">
        <v>1</v>
      </c>
    </row>
    <row r="1177" spans="1:7" s="1" customFormat="1">
      <c r="A1177" s="10" t="s">
        <v>709</v>
      </c>
      <c r="B1177" s="3">
        <v>17</v>
      </c>
      <c r="C1177" s="3">
        <v>8201630</v>
      </c>
      <c r="D1177" s="4">
        <v>8205794</v>
      </c>
      <c r="E1177" s="5">
        <f t="shared" si="18"/>
        <v>4164</v>
      </c>
      <c r="F1177" s="2" t="s">
        <v>121</v>
      </c>
      <c r="G1177" s="12" t="s">
        <v>1</v>
      </c>
    </row>
    <row r="1178" spans="1:7" s="1" customFormat="1">
      <c r="A1178" s="10" t="s">
        <v>710</v>
      </c>
      <c r="B1178" s="3">
        <v>17</v>
      </c>
      <c r="C1178" s="3">
        <v>9063263</v>
      </c>
      <c r="D1178" s="4">
        <v>9066436</v>
      </c>
      <c r="E1178" s="5">
        <f t="shared" si="18"/>
        <v>3173</v>
      </c>
      <c r="F1178" s="2" t="s">
        <v>54</v>
      </c>
      <c r="G1178" s="12" t="s">
        <v>3</v>
      </c>
    </row>
    <row r="1179" spans="1:7" s="1" customFormat="1">
      <c r="A1179" s="10" t="s">
        <v>711</v>
      </c>
      <c r="B1179" s="3">
        <v>17</v>
      </c>
      <c r="C1179" s="3">
        <v>9125004</v>
      </c>
      <c r="D1179" s="4">
        <v>9127314</v>
      </c>
      <c r="E1179" s="5">
        <f t="shared" si="18"/>
        <v>2310</v>
      </c>
      <c r="F1179" s="2" t="s">
        <v>111</v>
      </c>
      <c r="G1179" s="12" t="s">
        <v>3</v>
      </c>
    </row>
    <row r="1180" spans="1:7" s="1" customFormat="1">
      <c r="A1180" s="10" t="s">
        <v>712</v>
      </c>
      <c r="B1180" s="3">
        <v>17</v>
      </c>
      <c r="C1180" s="3">
        <v>10759460</v>
      </c>
      <c r="D1180" s="4">
        <v>10766722</v>
      </c>
      <c r="E1180" s="5">
        <f t="shared" si="18"/>
        <v>7262</v>
      </c>
      <c r="F1180" s="2" t="s">
        <v>87</v>
      </c>
      <c r="G1180" s="12" t="s">
        <v>3</v>
      </c>
    </row>
    <row r="1181" spans="1:7" s="1" customFormat="1">
      <c r="A1181" s="10" t="s">
        <v>713</v>
      </c>
      <c r="B1181" s="3">
        <v>17</v>
      </c>
      <c r="C1181" s="3">
        <v>11361419</v>
      </c>
      <c r="D1181" s="4">
        <v>11363633</v>
      </c>
      <c r="E1181" s="5">
        <f t="shared" si="18"/>
        <v>2214</v>
      </c>
      <c r="F1181" s="2" t="s">
        <v>46</v>
      </c>
      <c r="G1181" s="12" t="s">
        <v>3</v>
      </c>
    </row>
    <row r="1182" spans="1:7" s="1" customFormat="1">
      <c r="A1182" s="10" t="s">
        <v>714</v>
      </c>
      <c r="B1182" s="3">
        <v>17</v>
      </c>
      <c r="C1182" s="3">
        <v>11588653</v>
      </c>
      <c r="D1182" s="4">
        <v>11590517</v>
      </c>
      <c r="E1182" s="5">
        <f t="shared" si="18"/>
        <v>1864</v>
      </c>
      <c r="F1182" s="2" t="s">
        <v>7</v>
      </c>
      <c r="G1182" s="12" t="s">
        <v>1</v>
      </c>
    </row>
    <row r="1183" spans="1:7" s="1" customFormat="1">
      <c r="A1183" s="10" t="s">
        <v>715</v>
      </c>
      <c r="B1183" s="3">
        <v>17</v>
      </c>
      <c r="C1183" s="3">
        <v>11882906</v>
      </c>
      <c r="D1183" s="4">
        <v>11884875</v>
      </c>
      <c r="E1183" s="5">
        <f t="shared" si="18"/>
        <v>1969</v>
      </c>
      <c r="F1183" s="2" t="s">
        <v>146</v>
      </c>
      <c r="G1183" s="12" t="s">
        <v>1</v>
      </c>
    </row>
    <row r="1184" spans="1:7" s="1" customFormat="1">
      <c r="A1184" s="10" t="s">
        <v>716</v>
      </c>
      <c r="B1184" s="3">
        <v>17</v>
      </c>
      <c r="C1184" s="3">
        <v>12035514</v>
      </c>
      <c r="D1184" s="4">
        <v>12040582</v>
      </c>
      <c r="E1184" s="5">
        <f t="shared" si="18"/>
        <v>5068</v>
      </c>
      <c r="F1184" s="2" t="s">
        <v>122</v>
      </c>
      <c r="G1184" s="12" t="s">
        <v>1</v>
      </c>
    </row>
    <row r="1185" spans="1:7" s="1" customFormat="1">
      <c r="A1185" s="10" t="s">
        <v>717</v>
      </c>
      <c r="B1185" s="3">
        <v>17</v>
      </c>
      <c r="C1185" s="3">
        <v>12314989</v>
      </c>
      <c r="D1185" s="4">
        <v>12316732</v>
      </c>
      <c r="E1185" s="5">
        <f t="shared" si="18"/>
        <v>1743</v>
      </c>
      <c r="F1185" s="2" t="s">
        <v>62</v>
      </c>
      <c r="G1185" s="12" t="s">
        <v>1</v>
      </c>
    </row>
    <row r="1186" spans="1:7" s="1" customFormat="1">
      <c r="A1186" s="10" t="s">
        <v>718</v>
      </c>
      <c r="B1186" s="3">
        <v>17</v>
      </c>
      <c r="C1186" s="3">
        <v>12925732</v>
      </c>
      <c r="D1186" s="4">
        <v>12927524</v>
      </c>
      <c r="E1186" s="5">
        <f t="shared" si="18"/>
        <v>1792</v>
      </c>
      <c r="F1186" s="2" t="s">
        <v>82</v>
      </c>
      <c r="G1186" s="12" t="s">
        <v>1</v>
      </c>
    </row>
    <row r="1187" spans="1:7" s="1" customFormat="1">
      <c r="A1187" s="10" t="s">
        <v>719</v>
      </c>
      <c r="B1187" s="3">
        <v>17</v>
      </c>
      <c r="C1187" s="3">
        <v>13045957</v>
      </c>
      <c r="D1187" s="4">
        <v>13063738</v>
      </c>
      <c r="E1187" s="5">
        <f t="shared" si="18"/>
        <v>17781</v>
      </c>
      <c r="F1187" s="2" t="s">
        <v>60</v>
      </c>
      <c r="G1187" s="12" t="s">
        <v>1</v>
      </c>
    </row>
    <row r="1188" spans="1:7" s="1" customFormat="1">
      <c r="A1188" s="10" t="s">
        <v>720</v>
      </c>
      <c r="B1188" s="3">
        <v>18</v>
      </c>
      <c r="C1188" s="3">
        <v>371</v>
      </c>
      <c r="D1188" s="4">
        <v>62622</v>
      </c>
      <c r="E1188" s="5">
        <f t="shared" si="18"/>
        <v>62251</v>
      </c>
      <c r="F1188" s="2" t="s">
        <v>15</v>
      </c>
      <c r="G1188" s="12" t="s">
        <v>1</v>
      </c>
    </row>
    <row r="1189" spans="1:7" s="1" customFormat="1">
      <c r="A1189" s="10" t="s">
        <v>721</v>
      </c>
      <c r="B1189" s="3">
        <v>19</v>
      </c>
      <c r="C1189" s="3">
        <v>36641</v>
      </c>
      <c r="D1189" s="4">
        <v>61161</v>
      </c>
      <c r="E1189" s="5">
        <f t="shared" si="18"/>
        <v>24520</v>
      </c>
      <c r="F1189" s="2" t="s">
        <v>11</v>
      </c>
      <c r="G1189" s="12" t="s">
        <v>1</v>
      </c>
    </row>
    <row r="1190" spans="1:7" s="1" customFormat="1">
      <c r="A1190" s="10" t="s">
        <v>722</v>
      </c>
      <c r="B1190" s="3">
        <v>19</v>
      </c>
      <c r="C1190" s="3">
        <v>209409</v>
      </c>
      <c r="D1190" s="4">
        <v>214072</v>
      </c>
      <c r="E1190" s="5">
        <f t="shared" si="18"/>
        <v>4663</v>
      </c>
      <c r="F1190" s="2" t="s">
        <v>61</v>
      </c>
      <c r="G1190" s="12" t="s">
        <v>3</v>
      </c>
    </row>
    <row r="1191" spans="1:7" s="1" customFormat="1">
      <c r="A1191" s="10" t="s">
        <v>723</v>
      </c>
      <c r="B1191" s="3">
        <v>19</v>
      </c>
      <c r="C1191" s="3">
        <v>1338671</v>
      </c>
      <c r="D1191" s="4">
        <v>1340701</v>
      </c>
      <c r="E1191" s="5">
        <f t="shared" si="18"/>
        <v>2030</v>
      </c>
      <c r="F1191" s="2" t="s">
        <v>100</v>
      </c>
      <c r="G1191" s="12" t="s">
        <v>1</v>
      </c>
    </row>
    <row r="1192" spans="1:7" s="1" customFormat="1">
      <c r="A1192" s="10" t="s">
        <v>724</v>
      </c>
      <c r="B1192" s="3">
        <v>19</v>
      </c>
      <c r="C1192" s="3">
        <v>1515095</v>
      </c>
      <c r="D1192" s="4">
        <v>1516452</v>
      </c>
      <c r="E1192" s="5">
        <f t="shared" si="18"/>
        <v>1357</v>
      </c>
      <c r="F1192" s="2" t="s">
        <v>120</v>
      </c>
      <c r="G1192" s="12" t="s">
        <v>1</v>
      </c>
    </row>
    <row r="1193" spans="1:7" s="1" customFormat="1">
      <c r="A1193" s="10" t="s">
        <v>725</v>
      </c>
      <c r="B1193" s="3">
        <v>19</v>
      </c>
      <c r="C1193" s="3">
        <v>2033662</v>
      </c>
      <c r="D1193" s="4">
        <v>2046969</v>
      </c>
      <c r="E1193" s="5">
        <f t="shared" si="18"/>
        <v>13307</v>
      </c>
      <c r="F1193" s="2" t="s">
        <v>26</v>
      </c>
      <c r="G1193" s="12" t="s">
        <v>3</v>
      </c>
    </row>
    <row r="1194" spans="1:7" s="1" customFormat="1">
      <c r="A1194" s="10" t="s">
        <v>726</v>
      </c>
      <c r="B1194" s="3">
        <v>19</v>
      </c>
      <c r="C1194" s="3">
        <v>2120049</v>
      </c>
      <c r="D1194" s="4">
        <v>2134703</v>
      </c>
      <c r="E1194" s="5">
        <f t="shared" si="18"/>
        <v>14654</v>
      </c>
      <c r="F1194" s="2" t="s">
        <v>73</v>
      </c>
      <c r="G1194" s="12" t="s">
        <v>1</v>
      </c>
    </row>
    <row r="1195" spans="1:7" s="1" customFormat="1">
      <c r="A1195" s="10" t="s">
        <v>727</v>
      </c>
      <c r="B1195" s="3">
        <v>19</v>
      </c>
      <c r="C1195" s="3">
        <v>2775789</v>
      </c>
      <c r="D1195" s="4">
        <v>2777259</v>
      </c>
      <c r="E1195" s="5">
        <f t="shared" si="18"/>
        <v>1470</v>
      </c>
      <c r="F1195" s="2" t="s">
        <v>18</v>
      </c>
      <c r="G1195" s="12" t="s">
        <v>3</v>
      </c>
    </row>
    <row r="1196" spans="1:7" s="1" customFormat="1">
      <c r="A1196" s="10" t="s">
        <v>728</v>
      </c>
      <c r="B1196" s="3">
        <v>19</v>
      </c>
      <c r="C1196" s="3">
        <v>4131729</v>
      </c>
      <c r="D1196" s="4">
        <v>4142406</v>
      </c>
      <c r="E1196" s="5">
        <f t="shared" si="18"/>
        <v>10677</v>
      </c>
      <c r="F1196" s="2" t="s">
        <v>122</v>
      </c>
      <c r="G1196" s="12" t="s">
        <v>3</v>
      </c>
    </row>
    <row r="1197" spans="1:7" s="1" customFormat="1">
      <c r="A1197" s="10" t="s">
        <v>729</v>
      </c>
      <c r="B1197" s="3">
        <v>19</v>
      </c>
      <c r="C1197" s="3">
        <v>4307942</v>
      </c>
      <c r="D1197" s="4">
        <v>4311168</v>
      </c>
      <c r="E1197" s="5">
        <f t="shared" si="18"/>
        <v>3226</v>
      </c>
      <c r="F1197" s="2" t="s">
        <v>77</v>
      </c>
      <c r="G1197" s="12" t="s">
        <v>1</v>
      </c>
    </row>
    <row r="1198" spans="1:7" s="1" customFormat="1">
      <c r="A1198" s="10" t="s">
        <v>730</v>
      </c>
      <c r="B1198" s="3">
        <v>19</v>
      </c>
      <c r="C1198" s="3">
        <v>4826143</v>
      </c>
      <c r="D1198" s="4">
        <v>4831676</v>
      </c>
      <c r="E1198" s="5">
        <f t="shared" si="18"/>
        <v>5533</v>
      </c>
      <c r="F1198" s="2" t="s">
        <v>64</v>
      </c>
      <c r="G1198" s="12" t="s">
        <v>1</v>
      </c>
    </row>
    <row r="1199" spans="1:7" s="1" customFormat="1">
      <c r="A1199" s="10" t="s">
        <v>731</v>
      </c>
      <c r="B1199" s="3">
        <v>19</v>
      </c>
      <c r="C1199" s="3">
        <v>5768561</v>
      </c>
      <c r="D1199" s="4">
        <v>5771050</v>
      </c>
      <c r="E1199" s="5">
        <f t="shared" si="18"/>
        <v>2489</v>
      </c>
      <c r="F1199" s="2" t="s">
        <v>24</v>
      </c>
      <c r="G1199" s="12" t="s">
        <v>1</v>
      </c>
    </row>
    <row r="1200" spans="1:7" s="1" customFormat="1">
      <c r="A1200" s="10" t="s">
        <v>732</v>
      </c>
      <c r="B1200" s="3">
        <v>19</v>
      </c>
      <c r="C1200" s="3">
        <v>6211347</v>
      </c>
      <c r="D1200" s="4">
        <v>6218344</v>
      </c>
      <c r="E1200" s="5">
        <f t="shared" si="18"/>
        <v>6997</v>
      </c>
      <c r="F1200" s="2" t="s">
        <v>5</v>
      </c>
      <c r="G1200" s="12" t="s">
        <v>1</v>
      </c>
    </row>
    <row r="1201" spans="1:7" s="1" customFormat="1">
      <c r="A1201" s="10" t="s">
        <v>733</v>
      </c>
      <c r="B1201" s="3">
        <v>19</v>
      </c>
      <c r="C1201" s="3">
        <v>6678265</v>
      </c>
      <c r="D1201" s="4">
        <v>6679472</v>
      </c>
      <c r="E1201" s="5">
        <f t="shared" si="18"/>
        <v>1207</v>
      </c>
      <c r="F1201" s="2" t="s">
        <v>16</v>
      </c>
      <c r="G1201" s="12" t="s">
        <v>1</v>
      </c>
    </row>
    <row r="1202" spans="1:7" s="1" customFormat="1">
      <c r="A1202" s="10" t="s">
        <v>734</v>
      </c>
      <c r="B1202" s="3">
        <v>19</v>
      </c>
      <c r="C1202" s="3">
        <v>6948627</v>
      </c>
      <c r="D1202" s="4">
        <v>6950244</v>
      </c>
      <c r="E1202" s="5">
        <f t="shared" si="18"/>
        <v>1617</v>
      </c>
      <c r="F1202" s="2" t="s">
        <v>20</v>
      </c>
      <c r="G1202" s="12" t="s">
        <v>1</v>
      </c>
    </row>
    <row r="1203" spans="1:7" s="1" customFormat="1">
      <c r="A1203" s="10" t="s">
        <v>735</v>
      </c>
      <c r="B1203" s="3">
        <v>19</v>
      </c>
      <c r="C1203" s="3">
        <v>8669839</v>
      </c>
      <c r="D1203" s="4">
        <v>8680776</v>
      </c>
      <c r="E1203" s="5">
        <f t="shared" si="18"/>
        <v>10937</v>
      </c>
      <c r="F1203" s="2" t="s">
        <v>20</v>
      </c>
      <c r="G1203" s="12" t="s">
        <v>1</v>
      </c>
    </row>
    <row r="1204" spans="1:7" s="1" customFormat="1">
      <c r="A1204" s="10" t="s">
        <v>736</v>
      </c>
      <c r="B1204" s="3">
        <v>19</v>
      </c>
      <c r="C1204" s="3">
        <v>8741414</v>
      </c>
      <c r="D1204" s="4">
        <v>8759965</v>
      </c>
      <c r="E1204" s="5">
        <f t="shared" si="18"/>
        <v>18551</v>
      </c>
      <c r="F1204" s="2" t="s">
        <v>24</v>
      </c>
      <c r="G1204" s="12" t="s">
        <v>1</v>
      </c>
    </row>
    <row r="1205" spans="1:7" s="1" customFormat="1">
      <c r="A1205" s="10" t="s">
        <v>737</v>
      </c>
      <c r="B1205" s="3">
        <v>19</v>
      </c>
      <c r="C1205" s="3">
        <v>9771031</v>
      </c>
      <c r="D1205" s="4">
        <v>9773074</v>
      </c>
      <c r="E1205" s="5">
        <f t="shared" si="18"/>
        <v>2043</v>
      </c>
      <c r="F1205" s="2" t="s">
        <v>27</v>
      </c>
      <c r="G1205" s="12" t="s">
        <v>1</v>
      </c>
    </row>
    <row r="1206" spans="1:7" s="1" customFormat="1">
      <c r="A1206" s="10" t="s">
        <v>738</v>
      </c>
      <c r="B1206" s="3">
        <v>19</v>
      </c>
      <c r="C1206" s="3">
        <v>9866098</v>
      </c>
      <c r="D1206" s="4">
        <v>9875284</v>
      </c>
      <c r="E1206" s="5">
        <f t="shared" si="18"/>
        <v>9186</v>
      </c>
      <c r="F1206" s="2" t="s">
        <v>73</v>
      </c>
      <c r="G1206" s="12" t="s">
        <v>3</v>
      </c>
    </row>
    <row r="1207" spans="1:7" s="1" customFormat="1">
      <c r="A1207" s="10" t="s">
        <v>739</v>
      </c>
      <c r="B1207" s="3">
        <v>19</v>
      </c>
      <c r="C1207" s="3">
        <v>9961389</v>
      </c>
      <c r="D1207" s="4">
        <v>9977744</v>
      </c>
      <c r="E1207" s="5">
        <f t="shared" si="18"/>
        <v>16355</v>
      </c>
      <c r="F1207" s="2" t="s">
        <v>62</v>
      </c>
      <c r="G1207" s="12" t="s">
        <v>1</v>
      </c>
    </row>
    <row r="1208" spans="1:7" s="1" customFormat="1">
      <c r="A1208" s="10" t="s">
        <v>916</v>
      </c>
      <c r="B1208" s="3">
        <v>20</v>
      </c>
      <c r="C1208" s="3">
        <v>1461273</v>
      </c>
      <c r="D1208" s="4">
        <v>1465315</v>
      </c>
      <c r="E1208" s="5">
        <f t="shared" si="18"/>
        <v>4042</v>
      </c>
      <c r="F1208" s="2" t="s">
        <v>19</v>
      </c>
      <c r="G1208" s="12" t="s">
        <v>1</v>
      </c>
    </row>
    <row r="1209" spans="1:7" s="1" customFormat="1">
      <c r="A1209" s="10" t="s">
        <v>917</v>
      </c>
      <c r="B1209" s="3">
        <v>20</v>
      </c>
      <c r="C1209" s="3">
        <v>1806204</v>
      </c>
      <c r="D1209" s="4">
        <v>1817383</v>
      </c>
      <c r="E1209" s="5">
        <f t="shared" si="18"/>
        <v>11179</v>
      </c>
      <c r="F1209" s="2" t="s">
        <v>46</v>
      </c>
      <c r="G1209" s="12" t="s">
        <v>1</v>
      </c>
    </row>
    <row r="1210" spans="1:7" s="1" customFormat="1">
      <c r="A1210" s="10" t="s">
        <v>918</v>
      </c>
      <c r="B1210" s="3">
        <v>20</v>
      </c>
      <c r="C1210" s="3">
        <v>1903747</v>
      </c>
      <c r="D1210" s="4">
        <v>1908415</v>
      </c>
      <c r="E1210" s="5">
        <f t="shared" si="18"/>
        <v>4668</v>
      </c>
      <c r="F1210" s="2" t="s">
        <v>78</v>
      </c>
      <c r="G1210" s="12" t="s">
        <v>1</v>
      </c>
    </row>
    <row r="1211" spans="1:7" s="1" customFormat="1">
      <c r="A1211" s="10" t="s">
        <v>919</v>
      </c>
      <c r="B1211" s="3">
        <v>20</v>
      </c>
      <c r="C1211" s="3">
        <v>2114842</v>
      </c>
      <c r="D1211" s="4">
        <v>2126537</v>
      </c>
      <c r="E1211" s="5">
        <f t="shared" si="18"/>
        <v>11695</v>
      </c>
      <c r="F1211" s="2" t="s">
        <v>34</v>
      </c>
      <c r="G1211" s="12" t="s">
        <v>1</v>
      </c>
    </row>
    <row r="1212" spans="1:7" s="1" customFormat="1">
      <c r="A1212" s="10" t="s">
        <v>920</v>
      </c>
      <c r="B1212" s="3">
        <v>20</v>
      </c>
      <c r="C1212" s="3">
        <v>2551314</v>
      </c>
      <c r="D1212" s="4">
        <v>2553996</v>
      </c>
      <c r="E1212" s="5">
        <f t="shared" si="18"/>
        <v>2682</v>
      </c>
      <c r="F1212" s="2" t="s">
        <v>100</v>
      </c>
      <c r="G1212" s="12" t="s">
        <v>1</v>
      </c>
    </row>
    <row r="1213" spans="1:7" s="1" customFormat="1">
      <c r="A1213" s="10" t="s">
        <v>921</v>
      </c>
      <c r="B1213" s="3">
        <v>20</v>
      </c>
      <c r="C1213" s="3">
        <v>2729524</v>
      </c>
      <c r="D1213" s="4">
        <v>2732048</v>
      </c>
      <c r="E1213" s="5">
        <f t="shared" si="18"/>
        <v>2524</v>
      </c>
      <c r="F1213" s="2" t="s">
        <v>26</v>
      </c>
      <c r="G1213" s="12" t="s">
        <v>3</v>
      </c>
    </row>
    <row r="1214" spans="1:7" s="1" customFormat="1">
      <c r="A1214" s="10" t="s">
        <v>922</v>
      </c>
      <c r="B1214" s="3">
        <v>20</v>
      </c>
      <c r="C1214" s="3">
        <v>3058793</v>
      </c>
      <c r="D1214" s="4">
        <v>3065458</v>
      </c>
      <c r="E1214" s="5">
        <f t="shared" si="18"/>
        <v>6665</v>
      </c>
      <c r="F1214" s="2" t="s">
        <v>15</v>
      </c>
      <c r="G1214" s="12" t="s">
        <v>3</v>
      </c>
    </row>
    <row r="1215" spans="1:7" s="1" customFormat="1">
      <c r="A1215" s="10" t="s">
        <v>923</v>
      </c>
      <c r="B1215" s="3">
        <v>20</v>
      </c>
      <c r="C1215" s="3">
        <v>4657343</v>
      </c>
      <c r="D1215" s="4">
        <v>4666672</v>
      </c>
      <c r="E1215" s="5">
        <f t="shared" si="18"/>
        <v>9329</v>
      </c>
      <c r="F1215" s="2" t="s">
        <v>36</v>
      </c>
      <c r="G1215" s="12" t="s">
        <v>3</v>
      </c>
    </row>
    <row r="1216" spans="1:7" s="1" customFormat="1">
      <c r="A1216" s="10" t="s">
        <v>924</v>
      </c>
      <c r="B1216" s="3">
        <v>20</v>
      </c>
      <c r="C1216" s="3">
        <v>5595112</v>
      </c>
      <c r="D1216" s="4">
        <v>5602483</v>
      </c>
      <c r="E1216" s="5">
        <f t="shared" si="18"/>
        <v>7371</v>
      </c>
      <c r="F1216" s="2" t="s">
        <v>98</v>
      </c>
      <c r="G1216" s="12" t="s">
        <v>1</v>
      </c>
    </row>
    <row r="1217" spans="1:7" s="1" customFormat="1">
      <c r="A1217" s="10" t="s">
        <v>925</v>
      </c>
      <c r="B1217" s="3">
        <v>20</v>
      </c>
      <c r="C1217" s="3">
        <v>5968751</v>
      </c>
      <c r="D1217" s="4">
        <v>5970212</v>
      </c>
      <c r="E1217" s="5">
        <f t="shared" si="18"/>
        <v>1461</v>
      </c>
      <c r="F1217" s="2" t="s">
        <v>122</v>
      </c>
      <c r="G1217" s="12" t="s">
        <v>1</v>
      </c>
    </row>
    <row r="1218" spans="1:7" s="1" customFormat="1">
      <c r="A1218" s="10" t="s">
        <v>926</v>
      </c>
      <c r="B1218" s="3">
        <v>20</v>
      </c>
      <c r="C1218" s="3">
        <v>6063457</v>
      </c>
      <c r="D1218" s="4">
        <v>6066230</v>
      </c>
      <c r="E1218" s="5">
        <f t="shared" si="18"/>
        <v>2773</v>
      </c>
      <c r="F1218" s="2" t="s">
        <v>61</v>
      </c>
      <c r="G1218" s="12" t="s">
        <v>3</v>
      </c>
    </row>
    <row r="1219" spans="1:7" s="1" customFormat="1">
      <c r="A1219" s="10" t="s">
        <v>927</v>
      </c>
      <c r="B1219" s="3">
        <v>20</v>
      </c>
      <c r="C1219" s="3">
        <v>7237404</v>
      </c>
      <c r="D1219" s="4">
        <v>7240856</v>
      </c>
      <c r="E1219" s="5">
        <f t="shared" ref="E1219:E1282" si="19">(D1219-C1219)</f>
        <v>3452</v>
      </c>
      <c r="F1219" s="2" t="s">
        <v>117</v>
      </c>
      <c r="G1219" s="12" t="s">
        <v>1</v>
      </c>
    </row>
    <row r="1220" spans="1:7" s="1" customFormat="1">
      <c r="A1220" s="10" t="s">
        <v>928</v>
      </c>
      <c r="B1220" s="3">
        <v>20</v>
      </c>
      <c r="C1220" s="3">
        <v>7537532</v>
      </c>
      <c r="D1220" s="4">
        <v>7540244</v>
      </c>
      <c r="E1220" s="5">
        <f t="shared" si="19"/>
        <v>2712</v>
      </c>
      <c r="F1220" s="2" t="s">
        <v>9</v>
      </c>
      <c r="G1220" s="12" t="s">
        <v>1</v>
      </c>
    </row>
    <row r="1221" spans="1:7" s="1" customFormat="1">
      <c r="A1221" s="10" t="s">
        <v>929</v>
      </c>
      <c r="B1221" s="3">
        <v>20</v>
      </c>
      <c r="C1221" s="3">
        <v>7614751</v>
      </c>
      <c r="D1221" s="4">
        <v>7616523</v>
      </c>
      <c r="E1221" s="5">
        <f t="shared" si="19"/>
        <v>1772</v>
      </c>
      <c r="F1221" s="2" t="s">
        <v>111</v>
      </c>
      <c r="G1221" s="12" t="s">
        <v>1</v>
      </c>
    </row>
    <row r="1222" spans="1:7" s="1" customFormat="1">
      <c r="A1222" s="10" t="s">
        <v>930</v>
      </c>
      <c r="B1222" s="3">
        <v>20</v>
      </c>
      <c r="C1222" s="3">
        <v>8641595</v>
      </c>
      <c r="D1222" s="4">
        <v>8646855</v>
      </c>
      <c r="E1222" s="5">
        <f t="shared" si="19"/>
        <v>5260</v>
      </c>
      <c r="F1222" s="2" t="s">
        <v>60</v>
      </c>
      <c r="G1222" s="12" t="s">
        <v>1</v>
      </c>
    </row>
    <row r="1223" spans="1:7" s="1" customFormat="1">
      <c r="A1223" s="10" t="s">
        <v>931</v>
      </c>
      <c r="B1223" s="3">
        <v>20</v>
      </c>
      <c r="C1223" s="3">
        <v>8989468</v>
      </c>
      <c r="D1223" s="4">
        <v>8992771</v>
      </c>
      <c r="E1223" s="5">
        <f t="shared" si="19"/>
        <v>3303</v>
      </c>
      <c r="F1223" s="2" t="s">
        <v>24</v>
      </c>
      <c r="G1223" s="12" t="s">
        <v>1</v>
      </c>
    </row>
    <row r="1224" spans="1:7" s="1" customFormat="1">
      <c r="A1224" s="10" t="s">
        <v>932</v>
      </c>
      <c r="B1224" s="3">
        <v>20</v>
      </c>
      <c r="C1224" s="3">
        <v>9359900</v>
      </c>
      <c r="D1224" s="4">
        <v>9361088</v>
      </c>
      <c r="E1224" s="5">
        <f t="shared" si="19"/>
        <v>1188</v>
      </c>
      <c r="F1224" s="2" t="s">
        <v>90</v>
      </c>
      <c r="G1224" s="12" t="s">
        <v>3</v>
      </c>
    </row>
    <row r="1225" spans="1:7" s="1" customFormat="1">
      <c r="A1225" s="10" t="s">
        <v>933</v>
      </c>
      <c r="B1225" s="3">
        <v>20</v>
      </c>
      <c r="C1225" s="3">
        <v>9751984</v>
      </c>
      <c r="D1225" s="4">
        <v>9757204</v>
      </c>
      <c r="E1225" s="5">
        <f t="shared" si="19"/>
        <v>5220</v>
      </c>
      <c r="F1225" s="2" t="s">
        <v>8</v>
      </c>
      <c r="G1225" s="12" t="s">
        <v>3</v>
      </c>
    </row>
    <row r="1226" spans="1:7" s="1" customFormat="1">
      <c r="A1226" s="10" t="s">
        <v>934</v>
      </c>
      <c r="B1226" s="3">
        <v>20</v>
      </c>
      <c r="C1226" s="3">
        <v>9850524</v>
      </c>
      <c r="D1226" s="4">
        <v>9853593</v>
      </c>
      <c r="E1226" s="5">
        <f t="shared" si="19"/>
        <v>3069</v>
      </c>
      <c r="F1226" s="2" t="s">
        <v>60</v>
      </c>
      <c r="G1226" s="12" t="s">
        <v>3</v>
      </c>
    </row>
    <row r="1227" spans="1:7" s="1" customFormat="1">
      <c r="A1227" s="10" t="s">
        <v>935</v>
      </c>
      <c r="B1227" s="3">
        <v>20</v>
      </c>
      <c r="C1227" s="3">
        <v>9908817</v>
      </c>
      <c r="D1227" s="4">
        <v>9916504</v>
      </c>
      <c r="E1227" s="5">
        <f t="shared" si="19"/>
        <v>7687</v>
      </c>
      <c r="F1227" s="2" t="s">
        <v>42</v>
      </c>
      <c r="G1227" s="12" t="s">
        <v>3</v>
      </c>
    </row>
    <row r="1228" spans="1:7" s="1" customFormat="1">
      <c r="A1228" s="10" t="s">
        <v>936</v>
      </c>
      <c r="B1228" s="3">
        <v>20</v>
      </c>
      <c r="C1228" s="3">
        <v>10332763</v>
      </c>
      <c r="D1228" s="4">
        <v>10344815</v>
      </c>
      <c r="E1228" s="5">
        <f t="shared" si="19"/>
        <v>12052</v>
      </c>
      <c r="F1228" s="2" t="s">
        <v>73</v>
      </c>
      <c r="G1228" s="12" t="s">
        <v>1</v>
      </c>
    </row>
    <row r="1229" spans="1:7" s="1" customFormat="1">
      <c r="A1229" s="10" t="s">
        <v>937</v>
      </c>
      <c r="B1229" s="3">
        <v>20</v>
      </c>
      <c r="C1229" s="3">
        <v>10718629</v>
      </c>
      <c r="D1229" s="4">
        <v>10727250</v>
      </c>
      <c r="E1229" s="5">
        <f t="shared" si="19"/>
        <v>8621</v>
      </c>
      <c r="F1229" s="2" t="s">
        <v>28</v>
      </c>
      <c r="G1229" s="12" t="s">
        <v>1</v>
      </c>
    </row>
    <row r="1230" spans="1:7" s="1" customFormat="1">
      <c r="A1230" s="10" t="s">
        <v>938</v>
      </c>
      <c r="B1230" s="3">
        <v>21</v>
      </c>
      <c r="C1230" s="3">
        <v>992587</v>
      </c>
      <c r="D1230" s="4">
        <v>1004972</v>
      </c>
      <c r="E1230" s="5">
        <f t="shared" si="19"/>
        <v>12385</v>
      </c>
      <c r="F1230" s="2" t="s">
        <v>72</v>
      </c>
      <c r="G1230" s="12" t="s">
        <v>1</v>
      </c>
    </row>
    <row r="1231" spans="1:7" s="1" customFormat="1">
      <c r="A1231" s="10" t="s">
        <v>939</v>
      </c>
      <c r="B1231" s="3">
        <v>21</v>
      </c>
      <c r="C1231" s="3">
        <v>1173802</v>
      </c>
      <c r="D1231" s="4">
        <v>1176575</v>
      </c>
      <c r="E1231" s="5">
        <f t="shared" si="19"/>
        <v>2773</v>
      </c>
      <c r="F1231" s="2" t="s">
        <v>122</v>
      </c>
      <c r="G1231" s="12" t="s">
        <v>3</v>
      </c>
    </row>
    <row r="1232" spans="1:7" s="1" customFormat="1">
      <c r="A1232" s="10" t="s">
        <v>940</v>
      </c>
      <c r="B1232" s="3">
        <v>21</v>
      </c>
      <c r="C1232" s="3">
        <v>1558081</v>
      </c>
      <c r="D1232" s="4">
        <v>1575548</v>
      </c>
      <c r="E1232" s="5">
        <f t="shared" si="19"/>
        <v>17467</v>
      </c>
      <c r="F1232" s="2" t="s">
        <v>52</v>
      </c>
      <c r="G1232" s="12" t="s">
        <v>1</v>
      </c>
    </row>
    <row r="1233" spans="1:7" s="1" customFormat="1">
      <c r="A1233" s="10" t="s">
        <v>941</v>
      </c>
      <c r="B1233" s="3">
        <v>21</v>
      </c>
      <c r="C1233" s="3">
        <v>2614931</v>
      </c>
      <c r="D1233" s="4">
        <v>2617622</v>
      </c>
      <c r="E1233" s="5">
        <f t="shared" si="19"/>
        <v>2691</v>
      </c>
      <c r="F1233" s="2" t="s">
        <v>15</v>
      </c>
      <c r="G1233" s="12" t="s">
        <v>1</v>
      </c>
    </row>
    <row r="1234" spans="1:7" s="1" customFormat="1">
      <c r="A1234" s="10" t="s">
        <v>942</v>
      </c>
      <c r="B1234" s="3">
        <v>21</v>
      </c>
      <c r="C1234" s="3">
        <v>3050601</v>
      </c>
      <c r="D1234" s="4">
        <v>3060257</v>
      </c>
      <c r="E1234" s="5">
        <f t="shared" si="19"/>
        <v>9656</v>
      </c>
      <c r="F1234" s="2" t="s">
        <v>64</v>
      </c>
      <c r="G1234" s="12" t="s">
        <v>1</v>
      </c>
    </row>
    <row r="1235" spans="1:7" s="1" customFormat="1">
      <c r="A1235" s="10" t="s">
        <v>943</v>
      </c>
      <c r="B1235" s="3">
        <v>21</v>
      </c>
      <c r="C1235" s="3">
        <v>4798529</v>
      </c>
      <c r="D1235" s="4">
        <v>4847482</v>
      </c>
      <c r="E1235" s="5">
        <f t="shared" si="19"/>
        <v>48953</v>
      </c>
      <c r="F1235" s="2" t="s">
        <v>15</v>
      </c>
      <c r="G1235" s="12" t="s">
        <v>1</v>
      </c>
    </row>
    <row r="1236" spans="1:7" s="1" customFormat="1">
      <c r="A1236" s="10" t="s">
        <v>944</v>
      </c>
      <c r="B1236" s="3">
        <v>21</v>
      </c>
      <c r="C1236" s="3">
        <v>6123614</v>
      </c>
      <c r="D1236" s="4">
        <v>6137282</v>
      </c>
      <c r="E1236" s="5">
        <f t="shared" si="19"/>
        <v>13668</v>
      </c>
      <c r="F1236" s="2" t="s">
        <v>56</v>
      </c>
      <c r="G1236" s="12" t="s">
        <v>1</v>
      </c>
    </row>
    <row r="1237" spans="1:7" s="1" customFormat="1">
      <c r="A1237" s="10" t="s">
        <v>945</v>
      </c>
      <c r="B1237" s="3">
        <v>21</v>
      </c>
      <c r="C1237" s="3">
        <v>6534927</v>
      </c>
      <c r="D1237" s="4">
        <v>6543738</v>
      </c>
      <c r="E1237" s="5">
        <f t="shared" si="19"/>
        <v>8811</v>
      </c>
      <c r="F1237" s="2" t="s">
        <v>135</v>
      </c>
      <c r="G1237" s="12" t="s">
        <v>1</v>
      </c>
    </row>
    <row r="1238" spans="1:7" s="1" customFormat="1">
      <c r="A1238" s="10" t="s">
        <v>946</v>
      </c>
      <c r="B1238" s="3">
        <v>21</v>
      </c>
      <c r="C1238" s="3">
        <v>6591330</v>
      </c>
      <c r="D1238" s="4">
        <v>6597588</v>
      </c>
      <c r="E1238" s="5">
        <f t="shared" si="19"/>
        <v>6258</v>
      </c>
      <c r="F1238" s="2" t="s">
        <v>158</v>
      </c>
      <c r="G1238" s="12" t="s">
        <v>1</v>
      </c>
    </row>
    <row r="1239" spans="1:7" s="1" customFormat="1">
      <c r="A1239" s="10" t="s">
        <v>947</v>
      </c>
      <c r="B1239" s="3">
        <v>21</v>
      </c>
      <c r="C1239" s="3">
        <v>6879552</v>
      </c>
      <c r="D1239" s="4">
        <v>6884387</v>
      </c>
      <c r="E1239" s="5">
        <f t="shared" si="19"/>
        <v>4835</v>
      </c>
      <c r="F1239" s="2" t="s">
        <v>64</v>
      </c>
      <c r="G1239" s="12" t="s">
        <v>1</v>
      </c>
    </row>
    <row r="1240" spans="1:7" s="1" customFormat="1">
      <c r="A1240" s="10" t="s">
        <v>948</v>
      </c>
      <c r="B1240" s="3">
        <v>21</v>
      </c>
      <c r="C1240" s="3">
        <v>6893684</v>
      </c>
      <c r="D1240" s="4">
        <v>6895901</v>
      </c>
      <c r="E1240" s="5">
        <f t="shared" si="19"/>
        <v>2217</v>
      </c>
      <c r="F1240" s="2" t="s">
        <v>27</v>
      </c>
      <c r="G1240" s="12" t="s">
        <v>1</v>
      </c>
    </row>
    <row r="1241" spans="1:7" s="1" customFormat="1">
      <c r="A1241" s="10" t="s">
        <v>949</v>
      </c>
      <c r="B1241" s="3">
        <v>21</v>
      </c>
      <c r="C1241" s="3">
        <v>7102984</v>
      </c>
      <c r="D1241" s="4">
        <v>7105182</v>
      </c>
      <c r="E1241" s="5">
        <f t="shared" si="19"/>
        <v>2198</v>
      </c>
      <c r="F1241" s="2" t="s">
        <v>16</v>
      </c>
      <c r="G1241" s="12" t="s">
        <v>1</v>
      </c>
    </row>
    <row r="1242" spans="1:7" s="1" customFormat="1">
      <c r="A1242" s="10" t="s">
        <v>950</v>
      </c>
      <c r="B1242" s="3">
        <v>21</v>
      </c>
      <c r="C1242" s="3">
        <v>7393994</v>
      </c>
      <c r="D1242" s="4">
        <v>7401280</v>
      </c>
      <c r="E1242" s="5">
        <f t="shared" si="19"/>
        <v>7286</v>
      </c>
      <c r="F1242" s="2" t="s">
        <v>16</v>
      </c>
      <c r="G1242" s="12" t="s">
        <v>3</v>
      </c>
    </row>
    <row r="1243" spans="1:7" s="1" customFormat="1">
      <c r="A1243" s="10" t="s">
        <v>951</v>
      </c>
      <c r="B1243" s="3">
        <v>21</v>
      </c>
      <c r="C1243" s="3">
        <v>7404636</v>
      </c>
      <c r="D1243" s="4">
        <v>7408515</v>
      </c>
      <c r="E1243" s="5">
        <f t="shared" si="19"/>
        <v>3879</v>
      </c>
      <c r="F1243" s="2" t="s">
        <v>5</v>
      </c>
      <c r="G1243" s="12" t="s">
        <v>1</v>
      </c>
    </row>
    <row r="1244" spans="1:7" s="1" customFormat="1">
      <c r="A1244" s="10" t="s">
        <v>952</v>
      </c>
      <c r="B1244" s="3">
        <v>21</v>
      </c>
      <c r="C1244" s="3">
        <v>9716659</v>
      </c>
      <c r="D1244" s="4">
        <v>9733153</v>
      </c>
      <c r="E1244" s="5">
        <f t="shared" si="19"/>
        <v>16494</v>
      </c>
      <c r="F1244" s="2" t="s">
        <v>122</v>
      </c>
      <c r="G1244" s="12" t="s">
        <v>1</v>
      </c>
    </row>
    <row r="1245" spans="1:7" s="1" customFormat="1">
      <c r="A1245" s="10" t="s">
        <v>953</v>
      </c>
      <c r="B1245" s="3">
        <v>22</v>
      </c>
      <c r="C1245" s="3">
        <v>2747271</v>
      </c>
      <c r="D1245" s="4">
        <v>2750517</v>
      </c>
      <c r="E1245" s="5">
        <f t="shared" si="19"/>
        <v>3246</v>
      </c>
      <c r="F1245" s="2" t="s">
        <v>73</v>
      </c>
      <c r="G1245" s="12" t="s">
        <v>3</v>
      </c>
    </row>
    <row r="1246" spans="1:7" s="1" customFormat="1">
      <c r="A1246" s="10" t="s">
        <v>954</v>
      </c>
      <c r="B1246" s="3">
        <v>22</v>
      </c>
      <c r="C1246" s="3">
        <v>2875111</v>
      </c>
      <c r="D1246" s="4">
        <v>2878025</v>
      </c>
      <c r="E1246" s="5">
        <f t="shared" si="19"/>
        <v>2914</v>
      </c>
      <c r="F1246" s="2" t="s">
        <v>139</v>
      </c>
      <c r="G1246" s="12" t="s">
        <v>1</v>
      </c>
    </row>
    <row r="1247" spans="1:7" s="1" customFormat="1">
      <c r="A1247" s="10" t="s">
        <v>955</v>
      </c>
      <c r="B1247" s="3">
        <v>22</v>
      </c>
      <c r="C1247" s="3">
        <v>3873549</v>
      </c>
      <c r="D1247" s="4">
        <v>3892285</v>
      </c>
      <c r="E1247" s="5">
        <f t="shared" si="19"/>
        <v>18736</v>
      </c>
      <c r="F1247" s="2" t="s">
        <v>31</v>
      </c>
      <c r="G1247" s="12" t="s">
        <v>1</v>
      </c>
    </row>
    <row r="1248" spans="1:7" s="1" customFormat="1">
      <c r="A1248" s="10" t="s">
        <v>956</v>
      </c>
      <c r="B1248" s="3">
        <v>22</v>
      </c>
      <c r="C1248" s="3">
        <v>4754751</v>
      </c>
      <c r="D1248" s="4">
        <v>4760001</v>
      </c>
      <c r="E1248" s="5">
        <f t="shared" si="19"/>
        <v>5250</v>
      </c>
      <c r="F1248" s="2" t="s">
        <v>46</v>
      </c>
      <c r="G1248" s="12" t="s">
        <v>1</v>
      </c>
    </row>
    <row r="1249" spans="1:7" s="1" customFormat="1">
      <c r="A1249" s="10" t="s">
        <v>957</v>
      </c>
      <c r="B1249" s="3">
        <v>22</v>
      </c>
      <c r="C1249" s="3">
        <v>5193251</v>
      </c>
      <c r="D1249" s="4">
        <v>5206899</v>
      </c>
      <c r="E1249" s="5">
        <f t="shared" si="19"/>
        <v>13648</v>
      </c>
      <c r="F1249" s="2" t="s">
        <v>46</v>
      </c>
      <c r="G1249" s="12" t="s">
        <v>1</v>
      </c>
    </row>
    <row r="1250" spans="1:7" s="1" customFormat="1">
      <c r="A1250" s="10" t="s">
        <v>958</v>
      </c>
      <c r="B1250" s="3">
        <v>22</v>
      </c>
      <c r="C1250" s="3">
        <v>8077291</v>
      </c>
      <c r="D1250" s="4">
        <v>8109009</v>
      </c>
      <c r="E1250" s="5">
        <f t="shared" si="19"/>
        <v>31718</v>
      </c>
      <c r="F1250" s="2" t="s">
        <v>62</v>
      </c>
      <c r="G1250" s="12" t="s">
        <v>1</v>
      </c>
    </row>
    <row r="1251" spans="1:7" s="1" customFormat="1">
      <c r="A1251" s="10" t="s">
        <v>959</v>
      </c>
      <c r="B1251" s="3">
        <v>22</v>
      </c>
      <c r="C1251" s="3">
        <v>8799165</v>
      </c>
      <c r="D1251" s="4">
        <v>8802974</v>
      </c>
      <c r="E1251" s="5">
        <f t="shared" si="19"/>
        <v>3809</v>
      </c>
      <c r="F1251" s="2" t="s">
        <v>49</v>
      </c>
      <c r="G1251" s="12" t="s">
        <v>1</v>
      </c>
    </row>
    <row r="1252" spans="1:7" s="1" customFormat="1">
      <c r="A1252" s="10" t="s">
        <v>960</v>
      </c>
      <c r="B1252" s="3">
        <v>22</v>
      </c>
      <c r="C1252" s="3">
        <v>9386731</v>
      </c>
      <c r="D1252" s="4">
        <v>9389193</v>
      </c>
      <c r="E1252" s="5">
        <f t="shared" si="19"/>
        <v>2462</v>
      </c>
      <c r="F1252" s="2" t="s">
        <v>27</v>
      </c>
      <c r="G1252" s="12" t="s">
        <v>3</v>
      </c>
    </row>
    <row r="1253" spans="1:7" s="1" customFormat="1">
      <c r="A1253" s="10" t="s">
        <v>961</v>
      </c>
      <c r="B1253" s="3">
        <v>22</v>
      </c>
      <c r="C1253" s="3">
        <v>11173427</v>
      </c>
      <c r="D1253" s="4">
        <v>11178888</v>
      </c>
      <c r="E1253" s="5">
        <f t="shared" si="19"/>
        <v>5461</v>
      </c>
      <c r="F1253" s="2" t="s">
        <v>158</v>
      </c>
      <c r="G1253" s="12" t="s">
        <v>1</v>
      </c>
    </row>
    <row r="1254" spans="1:7" s="1" customFormat="1">
      <c r="A1254" s="10" t="s">
        <v>962</v>
      </c>
      <c r="B1254" s="3">
        <v>22</v>
      </c>
      <c r="C1254" s="3">
        <v>12721544</v>
      </c>
      <c r="D1254" s="4">
        <v>12723074</v>
      </c>
      <c r="E1254" s="5">
        <f t="shared" si="19"/>
        <v>1530</v>
      </c>
      <c r="F1254" s="2" t="s">
        <v>62</v>
      </c>
      <c r="G1254" s="12" t="s">
        <v>3</v>
      </c>
    </row>
    <row r="1255" spans="1:7" s="1" customFormat="1">
      <c r="A1255" s="10" t="s">
        <v>963</v>
      </c>
      <c r="B1255" s="3">
        <v>22</v>
      </c>
      <c r="C1255" s="3">
        <v>13113012</v>
      </c>
      <c r="D1255" s="4">
        <v>13128621</v>
      </c>
      <c r="E1255" s="5">
        <f t="shared" si="19"/>
        <v>15609</v>
      </c>
      <c r="F1255" s="2" t="s">
        <v>33</v>
      </c>
      <c r="G1255" s="12" t="s">
        <v>1</v>
      </c>
    </row>
    <row r="1256" spans="1:7" s="1" customFormat="1">
      <c r="A1256" s="10" t="s">
        <v>964</v>
      </c>
      <c r="B1256" s="3">
        <v>23</v>
      </c>
      <c r="C1256" s="3">
        <v>2029626</v>
      </c>
      <c r="D1256" s="4">
        <v>2031786</v>
      </c>
      <c r="E1256" s="5">
        <f t="shared" si="19"/>
        <v>2160</v>
      </c>
      <c r="F1256" s="2" t="s">
        <v>100</v>
      </c>
      <c r="G1256" s="12" t="s">
        <v>1</v>
      </c>
    </row>
    <row r="1257" spans="1:7" s="1" customFormat="1">
      <c r="A1257" s="10" t="s">
        <v>965</v>
      </c>
      <c r="B1257" s="3">
        <v>23</v>
      </c>
      <c r="C1257" s="3">
        <v>3319291</v>
      </c>
      <c r="D1257" s="4">
        <v>3321319</v>
      </c>
      <c r="E1257" s="5">
        <f t="shared" si="19"/>
        <v>2028</v>
      </c>
      <c r="F1257" s="2" t="s">
        <v>2</v>
      </c>
      <c r="G1257" s="12" t="s">
        <v>1</v>
      </c>
    </row>
    <row r="1258" spans="1:7" s="1" customFormat="1">
      <c r="A1258" s="10" t="s">
        <v>966</v>
      </c>
      <c r="B1258" s="3">
        <v>23</v>
      </c>
      <c r="C1258" s="3">
        <v>4431580</v>
      </c>
      <c r="D1258" s="4">
        <v>4438342</v>
      </c>
      <c r="E1258" s="5">
        <f t="shared" si="19"/>
        <v>6762</v>
      </c>
      <c r="F1258" s="2" t="s">
        <v>30</v>
      </c>
      <c r="G1258" s="12" t="s">
        <v>1</v>
      </c>
    </row>
    <row r="1259" spans="1:7" s="1" customFormat="1">
      <c r="A1259" s="10" t="s">
        <v>967</v>
      </c>
      <c r="B1259" s="3">
        <v>23</v>
      </c>
      <c r="C1259" s="3">
        <v>5073580</v>
      </c>
      <c r="D1259" s="4">
        <v>5079476</v>
      </c>
      <c r="E1259" s="5">
        <f t="shared" si="19"/>
        <v>5896</v>
      </c>
      <c r="F1259" s="2" t="s">
        <v>16</v>
      </c>
      <c r="G1259" s="12" t="s">
        <v>1</v>
      </c>
    </row>
    <row r="1260" spans="1:7" s="1" customFormat="1">
      <c r="A1260" s="10" t="s">
        <v>968</v>
      </c>
      <c r="B1260" s="3">
        <v>23</v>
      </c>
      <c r="C1260" s="3">
        <v>5217443</v>
      </c>
      <c r="D1260" s="4">
        <v>5219812</v>
      </c>
      <c r="E1260" s="5">
        <f t="shared" si="19"/>
        <v>2369</v>
      </c>
      <c r="F1260" s="2" t="s">
        <v>127</v>
      </c>
      <c r="G1260" s="12" t="s">
        <v>3</v>
      </c>
    </row>
    <row r="1261" spans="1:7" s="1" customFormat="1">
      <c r="A1261" s="10" t="s">
        <v>969</v>
      </c>
      <c r="B1261" s="3">
        <v>24</v>
      </c>
      <c r="C1261" s="3">
        <v>3393801</v>
      </c>
      <c r="D1261" s="4">
        <v>3427289</v>
      </c>
      <c r="E1261" s="5">
        <f t="shared" si="19"/>
        <v>33488</v>
      </c>
      <c r="F1261" s="2" t="s">
        <v>73</v>
      </c>
      <c r="G1261" s="12" t="s">
        <v>3</v>
      </c>
    </row>
    <row r="1262" spans="1:7" s="1" customFormat="1">
      <c r="A1262" s="10" t="s">
        <v>970</v>
      </c>
      <c r="B1262" s="3">
        <v>25</v>
      </c>
      <c r="C1262" s="3">
        <v>1997100</v>
      </c>
      <c r="D1262" s="4">
        <v>2002803</v>
      </c>
      <c r="E1262" s="5">
        <f t="shared" si="19"/>
        <v>5703</v>
      </c>
      <c r="F1262" s="2" t="s">
        <v>12</v>
      </c>
      <c r="G1262" s="12" t="s">
        <v>1</v>
      </c>
    </row>
    <row r="1263" spans="1:7" s="1" customFormat="1">
      <c r="A1263" s="10" t="s">
        <v>971</v>
      </c>
      <c r="B1263" s="3">
        <v>25</v>
      </c>
      <c r="C1263" s="3">
        <v>2129273</v>
      </c>
      <c r="D1263" s="4">
        <v>2131556</v>
      </c>
      <c r="E1263" s="5">
        <f t="shared" si="19"/>
        <v>2283</v>
      </c>
      <c r="F1263" s="2" t="s">
        <v>60</v>
      </c>
      <c r="G1263" s="12" t="s">
        <v>3</v>
      </c>
    </row>
    <row r="1264" spans="1:7" s="1" customFormat="1">
      <c r="A1264" s="10" t="s">
        <v>972</v>
      </c>
      <c r="B1264" s="3">
        <v>25</v>
      </c>
      <c r="C1264" s="3">
        <v>2353997</v>
      </c>
      <c r="D1264" s="4">
        <v>2368050</v>
      </c>
      <c r="E1264" s="5">
        <f t="shared" si="19"/>
        <v>14053</v>
      </c>
      <c r="F1264" s="2" t="s">
        <v>159</v>
      </c>
      <c r="G1264" s="12" t="s">
        <v>3</v>
      </c>
    </row>
    <row r="1265" spans="1:7" s="1" customFormat="1">
      <c r="A1265" s="10" t="s">
        <v>973</v>
      </c>
      <c r="B1265" s="3">
        <v>25</v>
      </c>
      <c r="C1265" s="3">
        <v>3830335</v>
      </c>
      <c r="D1265" s="4">
        <v>3832944</v>
      </c>
      <c r="E1265" s="5">
        <f t="shared" si="19"/>
        <v>2609</v>
      </c>
      <c r="F1265" s="2" t="s">
        <v>10</v>
      </c>
      <c r="G1265" s="12" t="s">
        <v>3</v>
      </c>
    </row>
    <row r="1266" spans="1:7" s="1" customFormat="1">
      <c r="A1266" s="10" t="s">
        <v>974</v>
      </c>
      <c r="B1266" s="3">
        <v>25</v>
      </c>
      <c r="C1266" s="3">
        <v>4211127</v>
      </c>
      <c r="D1266" s="4">
        <v>4216332</v>
      </c>
      <c r="E1266" s="5">
        <f t="shared" si="19"/>
        <v>5205</v>
      </c>
      <c r="F1266" s="2" t="s">
        <v>28</v>
      </c>
      <c r="G1266" s="12" t="s">
        <v>3</v>
      </c>
    </row>
    <row r="1267" spans="1:7" s="1" customFormat="1">
      <c r="A1267" s="10" t="s">
        <v>975</v>
      </c>
      <c r="B1267" s="3">
        <v>25</v>
      </c>
      <c r="C1267" s="3">
        <v>4913486</v>
      </c>
      <c r="D1267" s="4">
        <v>4922403</v>
      </c>
      <c r="E1267" s="5">
        <f t="shared" si="19"/>
        <v>8917</v>
      </c>
      <c r="F1267" s="2" t="s">
        <v>102</v>
      </c>
      <c r="G1267" s="12" t="s">
        <v>1</v>
      </c>
    </row>
    <row r="1268" spans="1:7" s="1" customFormat="1">
      <c r="A1268" s="10" t="s">
        <v>976</v>
      </c>
      <c r="B1268" s="3">
        <v>25</v>
      </c>
      <c r="C1268" s="3">
        <v>5021103</v>
      </c>
      <c r="D1268" s="4">
        <v>5029369</v>
      </c>
      <c r="E1268" s="5">
        <f t="shared" si="19"/>
        <v>8266</v>
      </c>
      <c r="F1268" s="2" t="s">
        <v>74</v>
      </c>
      <c r="G1268" s="12" t="s">
        <v>3</v>
      </c>
    </row>
    <row r="1269" spans="1:7" s="1" customFormat="1">
      <c r="A1269" s="10" t="s">
        <v>977</v>
      </c>
      <c r="B1269" s="3">
        <v>26</v>
      </c>
      <c r="C1269" s="3">
        <v>623733</v>
      </c>
      <c r="D1269" s="4">
        <v>628302</v>
      </c>
      <c r="E1269" s="5">
        <f t="shared" si="19"/>
        <v>4569</v>
      </c>
      <c r="F1269" s="2" t="s">
        <v>15</v>
      </c>
      <c r="G1269" s="12" t="s">
        <v>1</v>
      </c>
    </row>
    <row r="1270" spans="1:7" s="1" customFormat="1">
      <c r="A1270" s="10" t="s">
        <v>978</v>
      </c>
      <c r="B1270" s="3">
        <v>26</v>
      </c>
      <c r="C1270" s="3">
        <v>920979</v>
      </c>
      <c r="D1270" s="4">
        <v>928338</v>
      </c>
      <c r="E1270" s="5">
        <f t="shared" si="19"/>
        <v>7359</v>
      </c>
      <c r="F1270" s="2" t="s">
        <v>87</v>
      </c>
      <c r="G1270" s="12" t="s">
        <v>1</v>
      </c>
    </row>
    <row r="1271" spans="1:7" s="1" customFormat="1">
      <c r="A1271" s="10" t="s">
        <v>979</v>
      </c>
      <c r="B1271" s="3">
        <v>26</v>
      </c>
      <c r="C1271" s="3">
        <v>1495320</v>
      </c>
      <c r="D1271" s="4">
        <v>1501018</v>
      </c>
      <c r="E1271" s="5">
        <f t="shared" si="19"/>
        <v>5698</v>
      </c>
      <c r="F1271" s="2" t="s">
        <v>30</v>
      </c>
      <c r="G1271" s="12" t="s">
        <v>1</v>
      </c>
    </row>
    <row r="1272" spans="1:7" s="1" customFormat="1">
      <c r="A1272" s="10" t="s">
        <v>980</v>
      </c>
      <c r="B1272" s="3">
        <v>26</v>
      </c>
      <c r="C1272" s="3">
        <v>1769812</v>
      </c>
      <c r="D1272" s="4">
        <v>1776162</v>
      </c>
      <c r="E1272" s="5">
        <f t="shared" si="19"/>
        <v>6350</v>
      </c>
      <c r="F1272" s="2" t="s">
        <v>122</v>
      </c>
      <c r="G1272" s="12" t="s">
        <v>1</v>
      </c>
    </row>
    <row r="1273" spans="1:7" s="1" customFormat="1">
      <c r="A1273" s="10" t="s">
        <v>981</v>
      </c>
      <c r="B1273" s="3">
        <v>26</v>
      </c>
      <c r="C1273" s="3">
        <v>5081334</v>
      </c>
      <c r="D1273" s="4">
        <v>5086326</v>
      </c>
      <c r="E1273" s="5">
        <f t="shared" si="19"/>
        <v>4992</v>
      </c>
      <c r="F1273" s="2" t="s">
        <v>76</v>
      </c>
      <c r="G1273" s="12" t="s">
        <v>1</v>
      </c>
    </row>
    <row r="1274" spans="1:7" s="1" customFormat="1">
      <c r="A1274" s="10" t="s">
        <v>982</v>
      </c>
      <c r="B1274" s="3">
        <v>26</v>
      </c>
      <c r="C1274" s="3">
        <v>5399504</v>
      </c>
      <c r="D1274" s="4">
        <v>5402155</v>
      </c>
      <c r="E1274" s="5">
        <f t="shared" si="19"/>
        <v>2651</v>
      </c>
      <c r="F1274" s="2" t="s">
        <v>4</v>
      </c>
      <c r="G1274" s="12" t="s">
        <v>1</v>
      </c>
    </row>
    <row r="1275" spans="1:7" s="1" customFormat="1">
      <c r="A1275" s="10" t="s">
        <v>983</v>
      </c>
      <c r="B1275" s="3">
        <v>26</v>
      </c>
      <c r="C1275" s="3">
        <v>5462050</v>
      </c>
      <c r="D1275" s="4">
        <v>5507334</v>
      </c>
      <c r="E1275" s="5">
        <f t="shared" si="19"/>
        <v>45284</v>
      </c>
      <c r="F1275" s="2" t="s">
        <v>20</v>
      </c>
      <c r="G1275" s="12" t="s">
        <v>1</v>
      </c>
    </row>
    <row r="1276" spans="1:7" s="1" customFormat="1">
      <c r="A1276" s="10" t="s">
        <v>984</v>
      </c>
      <c r="B1276" s="3">
        <v>26</v>
      </c>
      <c r="C1276" s="3">
        <v>5722220</v>
      </c>
      <c r="D1276" s="4">
        <v>5749668</v>
      </c>
      <c r="E1276" s="5">
        <f t="shared" si="19"/>
        <v>27448</v>
      </c>
      <c r="F1276" s="2" t="s">
        <v>16</v>
      </c>
      <c r="G1276" s="12" t="s">
        <v>1</v>
      </c>
    </row>
    <row r="1277" spans="1:7" s="1" customFormat="1">
      <c r="A1277" s="10" t="s">
        <v>985</v>
      </c>
      <c r="B1277" s="3">
        <v>27</v>
      </c>
      <c r="C1277" s="3">
        <v>425928</v>
      </c>
      <c r="D1277" s="4">
        <v>430716</v>
      </c>
      <c r="E1277" s="5">
        <f t="shared" si="19"/>
        <v>4788</v>
      </c>
      <c r="F1277" s="2" t="s">
        <v>76</v>
      </c>
      <c r="G1277" s="12" t="s">
        <v>1</v>
      </c>
    </row>
    <row r="1278" spans="1:7" s="1" customFormat="1">
      <c r="A1278" s="10" t="s">
        <v>986</v>
      </c>
      <c r="B1278" s="3">
        <v>27</v>
      </c>
      <c r="C1278" s="3">
        <v>836079</v>
      </c>
      <c r="D1278" s="4">
        <v>840130</v>
      </c>
      <c r="E1278" s="5">
        <f t="shared" si="19"/>
        <v>4051</v>
      </c>
      <c r="F1278" s="2" t="s">
        <v>30</v>
      </c>
      <c r="G1278" s="12" t="s">
        <v>1</v>
      </c>
    </row>
    <row r="1279" spans="1:7" s="1" customFormat="1">
      <c r="A1279" s="10" t="s">
        <v>987</v>
      </c>
      <c r="B1279" s="3">
        <v>28</v>
      </c>
      <c r="C1279" s="3">
        <v>1045426</v>
      </c>
      <c r="D1279" s="4">
        <v>1060263</v>
      </c>
      <c r="E1279" s="5">
        <f t="shared" si="19"/>
        <v>14837</v>
      </c>
      <c r="F1279" s="2" t="s">
        <v>30</v>
      </c>
      <c r="G1279" s="12" t="s">
        <v>1</v>
      </c>
    </row>
    <row r="1280" spans="1:7" s="1" customFormat="1">
      <c r="A1280" s="10" t="s">
        <v>988</v>
      </c>
      <c r="B1280" s="3">
        <v>28</v>
      </c>
      <c r="C1280" s="3">
        <v>1111429</v>
      </c>
      <c r="D1280" s="4">
        <v>1115770</v>
      </c>
      <c r="E1280" s="5">
        <f t="shared" si="19"/>
        <v>4341</v>
      </c>
      <c r="F1280" s="2" t="s">
        <v>109</v>
      </c>
      <c r="G1280" s="12" t="s">
        <v>1</v>
      </c>
    </row>
    <row r="1281" spans="1:7" s="1" customFormat="1">
      <c r="A1281" s="10" t="s">
        <v>989</v>
      </c>
      <c r="B1281" s="3">
        <v>28</v>
      </c>
      <c r="C1281" s="3">
        <v>1909760</v>
      </c>
      <c r="D1281" s="4">
        <v>1911339</v>
      </c>
      <c r="E1281" s="5">
        <f t="shared" si="19"/>
        <v>1579</v>
      </c>
      <c r="F1281" s="2" t="s">
        <v>50</v>
      </c>
      <c r="G1281" s="12" t="s">
        <v>1</v>
      </c>
    </row>
    <row r="1282" spans="1:7" s="1" customFormat="1">
      <c r="A1282" s="10" t="s">
        <v>990</v>
      </c>
      <c r="B1282" s="3">
        <v>28</v>
      </c>
      <c r="C1282" s="3">
        <v>4611369</v>
      </c>
      <c r="D1282" s="4">
        <v>4617563</v>
      </c>
      <c r="E1282" s="5">
        <f t="shared" si="19"/>
        <v>6194</v>
      </c>
      <c r="F1282" s="2" t="s">
        <v>72</v>
      </c>
      <c r="G1282" s="12" t="s">
        <v>1</v>
      </c>
    </row>
    <row r="1283" spans="1:7" s="1" customFormat="1">
      <c r="A1283" s="10" t="s">
        <v>991</v>
      </c>
      <c r="B1283" s="3">
        <v>28</v>
      </c>
      <c r="C1283" s="3">
        <v>4816552</v>
      </c>
      <c r="D1283" s="4">
        <v>4825784</v>
      </c>
      <c r="E1283" s="5">
        <f t="shared" ref="E1283:E1299" si="20">(D1283-C1283)</f>
        <v>9232</v>
      </c>
      <c r="F1283" s="2" t="s">
        <v>0</v>
      </c>
      <c r="G1283" s="12" t="s">
        <v>1</v>
      </c>
    </row>
    <row r="1284" spans="1:7" s="1" customFormat="1">
      <c r="A1284" s="10" t="s">
        <v>992</v>
      </c>
      <c r="B1284" s="3">
        <v>29</v>
      </c>
      <c r="C1284" s="3">
        <v>587208</v>
      </c>
      <c r="D1284" s="4">
        <v>594533</v>
      </c>
      <c r="E1284" s="5">
        <f t="shared" si="20"/>
        <v>7325</v>
      </c>
      <c r="F1284" s="2" t="s">
        <v>49</v>
      </c>
      <c r="G1284" s="12" t="s">
        <v>1</v>
      </c>
    </row>
    <row r="1285" spans="1:7" s="1" customFormat="1">
      <c r="A1285" s="10" t="s">
        <v>993</v>
      </c>
      <c r="B1285" s="3">
        <v>29</v>
      </c>
      <c r="C1285" s="3">
        <v>643696</v>
      </c>
      <c r="D1285" s="4">
        <v>646821</v>
      </c>
      <c r="E1285" s="5">
        <f t="shared" si="20"/>
        <v>3125</v>
      </c>
      <c r="F1285" s="2" t="s">
        <v>85</v>
      </c>
      <c r="G1285" s="12" t="s">
        <v>3</v>
      </c>
    </row>
    <row r="1286" spans="1:7" s="1" customFormat="1">
      <c r="A1286" s="10" t="s">
        <v>994</v>
      </c>
      <c r="B1286" s="3">
        <v>29</v>
      </c>
      <c r="C1286" s="3">
        <v>1878172</v>
      </c>
      <c r="D1286" s="4">
        <v>1880519</v>
      </c>
      <c r="E1286" s="5">
        <f t="shared" si="20"/>
        <v>2347</v>
      </c>
      <c r="F1286" s="2" t="s">
        <v>90</v>
      </c>
      <c r="G1286" s="12" t="s">
        <v>1</v>
      </c>
    </row>
    <row r="1287" spans="1:7" s="1" customFormat="1">
      <c r="A1287" s="10" t="s">
        <v>995</v>
      </c>
      <c r="B1287" s="3">
        <v>29</v>
      </c>
      <c r="C1287" s="3">
        <v>2236618</v>
      </c>
      <c r="D1287" s="4">
        <v>2241930</v>
      </c>
      <c r="E1287" s="5">
        <f t="shared" si="20"/>
        <v>5312</v>
      </c>
      <c r="F1287" s="2" t="s">
        <v>40</v>
      </c>
      <c r="G1287" s="12" t="s">
        <v>1</v>
      </c>
    </row>
    <row r="1288" spans="1:7" s="1" customFormat="1">
      <c r="A1288" s="10" t="s">
        <v>996</v>
      </c>
      <c r="B1288" s="3">
        <v>29</v>
      </c>
      <c r="C1288" s="3">
        <v>3036578</v>
      </c>
      <c r="D1288" s="4">
        <v>3054965</v>
      </c>
      <c r="E1288" s="5">
        <f t="shared" si="20"/>
        <v>18387</v>
      </c>
      <c r="F1288" s="2" t="s">
        <v>34</v>
      </c>
      <c r="G1288" s="12" t="s">
        <v>3</v>
      </c>
    </row>
    <row r="1289" spans="1:7" s="1" customFormat="1">
      <c r="A1289" s="10" t="s">
        <v>997</v>
      </c>
      <c r="B1289" s="3">
        <v>29</v>
      </c>
      <c r="C1289" s="3">
        <v>3066973</v>
      </c>
      <c r="D1289" s="4">
        <v>3072556</v>
      </c>
      <c r="E1289" s="5">
        <f t="shared" si="20"/>
        <v>5583</v>
      </c>
      <c r="F1289" s="2" t="s">
        <v>37</v>
      </c>
      <c r="G1289" s="12" t="s">
        <v>3</v>
      </c>
    </row>
    <row r="1290" spans="1:7" s="1" customFormat="1">
      <c r="A1290" s="10" t="s">
        <v>998</v>
      </c>
      <c r="B1290" s="3">
        <v>29</v>
      </c>
      <c r="C1290" s="3">
        <v>3088660</v>
      </c>
      <c r="D1290" s="4">
        <v>3108630</v>
      </c>
      <c r="E1290" s="5">
        <f t="shared" si="20"/>
        <v>19970</v>
      </c>
      <c r="F1290" s="2" t="s">
        <v>33</v>
      </c>
      <c r="G1290" s="12" t="s">
        <v>1</v>
      </c>
    </row>
    <row r="1291" spans="1:7" s="1" customFormat="1">
      <c r="A1291" s="10" t="s">
        <v>1141</v>
      </c>
      <c r="B1291" s="3">
        <v>30</v>
      </c>
      <c r="C1291" s="3">
        <v>566600</v>
      </c>
      <c r="D1291" s="4">
        <v>594548</v>
      </c>
      <c r="E1291" s="5">
        <f t="shared" si="20"/>
        <v>27948</v>
      </c>
      <c r="F1291" s="2" t="s">
        <v>15</v>
      </c>
      <c r="G1291" s="12" t="s">
        <v>1</v>
      </c>
    </row>
    <row r="1292" spans="1:7" s="1" customFormat="1">
      <c r="A1292" s="10" t="s">
        <v>1142</v>
      </c>
      <c r="B1292" s="3">
        <v>30</v>
      </c>
      <c r="C1292" s="3">
        <v>1048989</v>
      </c>
      <c r="D1292" s="4">
        <v>1051828</v>
      </c>
      <c r="E1292" s="5">
        <f t="shared" si="20"/>
        <v>2839</v>
      </c>
      <c r="F1292" s="2" t="s">
        <v>10</v>
      </c>
      <c r="G1292" s="12" t="s">
        <v>1</v>
      </c>
    </row>
    <row r="1293" spans="1:7" s="1" customFormat="1">
      <c r="A1293" s="10" t="s">
        <v>1143</v>
      </c>
      <c r="B1293" s="3">
        <v>30</v>
      </c>
      <c r="C1293" s="3">
        <v>2127048</v>
      </c>
      <c r="D1293" s="4">
        <v>2129066</v>
      </c>
      <c r="E1293" s="5">
        <f t="shared" si="20"/>
        <v>2018</v>
      </c>
      <c r="F1293" s="2" t="s">
        <v>112</v>
      </c>
      <c r="G1293" s="12" t="s">
        <v>1</v>
      </c>
    </row>
    <row r="1294" spans="1:7" s="1" customFormat="1">
      <c r="A1294" s="10" t="s">
        <v>1144</v>
      </c>
      <c r="B1294" s="3">
        <v>30</v>
      </c>
      <c r="C1294" s="3">
        <v>2145710</v>
      </c>
      <c r="D1294" s="4">
        <v>2150013</v>
      </c>
      <c r="E1294" s="5">
        <f t="shared" si="20"/>
        <v>4303</v>
      </c>
      <c r="F1294" s="2" t="s">
        <v>71</v>
      </c>
      <c r="G1294" s="12" t="s">
        <v>3</v>
      </c>
    </row>
    <row r="1295" spans="1:7" s="1" customFormat="1">
      <c r="A1295" s="10" t="s">
        <v>1145</v>
      </c>
      <c r="B1295" s="3">
        <v>30</v>
      </c>
      <c r="C1295" s="3">
        <v>2179220</v>
      </c>
      <c r="D1295" s="4">
        <v>2181591</v>
      </c>
      <c r="E1295" s="5">
        <f t="shared" si="20"/>
        <v>2371</v>
      </c>
      <c r="F1295" s="2" t="s">
        <v>121</v>
      </c>
      <c r="G1295" s="12" t="s">
        <v>1</v>
      </c>
    </row>
    <row r="1296" spans="1:7" s="1" customFormat="1">
      <c r="A1296" s="10" t="s">
        <v>1146</v>
      </c>
      <c r="B1296" s="3">
        <v>30</v>
      </c>
      <c r="C1296" s="3">
        <v>2257012</v>
      </c>
      <c r="D1296" s="4">
        <v>2258971</v>
      </c>
      <c r="E1296" s="5">
        <f t="shared" si="20"/>
        <v>1959</v>
      </c>
      <c r="F1296" s="2" t="s">
        <v>150</v>
      </c>
      <c r="G1296" s="12" t="s">
        <v>1</v>
      </c>
    </row>
    <row r="1297" spans="1:7" s="1" customFormat="1">
      <c r="A1297" s="10" t="s">
        <v>1147</v>
      </c>
      <c r="B1297" s="3">
        <v>30</v>
      </c>
      <c r="C1297" s="3">
        <v>3161681</v>
      </c>
      <c r="D1297" s="4">
        <v>3165835</v>
      </c>
      <c r="E1297" s="5">
        <f t="shared" si="20"/>
        <v>4154</v>
      </c>
      <c r="F1297" s="2" t="s">
        <v>82</v>
      </c>
      <c r="G1297" s="12" t="s">
        <v>1</v>
      </c>
    </row>
    <row r="1298" spans="1:7" s="1" customFormat="1">
      <c r="A1298" s="10" t="s">
        <v>1148</v>
      </c>
      <c r="B1298" s="3">
        <v>30</v>
      </c>
      <c r="C1298" s="3">
        <v>3715738</v>
      </c>
      <c r="D1298" s="4">
        <v>3718966</v>
      </c>
      <c r="E1298" s="5">
        <f t="shared" si="20"/>
        <v>3228</v>
      </c>
      <c r="F1298" s="2" t="s">
        <v>21</v>
      </c>
      <c r="G1298" s="12" t="s">
        <v>1</v>
      </c>
    </row>
    <row r="1299" spans="1:7" s="1" customFormat="1">
      <c r="A1299" s="13" t="s">
        <v>1149</v>
      </c>
      <c r="B1299" s="14">
        <v>30</v>
      </c>
      <c r="C1299" s="14">
        <v>4114768</v>
      </c>
      <c r="D1299" s="15">
        <v>4116041</v>
      </c>
      <c r="E1299" s="16">
        <f t="shared" si="20"/>
        <v>1273</v>
      </c>
      <c r="F1299" s="17" t="s">
        <v>40</v>
      </c>
      <c r="G1299" s="18" t="s">
        <v>1</v>
      </c>
    </row>
  </sheetData>
  <sortState ref="A3:G1299">
    <sortCondition ref="B3:B1299"/>
    <sortCondition ref="C3:C1299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3-05T09:21:11Z</dcterms:created>
  <dcterms:modified xsi:type="dcterms:W3CDTF">2019-05-28T10:08:50Z</dcterms:modified>
</cp:coreProperties>
</file>